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7f1d181c3a8f5b/Desktop/STEVEDESKTOP/Documents/STEVE CURRENT WORK FILES/Commutability Study III/COMMUTABILITY PAPER/PAPER TEXT TABLES FIGURES/For Submission to ABC/Supplemental spreadsheets and protocol/"/>
    </mc:Choice>
  </mc:AlternateContent>
  <xr:revisionPtr revIDLastSave="8" documentId="8_{2CFB8E68-E4EA-4201-A4D0-ECC6F53C855F}" xr6:coauthVersionLast="47" xr6:coauthVersionMax="47" xr10:uidLastSave="{E47CC7CA-6C11-4B21-B53E-10B69589B7E0}"/>
  <bookViews>
    <workbookView xWindow="38280" yWindow="-120" windowWidth="38640" windowHeight="21120" activeTab="1" xr2:uid="{38AB14C4-433B-4054-A555-7E8D6CDEB9AA}"/>
  </bookViews>
  <sheets>
    <sheet name="Reporting Template - Run Order" sheetId="10" r:id="rId1"/>
    <sheet name="NIST Single Donor Samples" sheetId="1" r:id="rId2"/>
    <sheet name="SRM NIST Data" sheetId="8" r:id="rId3"/>
    <sheet name="LCMSMS Assays" sheetId="2" r:id="rId4"/>
    <sheet name="Ligand Binding Assays " sheetId="3" r:id="rId5"/>
    <sheet name="Ligand binding Assays (Liege)" sheetId="4" r:id="rId6"/>
    <sheet name="Ligand Binding Assays (ICHT)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00" i="2" l="1"/>
  <c r="AB99" i="2"/>
  <c r="AB98" i="2"/>
  <c r="AB97" i="2"/>
  <c r="AB96" i="2"/>
  <c r="AB102" i="2" s="1"/>
  <c r="AB92" i="2"/>
  <c r="AB91" i="2"/>
  <c r="AB90" i="2"/>
  <c r="AB89" i="2"/>
  <c r="AB88" i="2"/>
  <c r="AB84" i="2"/>
  <c r="AB83" i="2"/>
  <c r="AB82" i="2"/>
  <c r="AB81" i="2"/>
  <c r="AB80" i="2"/>
  <c r="AB76" i="2"/>
  <c r="AB75" i="2"/>
  <c r="AB74" i="2"/>
  <c r="AB73" i="2"/>
  <c r="AB72" i="2"/>
  <c r="AB68" i="2"/>
  <c r="AB67" i="2"/>
  <c r="AB66" i="2"/>
  <c r="AB65" i="2"/>
  <c r="AB64" i="2"/>
  <c r="AB60" i="2"/>
  <c r="AB59" i="2"/>
  <c r="AB58" i="2"/>
  <c r="AB57" i="2"/>
  <c r="AB56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F5" i="2"/>
  <c r="AF6" i="2"/>
  <c r="AF7" i="2"/>
  <c r="I52" i="8"/>
  <c r="I47" i="8"/>
  <c r="I42" i="8"/>
  <c r="I37" i="8"/>
  <c r="I58" i="8"/>
  <c r="I57" i="8"/>
  <c r="I56" i="8"/>
  <c r="I55" i="8"/>
  <c r="I54" i="8"/>
  <c r="I51" i="8"/>
  <c r="I50" i="8"/>
  <c r="I49" i="8"/>
  <c r="I46" i="8"/>
  <c r="I45" i="8"/>
  <c r="I44" i="8"/>
  <c r="I41" i="8"/>
  <c r="I40" i="8"/>
  <c r="I39" i="8"/>
  <c r="I36" i="8"/>
  <c r="I35" i="8"/>
  <c r="I34" i="8"/>
  <c r="I31" i="8"/>
  <c r="I30" i="8"/>
  <c r="I29" i="8"/>
  <c r="I28" i="8"/>
  <c r="I27" i="8"/>
  <c r="I24" i="8"/>
  <c r="I23" i="8"/>
  <c r="I22" i="8"/>
  <c r="I21" i="8"/>
  <c r="I20" i="8"/>
  <c r="I17" i="8"/>
  <c r="I16" i="8"/>
  <c r="I15" i="8"/>
  <c r="I14" i="8"/>
  <c r="I13" i="8"/>
  <c r="I59" i="8"/>
  <c r="I32" i="8"/>
  <c r="I25" i="8"/>
  <c r="I18" i="8"/>
  <c r="I10" i="8"/>
  <c r="I9" i="8"/>
  <c r="I8" i="8"/>
  <c r="I7" i="8"/>
  <c r="I6" i="8"/>
  <c r="AF100" i="2"/>
  <c r="AF99" i="2"/>
  <c r="AF98" i="2"/>
  <c r="AF97" i="2"/>
  <c r="AF96" i="2"/>
  <c r="AF92" i="2"/>
  <c r="AF91" i="2"/>
  <c r="AF90" i="2"/>
  <c r="AF89" i="2"/>
  <c r="AF88" i="2"/>
  <c r="AF84" i="2"/>
  <c r="AF83" i="2"/>
  <c r="AF82" i="2"/>
  <c r="AF81" i="2"/>
  <c r="AF80" i="2"/>
  <c r="AF76" i="2"/>
  <c r="AF75" i="2"/>
  <c r="AF74" i="2"/>
  <c r="AF73" i="2"/>
  <c r="AF72" i="2"/>
  <c r="AF68" i="2"/>
  <c r="AF67" i="2"/>
  <c r="AF66" i="2"/>
  <c r="AF65" i="2"/>
  <c r="AF64" i="2"/>
  <c r="AF60" i="2"/>
  <c r="AF59" i="2"/>
  <c r="AF58" i="2"/>
  <c r="AF57" i="2"/>
  <c r="AF56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X114" i="2"/>
  <c r="X113" i="2"/>
  <c r="X112" i="2"/>
  <c r="X111" i="2"/>
  <c r="X107" i="2"/>
  <c r="X106" i="2"/>
  <c r="X105" i="2"/>
  <c r="X104" i="2"/>
  <c r="X98" i="2"/>
  <c r="X97" i="2"/>
  <c r="X96" i="2"/>
  <c r="X90" i="2"/>
  <c r="X89" i="2"/>
  <c r="X88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T100" i="2"/>
  <c r="T99" i="2"/>
  <c r="T98" i="2"/>
  <c r="T97" i="2"/>
  <c r="T96" i="2"/>
  <c r="T92" i="2"/>
  <c r="T91" i="2"/>
  <c r="T90" i="2"/>
  <c r="T89" i="2"/>
  <c r="T88" i="2"/>
  <c r="T84" i="2"/>
  <c r="T83" i="2"/>
  <c r="T82" i="2"/>
  <c r="T81" i="2"/>
  <c r="T80" i="2"/>
  <c r="T86" i="2" s="1"/>
  <c r="T76" i="2"/>
  <c r="T75" i="2"/>
  <c r="T74" i="2"/>
  <c r="T73" i="2"/>
  <c r="T72" i="2"/>
  <c r="T68" i="2"/>
  <c r="T67" i="2"/>
  <c r="T66" i="2"/>
  <c r="T65" i="2"/>
  <c r="T64" i="2"/>
  <c r="T60" i="2"/>
  <c r="T59" i="2"/>
  <c r="T58" i="2"/>
  <c r="T57" i="2"/>
  <c r="T56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AB86" i="2" l="1"/>
  <c r="AB62" i="2"/>
  <c r="AB70" i="2"/>
  <c r="AB94" i="2"/>
  <c r="AB78" i="2"/>
  <c r="AB101" i="2"/>
  <c r="AB93" i="2"/>
  <c r="AB85" i="2"/>
  <c r="AB77" i="2"/>
  <c r="AB69" i="2"/>
  <c r="AB61" i="2"/>
  <c r="AF77" i="2"/>
  <c r="X94" i="2"/>
  <c r="X102" i="2"/>
  <c r="AF94" i="2"/>
  <c r="T62" i="2"/>
  <c r="AF62" i="2"/>
  <c r="T101" i="2"/>
  <c r="AF101" i="2"/>
  <c r="AF86" i="2"/>
  <c r="AF70" i="2"/>
  <c r="AF102" i="2"/>
  <c r="AF78" i="2"/>
  <c r="I11" i="8"/>
  <c r="AF85" i="2"/>
  <c r="AF61" i="2"/>
  <c r="AF93" i="2"/>
  <c r="AF69" i="2"/>
  <c r="T70" i="2"/>
  <c r="T102" i="2"/>
  <c r="X108" i="2"/>
  <c r="T94" i="2"/>
  <c r="X116" i="2"/>
  <c r="X101" i="2"/>
  <c r="T78" i="2"/>
  <c r="X93" i="2"/>
  <c r="X109" i="2"/>
  <c r="X115" i="2"/>
  <c r="T77" i="2"/>
  <c r="T85" i="2"/>
  <c r="T61" i="2"/>
  <c r="T93" i="2"/>
  <c r="T69" i="2"/>
  <c r="H100" i="2" l="1"/>
  <c r="H99" i="2"/>
  <c r="H98" i="2"/>
  <c r="H97" i="2"/>
  <c r="H96" i="2"/>
  <c r="H92" i="2"/>
  <c r="H91" i="2"/>
  <c r="H90" i="2"/>
  <c r="H89" i="2"/>
  <c r="H88" i="2"/>
  <c r="H84" i="2"/>
  <c r="H83" i="2"/>
  <c r="H82" i="2"/>
  <c r="H81" i="2"/>
  <c r="H80" i="2"/>
  <c r="H76" i="2"/>
  <c r="H75" i="2"/>
  <c r="H74" i="2"/>
  <c r="H73" i="2"/>
  <c r="H72" i="2"/>
  <c r="H68" i="2"/>
  <c r="H67" i="2"/>
  <c r="H66" i="2"/>
  <c r="H65" i="2"/>
  <c r="H64" i="2"/>
  <c r="H60" i="2"/>
  <c r="H59" i="2"/>
  <c r="H58" i="2"/>
  <c r="H57" i="2"/>
  <c r="H56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L100" i="2"/>
  <c r="L99" i="2"/>
  <c r="L98" i="2"/>
  <c r="L97" i="2"/>
  <c r="L96" i="2"/>
  <c r="L101" i="2" s="1"/>
  <c r="L92" i="2"/>
  <c r="L91" i="2"/>
  <c r="L90" i="2"/>
  <c r="L89" i="2"/>
  <c r="L88" i="2"/>
  <c r="L84" i="2"/>
  <c r="L83" i="2"/>
  <c r="L82" i="2"/>
  <c r="L81" i="2"/>
  <c r="L80" i="2"/>
  <c r="L86" i="2" s="1"/>
  <c r="L76" i="2"/>
  <c r="L75" i="2"/>
  <c r="L74" i="2"/>
  <c r="L73" i="2"/>
  <c r="L72" i="2"/>
  <c r="L68" i="2"/>
  <c r="L67" i="2"/>
  <c r="L66" i="2"/>
  <c r="L65" i="2"/>
  <c r="L64" i="2"/>
  <c r="L70" i="2" s="1"/>
  <c r="L60" i="2"/>
  <c r="L59" i="2"/>
  <c r="L58" i="2"/>
  <c r="L57" i="2"/>
  <c r="L56" i="2"/>
  <c r="L54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P100" i="2"/>
  <c r="P99" i="2"/>
  <c r="P98" i="2"/>
  <c r="P97" i="2"/>
  <c r="P96" i="2"/>
  <c r="P102" i="2" s="1"/>
  <c r="P92" i="2"/>
  <c r="P91" i="2"/>
  <c r="P90" i="2"/>
  <c r="P89" i="2"/>
  <c r="P88" i="2"/>
  <c r="P84" i="2"/>
  <c r="P83" i="2"/>
  <c r="P82" i="2"/>
  <c r="P81" i="2"/>
  <c r="P80" i="2"/>
  <c r="P76" i="2"/>
  <c r="P75" i="2"/>
  <c r="P74" i="2"/>
  <c r="P73" i="2"/>
  <c r="P72" i="2"/>
  <c r="P68" i="2"/>
  <c r="P67" i="2"/>
  <c r="P66" i="2"/>
  <c r="P65" i="2"/>
  <c r="P64" i="2"/>
  <c r="P60" i="2"/>
  <c r="P59" i="2"/>
  <c r="P58" i="2"/>
  <c r="P57" i="2"/>
  <c r="P56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86" i="2" l="1"/>
  <c r="H62" i="2"/>
  <c r="H102" i="2"/>
  <c r="P69" i="2"/>
  <c r="L61" i="2"/>
  <c r="P62" i="2"/>
  <c r="H86" i="2"/>
  <c r="L78" i="2"/>
  <c r="H78" i="2"/>
  <c r="L62" i="2"/>
  <c r="P78" i="2"/>
  <c r="H94" i="2"/>
  <c r="P94" i="2"/>
  <c r="H70" i="2"/>
  <c r="H101" i="2"/>
  <c r="L94" i="2"/>
  <c r="P61" i="2"/>
  <c r="H77" i="2"/>
  <c r="H85" i="2"/>
  <c r="H61" i="2"/>
  <c r="H93" i="2"/>
  <c r="H69" i="2"/>
  <c r="L69" i="2"/>
  <c r="L102" i="2"/>
  <c r="L77" i="2"/>
  <c r="L93" i="2"/>
  <c r="L85" i="2"/>
  <c r="P77" i="2"/>
  <c r="P85" i="2"/>
  <c r="P93" i="2"/>
  <c r="P70" i="2"/>
  <c r="P101" i="2"/>
  <c r="D100" i="2" l="1"/>
  <c r="D99" i="2"/>
  <c r="D98" i="2"/>
  <c r="D97" i="2"/>
  <c r="D96" i="2"/>
  <c r="D92" i="2"/>
  <c r="D91" i="2"/>
  <c r="D90" i="2"/>
  <c r="D89" i="2"/>
  <c r="D88" i="2"/>
  <c r="D84" i="2"/>
  <c r="D83" i="2"/>
  <c r="D82" i="2"/>
  <c r="D81" i="2"/>
  <c r="D80" i="2"/>
  <c r="D76" i="2"/>
  <c r="D75" i="2"/>
  <c r="D74" i="2"/>
  <c r="D73" i="2"/>
  <c r="D72" i="2"/>
  <c r="D68" i="2"/>
  <c r="D67" i="2"/>
  <c r="D66" i="2"/>
  <c r="D65" i="2"/>
  <c r="D64" i="2"/>
  <c r="D60" i="2"/>
  <c r="D59" i="2"/>
  <c r="D58" i="2"/>
  <c r="D57" i="2"/>
  <c r="D56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H100" i="5"/>
  <c r="H99" i="5"/>
  <c r="H98" i="5"/>
  <c r="H97" i="5"/>
  <c r="H102" i="5" s="1"/>
  <c r="H96" i="5"/>
  <c r="H101" i="5" s="1"/>
  <c r="H92" i="5"/>
  <c r="H91" i="5"/>
  <c r="H90" i="5"/>
  <c r="H93" i="5" s="1"/>
  <c r="H89" i="5"/>
  <c r="H88" i="5"/>
  <c r="H94" i="5" s="1"/>
  <c r="H84" i="5"/>
  <c r="H83" i="5"/>
  <c r="H82" i="5"/>
  <c r="H81" i="5"/>
  <c r="H80" i="5"/>
  <c r="H86" i="5" s="1"/>
  <c r="H76" i="5"/>
  <c r="H77" i="5" s="1"/>
  <c r="H75" i="5"/>
  <c r="H74" i="5"/>
  <c r="H73" i="5"/>
  <c r="H72" i="5"/>
  <c r="H68" i="5"/>
  <c r="H67" i="5"/>
  <c r="H66" i="5"/>
  <c r="H65" i="5"/>
  <c r="H64" i="5"/>
  <c r="H70" i="5" s="1"/>
  <c r="H60" i="5"/>
  <c r="H59" i="5"/>
  <c r="H58" i="5"/>
  <c r="H57" i="5"/>
  <c r="H56" i="5"/>
  <c r="H62" i="5" s="1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D99" i="5"/>
  <c r="D98" i="5"/>
  <c r="D97" i="5"/>
  <c r="D96" i="5"/>
  <c r="D101" i="5" s="1"/>
  <c r="D92" i="5"/>
  <c r="D91" i="5"/>
  <c r="D90" i="5"/>
  <c r="D89" i="5"/>
  <c r="D88" i="5"/>
  <c r="D94" i="5" s="1"/>
  <c r="D84" i="5"/>
  <c r="D83" i="5"/>
  <c r="D82" i="5"/>
  <c r="D81" i="5"/>
  <c r="D80" i="5"/>
  <c r="D86" i="5" s="1"/>
  <c r="D76" i="5"/>
  <c r="D75" i="5"/>
  <c r="D78" i="5" s="1"/>
  <c r="D74" i="5"/>
  <c r="D73" i="5"/>
  <c r="D72" i="5"/>
  <c r="D68" i="5"/>
  <c r="D67" i="5"/>
  <c r="D66" i="5"/>
  <c r="D65" i="5"/>
  <c r="D64" i="5"/>
  <c r="D70" i="5" s="1"/>
  <c r="D60" i="5"/>
  <c r="D59" i="5"/>
  <c r="D58" i="5"/>
  <c r="D57" i="5"/>
  <c r="D56" i="5"/>
  <c r="D62" i="5" s="1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86" i="2" l="1"/>
  <c r="D61" i="2"/>
  <c r="AH62" i="2"/>
  <c r="AH61" i="2"/>
  <c r="D94" i="2"/>
  <c r="D102" i="2"/>
  <c r="D78" i="2"/>
  <c r="D70" i="2"/>
  <c r="D85" i="2"/>
  <c r="D93" i="2"/>
  <c r="D69" i="2"/>
  <c r="D77" i="2"/>
  <c r="D62" i="2"/>
  <c r="D101" i="2"/>
  <c r="H78" i="5"/>
  <c r="H85" i="5"/>
  <c r="H61" i="5"/>
  <c r="H69" i="5"/>
  <c r="D77" i="5"/>
  <c r="D85" i="5"/>
  <c r="D61" i="5"/>
  <c r="D93" i="5"/>
  <c r="D69" i="5"/>
  <c r="D100" i="5"/>
  <c r="AH70" i="2" l="1"/>
  <c r="AH69" i="2"/>
  <c r="AH86" i="2"/>
  <c r="AH85" i="2"/>
  <c r="AH102" i="2"/>
  <c r="AH101" i="2"/>
  <c r="AH78" i="2"/>
  <c r="AH77" i="2"/>
  <c r="AH94" i="2"/>
  <c r="AH93" i="2"/>
  <c r="AJ100" i="4"/>
  <c r="AJ99" i="4"/>
  <c r="AJ98" i="4"/>
  <c r="AJ97" i="4"/>
  <c r="AJ96" i="4"/>
  <c r="AJ102" i="4" s="1"/>
  <c r="AJ92" i="4"/>
  <c r="AJ91" i="4"/>
  <c r="AJ90" i="4"/>
  <c r="AJ89" i="4"/>
  <c r="AJ88" i="4"/>
  <c r="AJ94" i="4" s="1"/>
  <c r="AJ84" i="4"/>
  <c r="AJ83" i="4"/>
  <c r="AJ82" i="4"/>
  <c r="AJ81" i="4"/>
  <c r="AJ80" i="4"/>
  <c r="AJ86" i="4" s="1"/>
  <c r="AJ76" i="4"/>
  <c r="AJ78" i="4" s="1"/>
  <c r="AJ75" i="4"/>
  <c r="AJ74" i="4"/>
  <c r="AJ73" i="4"/>
  <c r="AJ72" i="4"/>
  <c r="AJ68" i="4"/>
  <c r="AJ67" i="4"/>
  <c r="AJ66" i="4"/>
  <c r="AJ65" i="4"/>
  <c r="AJ64" i="4"/>
  <c r="AJ70" i="4" s="1"/>
  <c r="AJ60" i="4"/>
  <c r="AJ59" i="4"/>
  <c r="AJ58" i="4"/>
  <c r="AJ57" i="4"/>
  <c r="AJ56" i="4"/>
  <c r="AJ62" i="4" s="1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J6" i="4"/>
  <c r="AJ5" i="4"/>
  <c r="AF100" i="4"/>
  <c r="AF99" i="4"/>
  <c r="AF98" i="4"/>
  <c r="AF97" i="4"/>
  <c r="AF96" i="4"/>
  <c r="AF102" i="4" s="1"/>
  <c r="AF92" i="4"/>
  <c r="AF91" i="4"/>
  <c r="AF90" i="4"/>
  <c r="AF89" i="4"/>
  <c r="AF94" i="4" s="1"/>
  <c r="AF88" i="4"/>
  <c r="AF84" i="4"/>
  <c r="AF83" i="4"/>
  <c r="AF82" i="4"/>
  <c r="AF81" i="4"/>
  <c r="AF80" i="4"/>
  <c r="AF86" i="4" s="1"/>
  <c r="AF76" i="4"/>
  <c r="AF78" i="4" s="1"/>
  <c r="AF75" i="4"/>
  <c r="AF74" i="4"/>
  <c r="AF73" i="4"/>
  <c r="AF72" i="4"/>
  <c r="AF68" i="4"/>
  <c r="AF67" i="4"/>
  <c r="AF66" i="4"/>
  <c r="AF65" i="4"/>
  <c r="AF64" i="4"/>
  <c r="AF70" i="4" s="1"/>
  <c r="AF62" i="4"/>
  <c r="AF61" i="4"/>
  <c r="AF60" i="4"/>
  <c r="AF59" i="4"/>
  <c r="AF58" i="4"/>
  <c r="AF57" i="4"/>
  <c r="AF56" i="4"/>
  <c r="AF54" i="4"/>
  <c r="AF53" i="4"/>
  <c r="AF52" i="4"/>
  <c r="AF51" i="4"/>
  <c r="AF50" i="4"/>
  <c r="AF49" i="4"/>
  <c r="AF48" i="4"/>
  <c r="AF47" i="4"/>
  <c r="AF46" i="4"/>
  <c r="AF45" i="4"/>
  <c r="AF44" i="4"/>
  <c r="AF43" i="4"/>
  <c r="AF42" i="4"/>
  <c r="AF41" i="4"/>
  <c r="AF40" i="4"/>
  <c r="AF39" i="4"/>
  <c r="AF38" i="4"/>
  <c r="AF37" i="4"/>
  <c r="AF36" i="4"/>
  <c r="AF35" i="4"/>
  <c r="AF34" i="4"/>
  <c r="AF33" i="4"/>
  <c r="AF32" i="4"/>
  <c r="AF31" i="4"/>
  <c r="AF30" i="4"/>
  <c r="AF29" i="4"/>
  <c r="AF28" i="4"/>
  <c r="AF27" i="4"/>
  <c r="AF26" i="4"/>
  <c r="AF25" i="4"/>
  <c r="AF24" i="4"/>
  <c r="AF23" i="4"/>
  <c r="AF22" i="4"/>
  <c r="AF21" i="4"/>
  <c r="AF20" i="4"/>
  <c r="AF19" i="4"/>
  <c r="AF18" i="4"/>
  <c r="AF17" i="4"/>
  <c r="AF16" i="4"/>
  <c r="AF15" i="4"/>
  <c r="AF14" i="4"/>
  <c r="AF13" i="4"/>
  <c r="AF12" i="4"/>
  <c r="AF11" i="4"/>
  <c r="AF10" i="4"/>
  <c r="AF9" i="4"/>
  <c r="AF8" i="4"/>
  <c r="AF7" i="4"/>
  <c r="AF6" i="4"/>
  <c r="AF5" i="4"/>
  <c r="AB100" i="4"/>
  <c r="AB99" i="4"/>
  <c r="AB98" i="4"/>
  <c r="AB97" i="4"/>
  <c r="AB96" i="4"/>
  <c r="AB102" i="4" s="1"/>
  <c r="AB92" i="4"/>
  <c r="AB91" i="4"/>
  <c r="AB90" i="4"/>
  <c r="AB89" i="4"/>
  <c r="AB88" i="4"/>
  <c r="AB94" i="4" s="1"/>
  <c r="AB84" i="4"/>
  <c r="AB83" i="4"/>
  <c r="AB82" i="4"/>
  <c r="AB81" i="4"/>
  <c r="AB80" i="4"/>
  <c r="AB85" i="4" s="1"/>
  <c r="AB76" i="4"/>
  <c r="AB78" i="4" s="1"/>
  <c r="AB75" i="4"/>
  <c r="AB74" i="4"/>
  <c r="AB73" i="4"/>
  <c r="AB72" i="4"/>
  <c r="AB68" i="4"/>
  <c r="AB67" i="4"/>
  <c r="AB66" i="4"/>
  <c r="AB65" i="4"/>
  <c r="AB64" i="4"/>
  <c r="AB70" i="4" s="1"/>
  <c r="AB60" i="4"/>
  <c r="AB59" i="4"/>
  <c r="AB58" i="4"/>
  <c r="AB57" i="4"/>
  <c r="AB56" i="4"/>
  <c r="AB61" i="4" s="1"/>
  <c r="AB54" i="4"/>
  <c r="AB53" i="4"/>
  <c r="AB52" i="4"/>
  <c r="AB51" i="4"/>
  <c r="AB50" i="4"/>
  <c r="AB49" i="4"/>
  <c r="AB48" i="4"/>
  <c r="AB47" i="4"/>
  <c r="AB46" i="4"/>
  <c r="AB45" i="4"/>
  <c r="AB44" i="4"/>
  <c r="AB43" i="4"/>
  <c r="AB42" i="4"/>
  <c r="AB41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X100" i="4"/>
  <c r="X99" i="4"/>
  <c r="X98" i="4"/>
  <c r="X97" i="4"/>
  <c r="X96" i="4"/>
  <c r="X102" i="4" s="1"/>
  <c r="X92" i="4"/>
  <c r="X91" i="4"/>
  <c r="X90" i="4"/>
  <c r="X89" i="4"/>
  <c r="X88" i="4"/>
  <c r="X93" i="4" s="1"/>
  <c r="X84" i="4"/>
  <c r="X83" i="4"/>
  <c r="X82" i="4"/>
  <c r="X81" i="4"/>
  <c r="X80" i="4"/>
  <c r="X86" i="4" s="1"/>
  <c r="X76" i="4"/>
  <c r="X78" i="4" s="1"/>
  <c r="X75" i="4"/>
  <c r="X74" i="4"/>
  <c r="X73" i="4"/>
  <c r="X72" i="4"/>
  <c r="X68" i="4"/>
  <c r="X67" i="4"/>
  <c r="X66" i="4"/>
  <c r="X65" i="4"/>
  <c r="X64" i="4"/>
  <c r="X70" i="4" s="1"/>
  <c r="X60" i="4"/>
  <c r="X59" i="4"/>
  <c r="X58" i="4"/>
  <c r="X57" i="4"/>
  <c r="X56" i="4"/>
  <c r="X61" i="4" s="1"/>
  <c r="X54" i="4"/>
  <c r="X53" i="4"/>
  <c r="X52" i="4"/>
  <c r="X51" i="4"/>
  <c r="X50" i="4"/>
  <c r="X49" i="4"/>
  <c r="X48" i="4"/>
  <c r="X47" i="4"/>
  <c r="X46" i="4"/>
  <c r="X45" i="4"/>
  <c r="X44" i="4"/>
  <c r="X43" i="4"/>
  <c r="X42" i="4"/>
  <c r="X41" i="4"/>
  <c r="X40" i="4"/>
  <c r="X39" i="4"/>
  <c r="X38" i="4"/>
  <c r="X37" i="4"/>
  <c r="X36" i="4"/>
  <c r="X35" i="4"/>
  <c r="X34" i="4"/>
  <c r="X33" i="4"/>
  <c r="X32" i="4"/>
  <c r="X31" i="4"/>
  <c r="X30" i="4"/>
  <c r="X29" i="4"/>
  <c r="X28" i="4"/>
  <c r="X27" i="4"/>
  <c r="X26" i="4"/>
  <c r="X25" i="4"/>
  <c r="X24" i="4"/>
  <c r="X23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AJ77" i="4" l="1"/>
  <c r="AJ85" i="4"/>
  <c r="AJ61" i="4"/>
  <c r="AJ93" i="4"/>
  <c r="AJ69" i="4"/>
  <c r="AJ101" i="4"/>
  <c r="AF77" i="4"/>
  <c r="AF85" i="4"/>
  <c r="AF101" i="4"/>
  <c r="AF93" i="4"/>
  <c r="AF69" i="4"/>
  <c r="AB77" i="4"/>
  <c r="AB62" i="4"/>
  <c r="AB69" i="4"/>
  <c r="AB93" i="4"/>
  <c r="AB86" i="4"/>
  <c r="AB101" i="4"/>
  <c r="X62" i="4"/>
  <c r="X94" i="4"/>
  <c r="X85" i="4"/>
  <c r="X69" i="4"/>
  <c r="X77" i="4"/>
  <c r="X101" i="4"/>
  <c r="T100" i="4" l="1"/>
  <c r="T99" i="4"/>
  <c r="T98" i="4"/>
  <c r="T97" i="4"/>
  <c r="T96" i="4"/>
  <c r="T102" i="4" s="1"/>
  <c r="T92" i="4"/>
  <c r="T91" i="4"/>
  <c r="T90" i="4"/>
  <c r="T89" i="4"/>
  <c r="T88" i="4"/>
  <c r="T93" i="4" s="1"/>
  <c r="T84" i="4"/>
  <c r="T83" i="4"/>
  <c r="T82" i="4"/>
  <c r="T81" i="4"/>
  <c r="T80" i="4"/>
  <c r="T86" i="4" s="1"/>
  <c r="T76" i="4"/>
  <c r="T77" i="4" s="1"/>
  <c r="T75" i="4"/>
  <c r="T74" i="4"/>
  <c r="T73" i="4"/>
  <c r="T72" i="4"/>
  <c r="T68" i="4"/>
  <c r="T67" i="4"/>
  <c r="T66" i="4"/>
  <c r="T65" i="4"/>
  <c r="T64" i="4"/>
  <c r="T70" i="4" s="1"/>
  <c r="T60" i="4"/>
  <c r="T59" i="4"/>
  <c r="T58" i="4"/>
  <c r="T57" i="4"/>
  <c r="T56" i="4"/>
  <c r="T62" i="4" s="1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78" i="4" l="1"/>
  <c r="T85" i="4"/>
  <c r="T61" i="4"/>
  <c r="T94" i="4"/>
  <c r="T101" i="4"/>
  <c r="T69" i="4"/>
  <c r="P100" i="4" l="1"/>
  <c r="P99" i="4"/>
  <c r="P98" i="4"/>
  <c r="P97" i="4"/>
  <c r="P96" i="4"/>
  <c r="P102" i="4" s="1"/>
  <c r="P92" i="4"/>
  <c r="P91" i="4"/>
  <c r="P90" i="4"/>
  <c r="P89" i="4"/>
  <c r="P88" i="4"/>
  <c r="P94" i="4" s="1"/>
  <c r="P84" i="4"/>
  <c r="P83" i="4"/>
  <c r="P82" i="4"/>
  <c r="P81" i="4"/>
  <c r="P80" i="4"/>
  <c r="P86" i="4" s="1"/>
  <c r="P76" i="4"/>
  <c r="P78" i="4" s="1"/>
  <c r="P75" i="4"/>
  <c r="P74" i="4"/>
  <c r="P73" i="4"/>
  <c r="P72" i="4"/>
  <c r="P68" i="4"/>
  <c r="P67" i="4"/>
  <c r="P66" i="4"/>
  <c r="P65" i="4"/>
  <c r="P64" i="4"/>
  <c r="P70" i="4" s="1"/>
  <c r="P60" i="4"/>
  <c r="P59" i="4"/>
  <c r="P58" i="4"/>
  <c r="P57" i="4"/>
  <c r="P56" i="4"/>
  <c r="P61" i="4" s="1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77" i="4" l="1"/>
  <c r="P85" i="4"/>
  <c r="P62" i="4"/>
  <c r="P93" i="4"/>
  <c r="P69" i="4"/>
  <c r="P101" i="4"/>
  <c r="L100" i="4" l="1"/>
  <c r="L99" i="4"/>
  <c r="L98" i="4"/>
  <c r="L97" i="4"/>
  <c r="L96" i="4"/>
  <c r="L92" i="4"/>
  <c r="L91" i="4"/>
  <c r="L90" i="4"/>
  <c r="L89" i="4"/>
  <c r="L88" i="4"/>
  <c r="L93" i="4" s="1"/>
  <c r="L84" i="4"/>
  <c r="L83" i="4"/>
  <c r="L82" i="4"/>
  <c r="L81" i="4"/>
  <c r="L80" i="4"/>
  <c r="L85" i="4" s="1"/>
  <c r="L76" i="4"/>
  <c r="L75" i="4"/>
  <c r="L74" i="4"/>
  <c r="L73" i="4"/>
  <c r="L72" i="4"/>
  <c r="L68" i="4"/>
  <c r="L67" i="4"/>
  <c r="L66" i="4"/>
  <c r="L65" i="4"/>
  <c r="L64" i="4"/>
  <c r="L60" i="4"/>
  <c r="L59" i="4"/>
  <c r="L58" i="4"/>
  <c r="L57" i="4"/>
  <c r="L56" i="4"/>
  <c r="L61" i="4" s="1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2" i="4"/>
  <c r="L11" i="4"/>
  <c r="L10" i="4"/>
  <c r="L9" i="4"/>
  <c r="L8" i="4"/>
  <c r="L7" i="4"/>
  <c r="L6" i="4"/>
  <c r="L5" i="4"/>
  <c r="H100" i="4"/>
  <c r="H99" i="4"/>
  <c r="H98" i="4"/>
  <c r="H97" i="4"/>
  <c r="H96" i="4"/>
  <c r="H102" i="4" s="1"/>
  <c r="H92" i="4"/>
  <c r="H91" i="4"/>
  <c r="H90" i="4"/>
  <c r="H89" i="4"/>
  <c r="H88" i="4"/>
  <c r="H94" i="4" s="1"/>
  <c r="H84" i="4"/>
  <c r="H83" i="4"/>
  <c r="H82" i="4"/>
  <c r="H81" i="4"/>
  <c r="H80" i="4"/>
  <c r="H86" i="4" s="1"/>
  <c r="H76" i="4"/>
  <c r="H77" i="4" s="1"/>
  <c r="H75" i="4"/>
  <c r="H74" i="4"/>
  <c r="H73" i="4"/>
  <c r="H72" i="4"/>
  <c r="H68" i="4"/>
  <c r="H67" i="4"/>
  <c r="H66" i="4"/>
  <c r="H65" i="4"/>
  <c r="H64" i="4"/>
  <c r="H70" i="4" s="1"/>
  <c r="H60" i="4"/>
  <c r="H59" i="4"/>
  <c r="H58" i="4"/>
  <c r="H57" i="4"/>
  <c r="H56" i="4"/>
  <c r="H62" i="4" s="1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D100" i="4"/>
  <c r="D99" i="4"/>
  <c r="D98" i="4"/>
  <c r="D97" i="4"/>
  <c r="D96" i="4"/>
  <c r="D102" i="4" s="1"/>
  <c r="D92" i="4"/>
  <c r="D91" i="4"/>
  <c r="D90" i="4"/>
  <c r="D89" i="4"/>
  <c r="D94" i="4" s="1"/>
  <c r="D88" i="4"/>
  <c r="D84" i="4"/>
  <c r="D83" i="4"/>
  <c r="D82" i="4"/>
  <c r="D81" i="4"/>
  <c r="D80" i="4"/>
  <c r="D86" i="4" s="1"/>
  <c r="D76" i="4"/>
  <c r="D78" i="4" s="1"/>
  <c r="D75" i="4"/>
  <c r="D74" i="4"/>
  <c r="D73" i="4"/>
  <c r="D72" i="4"/>
  <c r="D68" i="4"/>
  <c r="D67" i="4"/>
  <c r="D66" i="4"/>
  <c r="D65" i="4"/>
  <c r="D64" i="4"/>
  <c r="D70" i="4" s="1"/>
  <c r="D62" i="4"/>
  <c r="D61" i="4"/>
  <c r="D60" i="4"/>
  <c r="D59" i="4"/>
  <c r="D58" i="4"/>
  <c r="D57" i="4"/>
  <c r="D56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L102" i="4" l="1"/>
  <c r="L86" i="4"/>
  <c r="L94" i="4"/>
  <c r="L69" i="4"/>
  <c r="L70" i="4" s="1"/>
  <c r="L62" i="4"/>
  <c r="L77" i="4"/>
  <c r="L78" i="4" s="1"/>
  <c r="L101" i="4"/>
  <c r="H61" i="4"/>
  <c r="H93" i="4"/>
  <c r="H78" i="4"/>
  <c r="H85" i="4"/>
  <c r="H69" i="4"/>
  <c r="H101" i="4"/>
  <c r="D77" i="4"/>
  <c r="D85" i="4"/>
  <c r="D93" i="4"/>
  <c r="D69" i="4"/>
  <c r="D101" i="4"/>
  <c r="BA116" i="3" l="1"/>
  <c r="BA118" i="3" s="1"/>
  <c r="BA115" i="3"/>
  <c r="BA114" i="3"/>
  <c r="BA113" i="3"/>
  <c r="BA112" i="3"/>
  <c r="BA117" i="3" s="1"/>
  <c r="BA108" i="3"/>
  <c r="BA107" i="3"/>
  <c r="BA106" i="3"/>
  <c r="BA105" i="3"/>
  <c r="BA104" i="3"/>
  <c r="BA110" i="3" s="1"/>
  <c r="BA100" i="3"/>
  <c r="BA99" i="3"/>
  <c r="BA98" i="3"/>
  <c r="BA97" i="3"/>
  <c r="BA96" i="3"/>
  <c r="BA102" i="3" s="1"/>
  <c r="BA92" i="3"/>
  <c r="BA93" i="3" s="1"/>
  <c r="BA91" i="3"/>
  <c r="BA90" i="3"/>
  <c r="BA89" i="3"/>
  <c r="BA88" i="3"/>
  <c r="BA84" i="3"/>
  <c r="BA83" i="3"/>
  <c r="BA82" i="3"/>
  <c r="BA81" i="3"/>
  <c r="BA80" i="3"/>
  <c r="BA86" i="3" s="1"/>
  <c r="BA76" i="3"/>
  <c r="BA75" i="3"/>
  <c r="BA74" i="3"/>
  <c r="BA73" i="3"/>
  <c r="BA72" i="3"/>
  <c r="BA78" i="3" s="1"/>
  <c r="BA68" i="3"/>
  <c r="BA67" i="3"/>
  <c r="BA66" i="3"/>
  <c r="BA65" i="3"/>
  <c r="BA70" i="3" s="1"/>
  <c r="BA64" i="3"/>
  <c r="BA60" i="3"/>
  <c r="BA59" i="3"/>
  <c r="BA58" i="3"/>
  <c r="BA57" i="3"/>
  <c r="BA56" i="3"/>
  <c r="BA62" i="3" s="1"/>
  <c r="BA54" i="3"/>
  <c r="BA53" i="3"/>
  <c r="BA52" i="3"/>
  <c r="BA51" i="3"/>
  <c r="BA50" i="3"/>
  <c r="BA49" i="3"/>
  <c r="BA48" i="3"/>
  <c r="BA47" i="3"/>
  <c r="BA46" i="3"/>
  <c r="BA45" i="3"/>
  <c r="BA44" i="3"/>
  <c r="BA43" i="3"/>
  <c r="BA42" i="3"/>
  <c r="BA41" i="3"/>
  <c r="BA40" i="3"/>
  <c r="BA39" i="3"/>
  <c r="BA38" i="3"/>
  <c r="BA37" i="3"/>
  <c r="BA36" i="3"/>
  <c r="BA35" i="3"/>
  <c r="BA34" i="3"/>
  <c r="BA33" i="3"/>
  <c r="BA32" i="3"/>
  <c r="BA31" i="3"/>
  <c r="BA30" i="3"/>
  <c r="BA29" i="3"/>
  <c r="BA28" i="3"/>
  <c r="BA27" i="3"/>
  <c r="BA26" i="3"/>
  <c r="BA25" i="3"/>
  <c r="BA24" i="3"/>
  <c r="BA23" i="3"/>
  <c r="BA22" i="3"/>
  <c r="BA21" i="3"/>
  <c r="BA20" i="3"/>
  <c r="BA19" i="3"/>
  <c r="BA18" i="3"/>
  <c r="BA17" i="3"/>
  <c r="BA16" i="3"/>
  <c r="BA15" i="3"/>
  <c r="BA14" i="3"/>
  <c r="BA13" i="3"/>
  <c r="BA12" i="3"/>
  <c r="BA11" i="3"/>
  <c r="BA10" i="3"/>
  <c r="BA9" i="3"/>
  <c r="BA8" i="3"/>
  <c r="BA7" i="3"/>
  <c r="BA6" i="3"/>
  <c r="BA5" i="3"/>
  <c r="BA94" i="3" l="1"/>
  <c r="BA69" i="3"/>
  <c r="BA101" i="3"/>
  <c r="BA77" i="3"/>
  <c r="BA109" i="3"/>
  <c r="BA85" i="3"/>
  <c r="BA61" i="3"/>
  <c r="AQ100" i="3" l="1"/>
  <c r="AQ99" i="3"/>
  <c r="AQ98" i="3"/>
  <c r="AQ97" i="3"/>
  <c r="AQ96" i="3"/>
  <c r="AQ102" i="3" s="1"/>
  <c r="AQ92" i="3"/>
  <c r="AQ91" i="3"/>
  <c r="AQ90" i="3"/>
  <c r="AQ89" i="3"/>
  <c r="AQ88" i="3"/>
  <c r="AQ94" i="3" s="1"/>
  <c r="AQ84" i="3"/>
  <c r="AQ83" i="3"/>
  <c r="AQ82" i="3"/>
  <c r="AQ81" i="3"/>
  <c r="AQ80" i="3"/>
  <c r="AQ86" i="3" s="1"/>
  <c r="AQ76" i="3"/>
  <c r="AQ78" i="3" s="1"/>
  <c r="AQ75" i="3"/>
  <c r="AQ74" i="3"/>
  <c r="AQ73" i="3"/>
  <c r="AQ72" i="3"/>
  <c r="AQ68" i="3"/>
  <c r="AQ67" i="3"/>
  <c r="AQ66" i="3"/>
  <c r="AQ65" i="3"/>
  <c r="AQ64" i="3"/>
  <c r="AQ70" i="3" s="1"/>
  <c r="AQ60" i="3"/>
  <c r="AQ59" i="3"/>
  <c r="AQ58" i="3"/>
  <c r="AQ57" i="3"/>
  <c r="AQ56" i="3"/>
  <c r="AQ62" i="3" s="1"/>
  <c r="AQ54" i="3"/>
  <c r="AQ53" i="3"/>
  <c r="AQ52" i="3"/>
  <c r="AQ51" i="3"/>
  <c r="AQ50" i="3"/>
  <c r="AQ49" i="3"/>
  <c r="AQ48" i="3"/>
  <c r="AQ47" i="3"/>
  <c r="AQ46" i="3"/>
  <c r="AQ45" i="3"/>
  <c r="AQ44" i="3"/>
  <c r="AQ43" i="3"/>
  <c r="AQ42" i="3"/>
  <c r="AQ41" i="3"/>
  <c r="AQ40" i="3"/>
  <c r="AQ39" i="3"/>
  <c r="AQ38" i="3"/>
  <c r="AQ37" i="3"/>
  <c r="AQ36" i="3"/>
  <c r="AQ35" i="3"/>
  <c r="AQ34" i="3"/>
  <c r="AQ33" i="3"/>
  <c r="AQ32" i="3"/>
  <c r="AQ31" i="3"/>
  <c r="AQ30" i="3"/>
  <c r="AQ29" i="3"/>
  <c r="AQ28" i="3"/>
  <c r="AQ27" i="3"/>
  <c r="AQ26" i="3"/>
  <c r="AQ25" i="3"/>
  <c r="AQ24" i="3"/>
  <c r="AQ23" i="3"/>
  <c r="AQ22" i="3"/>
  <c r="AQ21" i="3"/>
  <c r="AQ20" i="3"/>
  <c r="AQ19" i="3"/>
  <c r="AQ18" i="3"/>
  <c r="AQ17" i="3"/>
  <c r="AQ16" i="3"/>
  <c r="AQ15" i="3"/>
  <c r="AQ14" i="3"/>
  <c r="AQ13" i="3"/>
  <c r="AQ12" i="3"/>
  <c r="AQ11" i="3"/>
  <c r="AQ10" i="3"/>
  <c r="AQ9" i="3"/>
  <c r="AQ8" i="3"/>
  <c r="AQ7" i="3"/>
  <c r="AQ6" i="3"/>
  <c r="AQ5" i="3"/>
  <c r="AT100" i="3"/>
  <c r="AT99" i="3"/>
  <c r="AT98" i="3"/>
  <c r="AT97" i="3"/>
  <c r="AT96" i="3"/>
  <c r="AT102" i="3" s="1"/>
  <c r="AT93" i="3"/>
  <c r="AT92" i="3"/>
  <c r="AT91" i="3"/>
  <c r="AT90" i="3"/>
  <c r="AT94" i="3" s="1"/>
  <c r="AT89" i="3"/>
  <c r="AT88" i="3"/>
  <c r="AT84" i="3"/>
  <c r="AT83" i="3"/>
  <c r="AT82" i="3"/>
  <c r="AT81" i="3"/>
  <c r="AT80" i="3"/>
  <c r="AT86" i="3" s="1"/>
  <c r="AT76" i="3"/>
  <c r="AT78" i="3" s="1"/>
  <c r="AT75" i="3"/>
  <c r="AT74" i="3"/>
  <c r="AT73" i="3"/>
  <c r="AT72" i="3"/>
  <c r="AT68" i="3"/>
  <c r="AT67" i="3"/>
  <c r="AT66" i="3"/>
  <c r="AT65" i="3"/>
  <c r="AT64" i="3"/>
  <c r="AT69" i="3" s="1"/>
  <c r="AT62" i="3"/>
  <c r="AT60" i="3"/>
  <c r="AT59" i="3"/>
  <c r="AT58" i="3"/>
  <c r="AT57" i="3"/>
  <c r="AT56" i="3"/>
  <c r="AT61" i="3" s="1"/>
  <c r="AT54" i="3"/>
  <c r="AT53" i="3"/>
  <c r="AT52" i="3"/>
  <c r="AT51" i="3"/>
  <c r="AT50" i="3"/>
  <c r="AT49" i="3"/>
  <c r="AT48" i="3"/>
  <c r="AT47" i="3"/>
  <c r="AT46" i="3"/>
  <c r="AT45" i="3"/>
  <c r="AT44" i="3"/>
  <c r="AT43" i="3"/>
  <c r="AT42" i="3"/>
  <c r="AT41" i="3"/>
  <c r="AT40" i="3"/>
  <c r="AT39" i="3"/>
  <c r="AT38" i="3"/>
  <c r="AT37" i="3"/>
  <c r="AT36" i="3"/>
  <c r="AT35" i="3"/>
  <c r="AT34" i="3"/>
  <c r="AT33" i="3"/>
  <c r="AT32" i="3"/>
  <c r="AT31" i="3"/>
  <c r="AT30" i="3"/>
  <c r="AT29" i="3"/>
  <c r="AT28" i="3"/>
  <c r="AT27" i="3"/>
  <c r="AT26" i="3"/>
  <c r="AT25" i="3"/>
  <c r="AT24" i="3"/>
  <c r="AT23" i="3"/>
  <c r="AT22" i="3"/>
  <c r="AT21" i="3"/>
  <c r="AT20" i="3"/>
  <c r="AT19" i="3"/>
  <c r="AT18" i="3"/>
  <c r="AT17" i="3"/>
  <c r="AT16" i="3"/>
  <c r="AT15" i="3"/>
  <c r="AT14" i="3"/>
  <c r="AT13" i="3"/>
  <c r="AT12" i="3"/>
  <c r="AT11" i="3"/>
  <c r="AT10" i="3"/>
  <c r="AT9" i="3"/>
  <c r="AT8" i="3"/>
  <c r="AT7" i="3"/>
  <c r="AT6" i="3"/>
  <c r="AT5" i="3"/>
  <c r="AW100" i="3"/>
  <c r="AW99" i="3"/>
  <c r="AW98" i="3"/>
  <c r="AW97" i="3"/>
  <c r="AW96" i="3"/>
  <c r="AW102" i="3" s="1"/>
  <c r="AW94" i="3"/>
  <c r="AW92" i="3"/>
  <c r="AW91" i="3"/>
  <c r="AW90" i="3"/>
  <c r="AW89" i="3"/>
  <c r="AW88" i="3"/>
  <c r="AW93" i="3" s="1"/>
  <c r="AW86" i="3"/>
  <c r="AW84" i="3"/>
  <c r="AW83" i="3"/>
  <c r="AW82" i="3"/>
  <c r="AW81" i="3"/>
  <c r="AW80" i="3"/>
  <c r="AW85" i="3" s="1"/>
  <c r="AW78" i="3"/>
  <c r="AW76" i="3"/>
  <c r="AW75" i="3"/>
  <c r="AW74" i="3"/>
  <c r="AW73" i="3"/>
  <c r="AW72" i="3"/>
  <c r="AW77" i="3" s="1"/>
  <c r="AW69" i="3"/>
  <c r="AW68" i="3"/>
  <c r="AW67" i="3"/>
  <c r="AW66" i="3"/>
  <c r="AW65" i="3"/>
  <c r="AW64" i="3"/>
  <c r="AW70" i="3" s="1"/>
  <c r="AW62" i="3"/>
  <c r="AW61" i="3"/>
  <c r="AW60" i="3"/>
  <c r="AW59" i="3"/>
  <c r="AW58" i="3"/>
  <c r="AW57" i="3"/>
  <c r="AW56" i="3"/>
  <c r="AW54" i="3"/>
  <c r="AW53" i="3"/>
  <c r="AW52" i="3"/>
  <c r="AW51" i="3"/>
  <c r="AW50" i="3"/>
  <c r="AW49" i="3"/>
  <c r="AW48" i="3"/>
  <c r="AW47" i="3"/>
  <c r="AW46" i="3"/>
  <c r="AW45" i="3"/>
  <c r="AW44" i="3"/>
  <c r="AW43" i="3"/>
  <c r="AW42" i="3"/>
  <c r="AW41" i="3"/>
  <c r="AW40" i="3"/>
  <c r="AW39" i="3"/>
  <c r="AW38" i="3"/>
  <c r="AW37" i="3"/>
  <c r="AW36" i="3"/>
  <c r="AW35" i="3"/>
  <c r="AW34" i="3"/>
  <c r="AW33" i="3"/>
  <c r="AW32" i="3"/>
  <c r="AW31" i="3"/>
  <c r="AW30" i="3"/>
  <c r="AW29" i="3"/>
  <c r="AW28" i="3"/>
  <c r="AW27" i="3"/>
  <c r="AW26" i="3"/>
  <c r="AW25" i="3"/>
  <c r="AW24" i="3"/>
  <c r="AW23" i="3"/>
  <c r="AW22" i="3"/>
  <c r="AW21" i="3"/>
  <c r="AW20" i="3"/>
  <c r="AW19" i="3"/>
  <c r="AW18" i="3"/>
  <c r="AW17" i="3"/>
  <c r="AW16" i="3"/>
  <c r="AW15" i="3"/>
  <c r="AW14" i="3"/>
  <c r="AW13" i="3"/>
  <c r="AW12" i="3"/>
  <c r="AW11" i="3"/>
  <c r="AW10" i="3"/>
  <c r="AW9" i="3"/>
  <c r="AW8" i="3"/>
  <c r="AW7" i="3"/>
  <c r="AW6" i="3"/>
  <c r="AW5" i="3"/>
  <c r="AQ77" i="3" l="1"/>
  <c r="AQ85" i="3"/>
  <c r="AQ61" i="3"/>
  <c r="AQ93" i="3"/>
  <c r="AQ69" i="3"/>
  <c r="AQ101" i="3"/>
  <c r="AT77" i="3"/>
  <c r="AT85" i="3"/>
  <c r="AT70" i="3"/>
  <c r="AT101" i="3"/>
  <c r="AW101" i="3"/>
  <c r="AM102" i="3" l="1"/>
  <c r="AM101" i="3"/>
  <c r="AM94" i="3"/>
  <c r="AM93" i="3"/>
  <c r="AM86" i="3"/>
  <c r="AM85" i="3"/>
  <c r="AM78" i="3"/>
  <c r="AM77" i="3"/>
  <c r="AM70" i="3"/>
  <c r="AM69" i="3"/>
  <c r="AM62" i="3"/>
  <c r="AM61" i="3"/>
  <c r="AI116" i="3"/>
  <c r="AI115" i="3"/>
  <c r="AI114" i="3"/>
  <c r="AI113" i="3"/>
  <c r="AI118" i="3" s="1"/>
  <c r="AI112" i="3"/>
  <c r="AI110" i="3"/>
  <c r="AI108" i="3"/>
  <c r="AI107" i="3"/>
  <c r="AI106" i="3"/>
  <c r="AI109" i="3" s="1"/>
  <c r="AI105" i="3"/>
  <c r="AI104" i="3"/>
  <c r="AI100" i="3"/>
  <c r="AI99" i="3"/>
  <c r="AI98" i="3"/>
  <c r="AI97" i="3"/>
  <c r="AI96" i="3"/>
  <c r="AI102" i="3" s="1"/>
  <c r="AI92" i="3"/>
  <c r="AI91" i="3"/>
  <c r="AI90" i="3"/>
  <c r="AI89" i="3"/>
  <c r="AI88" i="3"/>
  <c r="AI94" i="3" s="1"/>
  <c r="AI84" i="3"/>
  <c r="AI83" i="3"/>
  <c r="AI82" i="3"/>
  <c r="AI81" i="3"/>
  <c r="AI80" i="3"/>
  <c r="AI86" i="3" s="1"/>
  <c r="AI78" i="3"/>
  <c r="AI76" i="3"/>
  <c r="AI75" i="3"/>
  <c r="AI74" i="3"/>
  <c r="AI73" i="3"/>
  <c r="AI72" i="3"/>
  <c r="AI77" i="3" s="1"/>
  <c r="AI68" i="3"/>
  <c r="AI67" i="3"/>
  <c r="AI66" i="3"/>
  <c r="AI65" i="3"/>
  <c r="AI64" i="3"/>
  <c r="AI70" i="3" s="1"/>
  <c r="AI60" i="3"/>
  <c r="AI59" i="3"/>
  <c r="AI58" i="3"/>
  <c r="AI57" i="3"/>
  <c r="AI56" i="3"/>
  <c r="AI62" i="3" s="1"/>
  <c r="AI54" i="3"/>
  <c r="AI53" i="3"/>
  <c r="AI52" i="3"/>
  <c r="AI51" i="3"/>
  <c r="AI50" i="3"/>
  <c r="AI49" i="3"/>
  <c r="AI48" i="3"/>
  <c r="AI47" i="3"/>
  <c r="AI46" i="3"/>
  <c r="AI45" i="3"/>
  <c r="AI44" i="3"/>
  <c r="AI43" i="3"/>
  <c r="AI42" i="3"/>
  <c r="AI41" i="3"/>
  <c r="AI40" i="3"/>
  <c r="AI39" i="3"/>
  <c r="AI38" i="3"/>
  <c r="AI37" i="3"/>
  <c r="AI36" i="3"/>
  <c r="AI35" i="3"/>
  <c r="AI34" i="3"/>
  <c r="AI33" i="3"/>
  <c r="AI3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61" i="3" l="1"/>
  <c r="AI117" i="3"/>
  <c r="AI93" i="3"/>
  <c r="AI69" i="3"/>
  <c r="AI101" i="3"/>
  <c r="AI85" i="3"/>
  <c r="AE100" i="3" l="1"/>
  <c r="AE99" i="3"/>
  <c r="AE98" i="3"/>
  <c r="AE97" i="3"/>
  <c r="AE96" i="3"/>
  <c r="AE102" i="3" s="1"/>
  <c r="AE92" i="3"/>
  <c r="AE91" i="3"/>
  <c r="AE90" i="3"/>
  <c r="AE89" i="3"/>
  <c r="AE88" i="3"/>
  <c r="AE94" i="3" s="1"/>
  <c r="AE84" i="3"/>
  <c r="AE83" i="3"/>
  <c r="AE82" i="3"/>
  <c r="AE81" i="3"/>
  <c r="AE80" i="3"/>
  <c r="AE76" i="3"/>
  <c r="AE75" i="3"/>
  <c r="AE74" i="3"/>
  <c r="AE73" i="3"/>
  <c r="AE72" i="3"/>
  <c r="AE68" i="3"/>
  <c r="AE67" i="3"/>
  <c r="AE66" i="3"/>
  <c r="AE65" i="3"/>
  <c r="AE64" i="3"/>
  <c r="AE60" i="3"/>
  <c r="AE59" i="3"/>
  <c r="AE58" i="3"/>
  <c r="AE57" i="3"/>
  <c r="AE56" i="3"/>
  <c r="AE54" i="3"/>
  <c r="AE53" i="3"/>
  <c r="AE52" i="3"/>
  <c r="AE51" i="3"/>
  <c r="AE50" i="3"/>
  <c r="AE49" i="3"/>
  <c r="AE48" i="3"/>
  <c r="AE47" i="3"/>
  <c r="AE46" i="3"/>
  <c r="AE45" i="3"/>
  <c r="AE44" i="3"/>
  <c r="AE43" i="3"/>
  <c r="AE42" i="3"/>
  <c r="AE41" i="3"/>
  <c r="AE40" i="3"/>
  <c r="AE39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70" i="3" l="1"/>
  <c r="AE85" i="3"/>
  <c r="AE78" i="3"/>
  <c r="AE62" i="3"/>
  <c r="AE77" i="3"/>
  <c r="AE86" i="3"/>
  <c r="AE61" i="3"/>
  <c r="AE93" i="3"/>
  <c r="AE69" i="3"/>
  <c r="AE101" i="3"/>
  <c r="AA100" i="3" l="1"/>
  <c r="AA99" i="3"/>
  <c r="AA98" i="3"/>
  <c r="AA97" i="3"/>
  <c r="AA96" i="3"/>
  <c r="AA102" i="3" s="1"/>
  <c r="AA92" i="3"/>
  <c r="AA91" i="3"/>
  <c r="AA90" i="3"/>
  <c r="AA89" i="3"/>
  <c r="AA88" i="3"/>
  <c r="AA84" i="3"/>
  <c r="AA83" i="3"/>
  <c r="AA82" i="3"/>
  <c r="AA81" i="3"/>
  <c r="AA80" i="3"/>
  <c r="AA86" i="3" s="1"/>
  <c r="AA76" i="3"/>
  <c r="AA75" i="3"/>
  <c r="AA74" i="3"/>
  <c r="AA73" i="3"/>
  <c r="AA72" i="3"/>
  <c r="AA68" i="3"/>
  <c r="AA67" i="3"/>
  <c r="AA66" i="3"/>
  <c r="AA65" i="3"/>
  <c r="AA64" i="3"/>
  <c r="AA60" i="3"/>
  <c r="AA59" i="3"/>
  <c r="AA58" i="3"/>
  <c r="AA57" i="3"/>
  <c r="AA56" i="3"/>
  <c r="AA61" i="3" s="1"/>
  <c r="AA54" i="3"/>
  <c r="AA53" i="3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78" i="3" l="1"/>
  <c r="AA94" i="3"/>
  <c r="AA62" i="3"/>
  <c r="AA70" i="3"/>
  <c r="AA93" i="3"/>
  <c r="AA77" i="3"/>
  <c r="AA85" i="3"/>
  <c r="AA69" i="3"/>
  <c r="AA101" i="3"/>
  <c r="W116" i="3" l="1"/>
  <c r="W115" i="3"/>
  <c r="W114" i="3"/>
  <c r="W113" i="3"/>
  <c r="W112" i="3"/>
  <c r="W118" i="3" s="1"/>
  <c r="W108" i="3"/>
  <c r="W107" i="3"/>
  <c r="W106" i="3"/>
  <c r="W105" i="3"/>
  <c r="W104" i="3"/>
  <c r="W109" i="3" s="1"/>
  <c r="W100" i="3"/>
  <c r="W99" i="3"/>
  <c r="W98" i="3"/>
  <c r="W97" i="3"/>
  <c r="W96" i="3"/>
  <c r="W102" i="3" s="1"/>
  <c r="W92" i="3"/>
  <c r="W91" i="3"/>
  <c r="W90" i="3"/>
  <c r="W89" i="3"/>
  <c r="W88" i="3"/>
  <c r="W84" i="3"/>
  <c r="W83" i="3"/>
  <c r="W82" i="3"/>
  <c r="W81" i="3"/>
  <c r="W80" i="3"/>
  <c r="W76" i="3"/>
  <c r="W75" i="3"/>
  <c r="W74" i="3"/>
  <c r="W73" i="3"/>
  <c r="W72" i="3"/>
  <c r="W78" i="3" s="1"/>
  <c r="W68" i="3"/>
  <c r="W67" i="3"/>
  <c r="W66" i="3"/>
  <c r="W65" i="3"/>
  <c r="W64" i="3"/>
  <c r="W60" i="3"/>
  <c r="W59" i="3"/>
  <c r="W58" i="3"/>
  <c r="W57" i="3"/>
  <c r="W56" i="3"/>
  <c r="W62" i="3" s="1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93" i="3" l="1"/>
  <c r="W69" i="3"/>
  <c r="W110" i="3"/>
  <c r="W86" i="3"/>
  <c r="W94" i="3"/>
  <c r="W70" i="3"/>
  <c r="W117" i="3"/>
  <c r="W101" i="3"/>
  <c r="W77" i="3"/>
  <c r="W85" i="3"/>
  <c r="W61" i="3"/>
  <c r="S116" i="3" l="1"/>
  <c r="S115" i="3"/>
  <c r="S114" i="3"/>
  <c r="S113" i="3"/>
  <c r="S112" i="3"/>
  <c r="S118" i="3" s="1"/>
  <c r="S108" i="3"/>
  <c r="S107" i="3"/>
  <c r="S106" i="3"/>
  <c r="S105" i="3"/>
  <c r="S104" i="3"/>
  <c r="S100" i="3"/>
  <c r="S99" i="3"/>
  <c r="S98" i="3"/>
  <c r="S97" i="3"/>
  <c r="S96" i="3"/>
  <c r="S102" i="3" s="1"/>
  <c r="S92" i="3"/>
  <c r="S91" i="3"/>
  <c r="S90" i="3"/>
  <c r="S89" i="3"/>
  <c r="S88" i="3"/>
  <c r="S84" i="3"/>
  <c r="S83" i="3"/>
  <c r="S82" i="3"/>
  <c r="S81" i="3"/>
  <c r="S80" i="3"/>
  <c r="S76" i="3"/>
  <c r="S75" i="3"/>
  <c r="S74" i="3"/>
  <c r="S73" i="3"/>
  <c r="S72" i="3"/>
  <c r="S77" i="3" s="1"/>
  <c r="S68" i="3"/>
  <c r="S67" i="3"/>
  <c r="S66" i="3"/>
  <c r="S65" i="3"/>
  <c r="S64" i="3"/>
  <c r="S60" i="3"/>
  <c r="S59" i="3"/>
  <c r="S58" i="3"/>
  <c r="S57" i="3"/>
  <c r="S56" i="3"/>
  <c r="S61" i="3" s="1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94" i="3" l="1"/>
  <c r="S70" i="3"/>
  <c r="S110" i="3"/>
  <c r="S78" i="3"/>
  <c r="S85" i="3"/>
  <c r="S93" i="3"/>
  <c r="S69" i="3"/>
  <c r="S101" i="3"/>
  <c r="S86" i="3"/>
  <c r="S109" i="3"/>
  <c r="S62" i="3"/>
  <c r="S117" i="3"/>
  <c r="O102" i="3" l="1"/>
  <c r="O101" i="3"/>
  <c r="O94" i="3"/>
  <c r="O93" i="3"/>
  <c r="O86" i="3"/>
  <c r="O85" i="3"/>
  <c r="O78" i="3"/>
  <c r="O77" i="3"/>
  <c r="O70" i="3"/>
  <c r="O69" i="3"/>
  <c r="O62" i="3"/>
  <c r="O61" i="3"/>
  <c r="G100" i="3" l="1"/>
  <c r="D100" i="3"/>
  <c r="G99" i="3"/>
  <c r="D99" i="3"/>
  <c r="G98" i="3"/>
  <c r="D98" i="3"/>
  <c r="G97" i="3"/>
  <c r="D97" i="3"/>
  <c r="G96" i="3"/>
  <c r="G102" i="3" s="1"/>
  <c r="D96" i="3"/>
  <c r="D102" i="3" s="1"/>
  <c r="G92" i="3"/>
  <c r="D92" i="3"/>
  <c r="G91" i="3"/>
  <c r="D91" i="3"/>
  <c r="G90" i="3"/>
  <c r="D90" i="3"/>
  <c r="G89" i="3"/>
  <c r="D89" i="3"/>
  <c r="G88" i="3"/>
  <c r="D88" i="3"/>
  <c r="G84" i="3"/>
  <c r="D84" i="3"/>
  <c r="G83" i="3"/>
  <c r="D83" i="3"/>
  <c r="G82" i="3"/>
  <c r="D82" i="3"/>
  <c r="G81" i="3"/>
  <c r="D81" i="3"/>
  <c r="G80" i="3"/>
  <c r="D80" i="3"/>
  <c r="G76" i="3"/>
  <c r="D76" i="3"/>
  <c r="G75" i="3"/>
  <c r="D75" i="3"/>
  <c r="G74" i="3"/>
  <c r="D74" i="3"/>
  <c r="G73" i="3"/>
  <c r="D73" i="3"/>
  <c r="G72" i="3"/>
  <c r="D72" i="3"/>
  <c r="G68" i="3"/>
  <c r="D68" i="3"/>
  <c r="G67" i="3"/>
  <c r="D67" i="3"/>
  <c r="G66" i="3"/>
  <c r="D66" i="3"/>
  <c r="G65" i="3"/>
  <c r="D65" i="3"/>
  <c r="G64" i="3"/>
  <c r="D64" i="3"/>
  <c r="G60" i="3"/>
  <c r="D60" i="3"/>
  <c r="G59" i="3"/>
  <c r="D59" i="3"/>
  <c r="G58" i="3"/>
  <c r="D58" i="3"/>
  <c r="G57" i="3"/>
  <c r="D57" i="3"/>
  <c r="G56" i="3"/>
  <c r="G61" i="3" s="1"/>
  <c r="D56" i="3"/>
  <c r="D61" i="3" s="1"/>
  <c r="G54" i="3"/>
  <c r="D54" i="3"/>
  <c r="G53" i="3"/>
  <c r="D53" i="3"/>
  <c r="G52" i="3"/>
  <c r="D52" i="3"/>
  <c r="G51" i="3"/>
  <c r="D51" i="3"/>
  <c r="G50" i="3"/>
  <c r="D50" i="3"/>
  <c r="G49" i="3"/>
  <c r="D49" i="3"/>
  <c r="G48" i="3"/>
  <c r="D48" i="3"/>
  <c r="G47" i="3"/>
  <c r="D47" i="3"/>
  <c r="G46" i="3"/>
  <c r="D46" i="3"/>
  <c r="G45" i="3"/>
  <c r="D45" i="3"/>
  <c r="G44" i="3"/>
  <c r="D44" i="3"/>
  <c r="G43" i="3"/>
  <c r="D43" i="3"/>
  <c r="G42" i="3"/>
  <c r="D42" i="3"/>
  <c r="G41" i="3"/>
  <c r="D41" i="3"/>
  <c r="G40" i="3"/>
  <c r="D40" i="3"/>
  <c r="G39" i="3"/>
  <c r="D39" i="3"/>
  <c r="G38" i="3"/>
  <c r="D38" i="3"/>
  <c r="G37" i="3"/>
  <c r="D37" i="3"/>
  <c r="G36" i="3"/>
  <c r="D36" i="3"/>
  <c r="G35" i="3"/>
  <c r="D35" i="3"/>
  <c r="G34" i="3"/>
  <c r="D34" i="3"/>
  <c r="G33" i="3"/>
  <c r="D33" i="3"/>
  <c r="G32" i="3"/>
  <c r="D32" i="3"/>
  <c r="G31" i="3"/>
  <c r="D31" i="3"/>
  <c r="G30" i="3"/>
  <c r="D30" i="3"/>
  <c r="G29" i="3"/>
  <c r="D29" i="3"/>
  <c r="G28" i="3"/>
  <c r="D28" i="3"/>
  <c r="G27" i="3"/>
  <c r="D27" i="3"/>
  <c r="G26" i="3"/>
  <c r="D26" i="3"/>
  <c r="G25" i="3"/>
  <c r="D25" i="3"/>
  <c r="G24" i="3"/>
  <c r="D24" i="3"/>
  <c r="G23" i="3"/>
  <c r="D23" i="3"/>
  <c r="G22" i="3"/>
  <c r="D22" i="3"/>
  <c r="G21" i="3"/>
  <c r="D21" i="3"/>
  <c r="G20" i="3"/>
  <c r="D20" i="3"/>
  <c r="G19" i="3"/>
  <c r="D19" i="3"/>
  <c r="G18" i="3"/>
  <c r="D18" i="3"/>
  <c r="G17" i="3"/>
  <c r="D17" i="3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  <c r="K116" i="3"/>
  <c r="K115" i="3"/>
  <c r="K114" i="3"/>
  <c r="K113" i="3"/>
  <c r="K112" i="3"/>
  <c r="K108" i="3"/>
  <c r="K107" i="3"/>
  <c r="K106" i="3"/>
  <c r="K105" i="3"/>
  <c r="K104" i="3"/>
  <c r="K100" i="3"/>
  <c r="K99" i="3"/>
  <c r="K98" i="3"/>
  <c r="K97" i="3"/>
  <c r="K96" i="3"/>
  <c r="K101" i="3" s="1"/>
  <c r="K92" i="3"/>
  <c r="K91" i="3"/>
  <c r="K90" i="3"/>
  <c r="K89" i="3"/>
  <c r="K88" i="3"/>
  <c r="K84" i="3"/>
  <c r="K83" i="3"/>
  <c r="K82" i="3"/>
  <c r="K81" i="3"/>
  <c r="K80" i="3"/>
  <c r="K76" i="3"/>
  <c r="K75" i="3"/>
  <c r="K74" i="3"/>
  <c r="K73" i="3"/>
  <c r="K72" i="3"/>
  <c r="K68" i="3"/>
  <c r="K67" i="3"/>
  <c r="K66" i="3"/>
  <c r="K65" i="3"/>
  <c r="K64" i="3"/>
  <c r="K60" i="3"/>
  <c r="K59" i="3"/>
  <c r="K58" i="3"/>
  <c r="K57" i="3"/>
  <c r="K56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G94" i="3" l="1"/>
  <c r="D78" i="3"/>
  <c r="G78" i="3"/>
  <c r="D86" i="3"/>
  <c r="G62" i="3"/>
  <c r="D70" i="3"/>
  <c r="D94" i="3"/>
  <c r="G93" i="3"/>
  <c r="D101" i="3"/>
  <c r="G86" i="3"/>
  <c r="K109" i="3"/>
  <c r="D62" i="3"/>
  <c r="G70" i="3"/>
  <c r="D77" i="3"/>
  <c r="G77" i="3"/>
  <c r="D93" i="3"/>
  <c r="G69" i="3"/>
  <c r="D85" i="3"/>
  <c r="G85" i="3"/>
  <c r="D69" i="3"/>
  <c r="G101" i="3"/>
  <c r="K62" i="3"/>
  <c r="K77" i="3"/>
  <c r="K118" i="3"/>
  <c r="K94" i="3"/>
  <c r="K70" i="3"/>
  <c r="K86" i="3"/>
  <c r="K69" i="3"/>
  <c r="K78" i="3"/>
  <c r="K110" i="3"/>
  <c r="K93" i="3"/>
  <c r="K102" i="3"/>
  <c r="K85" i="3"/>
  <c r="K61" i="3"/>
  <c r="K117" i="3"/>
</calcChain>
</file>

<file path=xl/sharedStrings.xml><?xml version="1.0" encoding="utf-8"?>
<sst xmlns="http://schemas.openxmlformats.org/spreadsheetml/2006/main" count="1260" uniqueCount="343">
  <si>
    <t>AFFIMEDIX</t>
  </si>
  <si>
    <t>Replicate 1</t>
  </si>
  <si>
    <t>Replicate 2</t>
  </si>
  <si>
    <t>Mean</t>
  </si>
  <si>
    <t>mean of means</t>
  </si>
  <si>
    <t>SD</t>
  </si>
  <si>
    <t>DS01</t>
  </si>
  <si>
    <t>DS02</t>
  </si>
  <si>
    <t>DS03</t>
  </si>
  <si>
    <t>DS04</t>
  </si>
  <si>
    <t>DS05</t>
  </si>
  <si>
    <t>DS06</t>
  </si>
  <si>
    <t>DS07</t>
  </si>
  <si>
    <t>DS08</t>
  </si>
  <si>
    <t>DS09</t>
  </si>
  <si>
    <t>DS10</t>
  </si>
  <si>
    <t>DS11</t>
  </si>
  <si>
    <t>DS12</t>
  </si>
  <si>
    <t>DS13</t>
  </si>
  <si>
    <t>DS14</t>
  </si>
  <si>
    <t>DS15</t>
  </si>
  <si>
    <t>DS16</t>
  </si>
  <si>
    <t>DS17</t>
  </si>
  <si>
    <t>DS18</t>
  </si>
  <si>
    <t>DS19</t>
  </si>
  <si>
    <t>DS20</t>
  </si>
  <si>
    <t>DS21</t>
  </si>
  <si>
    <t>DS22</t>
  </si>
  <si>
    <t>DS23</t>
  </si>
  <si>
    <t>DS24</t>
  </si>
  <si>
    <t>DS25</t>
  </si>
  <si>
    <t>DS26</t>
  </si>
  <si>
    <t>Sample ID</t>
  </si>
  <si>
    <t>DS27</t>
  </si>
  <si>
    <t>DS28</t>
  </si>
  <si>
    <t>DS29</t>
  </si>
  <si>
    <t>DS30</t>
  </si>
  <si>
    <t>DS31</t>
  </si>
  <si>
    <t>DS32</t>
  </si>
  <si>
    <t>DS33</t>
  </si>
  <si>
    <t>DS34</t>
  </si>
  <si>
    <t>DS35</t>
  </si>
  <si>
    <t>DS36</t>
  </si>
  <si>
    <t>DS37</t>
  </si>
  <si>
    <t>DS38</t>
  </si>
  <si>
    <t>DS39</t>
  </si>
  <si>
    <t>DS40</t>
  </si>
  <si>
    <t>DS41</t>
  </si>
  <si>
    <t>DS42</t>
  </si>
  <si>
    <t>DS43</t>
  </si>
  <si>
    <t>DS44</t>
  </si>
  <si>
    <t>DS45</t>
  </si>
  <si>
    <t>DS46</t>
  </si>
  <si>
    <t>DS47</t>
  </si>
  <si>
    <t>DS48</t>
  </si>
  <si>
    <t>DS49</t>
  </si>
  <si>
    <t>DS50</t>
  </si>
  <si>
    <t>SRM1949NPA</t>
  </si>
  <si>
    <t>SRM1949NPB</t>
  </si>
  <si>
    <t>SRM1949NPC</t>
  </si>
  <si>
    <t>SRM1949NPD</t>
  </si>
  <si>
    <t>SRM1949NPE</t>
  </si>
  <si>
    <t>SRM1949T1A</t>
  </si>
  <si>
    <t>SRM1949T1B</t>
  </si>
  <si>
    <t>SRM1949T1C</t>
  </si>
  <si>
    <t>SRM1949T1D</t>
  </si>
  <si>
    <t>SRM1949T1E</t>
  </si>
  <si>
    <t>SRM1949T2A</t>
  </si>
  <si>
    <t>SRM1949T2B</t>
  </si>
  <si>
    <t>SRM1949T2C</t>
  </si>
  <si>
    <t>SRM1949T2D</t>
  </si>
  <si>
    <t>SRM1949T2E</t>
  </si>
  <si>
    <t>SRM1949T3A</t>
  </si>
  <si>
    <t>SRM1949T3B</t>
  </si>
  <si>
    <t>SRM1949T3C</t>
  </si>
  <si>
    <t>SRM1949T3D</t>
  </si>
  <si>
    <t>SRM1949T3E</t>
  </si>
  <si>
    <t>SRM2969A</t>
  </si>
  <si>
    <t>SRM2969B</t>
  </si>
  <si>
    <t>SRM2969C</t>
  </si>
  <si>
    <t>SRM2969D</t>
  </si>
  <si>
    <t>SRM2969E</t>
  </si>
  <si>
    <t>SRM2970A</t>
  </si>
  <si>
    <t>SRM2970B</t>
  </si>
  <si>
    <t>SRM2970C</t>
  </si>
  <si>
    <t>SRM2970D</t>
  </si>
  <si>
    <t>SRM2970E</t>
  </si>
  <si>
    <t>SRM2973A</t>
  </si>
  <si>
    <t>SRM2973B</t>
  </si>
  <si>
    <t>SRM2973C</t>
  </si>
  <si>
    <t>SRM2973D</t>
  </si>
  <si>
    <t>SRM2973E</t>
  </si>
  <si>
    <t>SRM972aL1A</t>
  </si>
  <si>
    <t>SRM972aL1B</t>
  </si>
  <si>
    <t>SRM972aL1C</t>
  </si>
  <si>
    <t>SRM972aL1D</t>
  </si>
  <si>
    <t>SRM972aL1E</t>
  </si>
  <si>
    <t>Total 25(OH)D nmol/L</t>
  </si>
  <si>
    <t>ABBOTT</t>
  </si>
  <si>
    <t>&lt;20.2</t>
  </si>
  <si>
    <t>bioMerieux</t>
  </si>
  <si>
    <t>DIAZYME</t>
  </si>
  <si>
    <t>FUJIREBIO</t>
  </si>
  <si>
    <t>IDS-EIA</t>
  </si>
  <si>
    <t>IDS-iSYS</t>
  </si>
  <si>
    <t>ROCHE</t>
  </si>
  <si>
    <t>PERKINELMER</t>
  </si>
  <si>
    <t>SIEMENS</t>
  </si>
  <si>
    <t>TOSOH</t>
  </si>
  <si>
    <t>ABBOTT (Liege)</t>
  </si>
  <si>
    <t>BECKMAN COULTER</t>
  </si>
  <si>
    <t>&lt;20.25</t>
  </si>
  <si>
    <t>DIASORIN</t>
  </si>
  <si>
    <t>SNIBE</t>
  </si>
  <si>
    <t>ABBOTT (ICHT)</t>
  </si>
  <si>
    <t>DIASORIN (ICHT)</t>
  </si>
  <si>
    <t>LC-MS/MS</t>
  </si>
  <si>
    <t>CDC</t>
  </si>
  <si>
    <t>CHROMSYSTEMS 1</t>
  </si>
  <si>
    <t>CHROMSYSTEMS 2</t>
  </si>
  <si>
    <t>UNIVERSITY COLLEGE CORK</t>
  </si>
  <si>
    <t>HEALTH CANADA</t>
  </si>
  <si>
    <t>UNIVERSITY OF LIEGE</t>
  </si>
  <si>
    <t>UNIVERSITY OF WASHINGTON</t>
  </si>
  <si>
    <t>SRM972aL2A</t>
  </si>
  <si>
    <t>SRM972aL2B</t>
  </si>
  <si>
    <t>SRM972aL2C</t>
  </si>
  <si>
    <t>SRM972aL2D</t>
  </si>
  <si>
    <t>NIST</t>
  </si>
  <si>
    <t>25(OH)D2</t>
  </si>
  <si>
    <t>25(OH)D2 (nmol/L)</t>
  </si>
  <si>
    <t>25(OH)D3 (nmol/L)</t>
  </si>
  <si>
    <t>Total 25(OH)D</t>
  </si>
  <si>
    <t>SRM 2969</t>
  </si>
  <si>
    <t>25(OH)D3</t>
  </si>
  <si>
    <t>SRM 2970</t>
  </si>
  <si>
    <t>SRM 1949 NP</t>
  </si>
  <si>
    <t>SRM 1949 T1</t>
  </si>
  <si>
    <t>SRM 1949 T2</t>
  </si>
  <si>
    <t>SRM 1949 T3</t>
  </si>
  <si>
    <t>SRM 2973</t>
  </si>
  <si>
    <t>SRM 972a L1</t>
  </si>
  <si>
    <t>SRM 972a L2</t>
  </si>
  <si>
    <t>Position</t>
  </si>
  <si>
    <t xml:space="preserve">SRM </t>
  </si>
  <si>
    <t xml:space="preserve">Replicate 1 </t>
  </si>
  <si>
    <t>Sample Results</t>
  </si>
  <si>
    <t>Date of Analysis</t>
  </si>
  <si>
    <t>Measured values (nmol/L); 3 significant digits</t>
  </si>
  <si>
    <t>Run order</t>
  </si>
  <si>
    <t>Sample Code</t>
  </si>
  <si>
    <t>Vial ID 1</t>
  </si>
  <si>
    <t>Vial ID 2                  ( if necessary)</t>
  </si>
  <si>
    <r>
      <t>25(OH)D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r>
      <t>25(OH)D</t>
    </r>
    <r>
      <rPr>
        <b/>
        <vertAlign val="subscript"/>
        <sz val="11"/>
        <color theme="1"/>
        <rFont val="Aptos Narrow"/>
        <family val="2"/>
        <scheme val="minor"/>
      </rPr>
      <t>3</t>
    </r>
  </si>
  <si>
    <r>
      <t>3-epi-25(OH)D</t>
    </r>
    <r>
      <rPr>
        <b/>
        <vertAlign val="subscript"/>
        <sz val="11"/>
        <color theme="1"/>
        <rFont val="Aptos Narrow"/>
        <family val="2"/>
        <scheme val="minor"/>
      </rPr>
      <t>3</t>
    </r>
  </si>
  <si>
    <t>25(OH)D</t>
  </si>
  <si>
    <t>Comments/Explanation of Error Messages</t>
  </si>
  <si>
    <t>DS01-1</t>
  </si>
  <si>
    <t>DS01-2</t>
  </si>
  <si>
    <t>DS02-1</t>
  </si>
  <si>
    <t>DS02-2</t>
  </si>
  <si>
    <t>SRM2969A-1</t>
  </si>
  <si>
    <t>SRM2969A-2</t>
  </si>
  <si>
    <t>DS03-1</t>
  </si>
  <si>
    <t>DS03-2</t>
  </si>
  <si>
    <t>SRM2970A-1</t>
  </si>
  <si>
    <t>SRM2970A-2</t>
  </si>
  <si>
    <t>DS04-1</t>
  </si>
  <si>
    <t>DS04-2</t>
  </si>
  <si>
    <t>DS05-1</t>
  </si>
  <si>
    <t>DS05-2</t>
  </si>
  <si>
    <t>SRM1949NPA-1</t>
  </si>
  <si>
    <t>SRM1949NPA-2</t>
  </si>
  <si>
    <t>DS06-1</t>
  </si>
  <si>
    <t>DS06-2</t>
  </si>
  <si>
    <t>DS07-1</t>
  </si>
  <si>
    <t>DS07-2</t>
  </si>
  <si>
    <t>SRM1949T1A-1</t>
  </si>
  <si>
    <t>SRM1949T1A-2</t>
  </si>
  <si>
    <t>DS08-1</t>
  </si>
  <si>
    <t>DS08-2</t>
  </si>
  <si>
    <t>DS09-1</t>
  </si>
  <si>
    <t>DS09-2</t>
  </si>
  <si>
    <t>SRM1949T2A-1</t>
  </si>
  <si>
    <t>SRM1949T3A-2</t>
  </si>
  <si>
    <t>DS10-1</t>
  </si>
  <si>
    <t>DS10-2</t>
  </si>
  <si>
    <t>SRM1949T3A-1</t>
  </si>
  <si>
    <t>DS11-1</t>
  </si>
  <si>
    <t>DS11-2</t>
  </si>
  <si>
    <t>DS12-1</t>
  </si>
  <si>
    <t>DS12-2</t>
  </si>
  <si>
    <t>SRM2969B-1</t>
  </si>
  <si>
    <t>SRM2969B-2</t>
  </si>
  <si>
    <t>DS13-1</t>
  </si>
  <si>
    <t>DS13-2</t>
  </si>
  <si>
    <t>SRM2970B-1</t>
  </si>
  <si>
    <t>SRM2970B-2</t>
  </si>
  <si>
    <t>DS14-1</t>
  </si>
  <si>
    <t>DS14-2</t>
  </si>
  <si>
    <t>DS15-1</t>
  </si>
  <si>
    <t>DS15-2</t>
  </si>
  <si>
    <t>SRM1949NPB-1</t>
  </si>
  <si>
    <t>SRM1949NPB-2</t>
  </si>
  <si>
    <t>DS16-1</t>
  </si>
  <si>
    <t>DS16-2</t>
  </si>
  <si>
    <t>DS17-1</t>
  </si>
  <si>
    <t>DS17-2</t>
  </si>
  <si>
    <t>SRM1949T1B-1</t>
  </si>
  <si>
    <t>SRM1949T1B-2</t>
  </si>
  <si>
    <t>DS18-1</t>
  </si>
  <si>
    <t>DS18-2</t>
  </si>
  <si>
    <t>DS19-1</t>
  </si>
  <si>
    <t>DS19-2</t>
  </si>
  <si>
    <t>SRM1949T2B-1</t>
  </si>
  <si>
    <t>SRM1949T2B-2</t>
  </si>
  <si>
    <t>DS20-1</t>
  </si>
  <si>
    <t>DS20-2</t>
  </si>
  <si>
    <t>SRM1949T3B-1</t>
  </si>
  <si>
    <t>SRM1949T3B-2</t>
  </si>
  <si>
    <t>DS21-1</t>
  </si>
  <si>
    <t>DS21-2</t>
  </si>
  <si>
    <t>DS22-1</t>
  </si>
  <si>
    <t>DS22-2</t>
  </si>
  <si>
    <t>SRM2969C-1</t>
  </si>
  <si>
    <t>SRM2969C-2</t>
  </si>
  <si>
    <t>DS23-1</t>
  </si>
  <si>
    <t>DS23-2</t>
  </si>
  <si>
    <t>SRM2970C-1</t>
  </si>
  <si>
    <t>SRM2970C-2</t>
  </si>
  <si>
    <t>DS24-1</t>
  </si>
  <si>
    <t>DS24-2</t>
  </si>
  <si>
    <t>DS25-1</t>
  </si>
  <si>
    <t>DS25-2</t>
  </si>
  <si>
    <t>SRM1949NPC-1</t>
  </si>
  <si>
    <t>SRM1949NPC-2</t>
  </si>
  <si>
    <t>DS26-1</t>
  </si>
  <si>
    <t>DS26-2</t>
  </si>
  <si>
    <t>DS27-1</t>
  </si>
  <si>
    <t>DS27-2</t>
  </si>
  <si>
    <t>SRM1949T1C-1</t>
  </si>
  <si>
    <t>SRM1949T1C-2</t>
  </si>
  <si>
    <t>DS28-1</t>
  </si>
  <si>
    <t>DS28-2</t>
  </si>
  <si>
    <t>DS29-1</t>
  </si>
  <si>
    <t>DS29-2</t>
  </si>
  <si>
    <t>SRM1949T2C-1</t>
  </si>
  <si>
    <t>SRM1949T2C-2</t>
  </si>
  <si>
    <t>DS30-1</t>
  </si>
  <si>
    <t>DS30-2</t>
  </si>
  <si>
    <t>SRM1949T3C-1</t>
  </si>
  <si>
    <t>SRM1949T3C-2</t>
  </si>
  <si>
    <t>DS31-1</t>
  </si>
  <si>
    <t>DS31-2</t>
  </si>
  <si>
    <t>DS32-1</t>
  </si>
  <si>
    <t>DS32-2</t>
  </si>
  <si>
    <t>SRM2969D-1</t>
  </si>
  <si>
    <t>SRM2969D-2</t>
  </si>
  <si>
    <t>DS33-1</t>
  </si>
  <si>
    <t>DS33-2</t>
  </si>
  <si>
    <t>SRM2970D-1</t>
  </si>
  <si>
    <t>SRM2970D-2</t>
  </si>
  <si>
    <t>DS34-1</t>
  </si>
  <si>
    <t>DS34-2</t>
  </si>
  <si>
    <t>DS35-1</t>
  </si>
  <si>
    <t>DS35-2</t>
  </si>
  <si>
    <t>SRM1949NPD-1</t>
  </si>
  <si>
    <t>SRM1949NPD-2</t>
  </si>
  <si>
    <t>DS36-1</t>
  </si>
  <si>
    <t>DS36-2</t>
  </si>
  <si>
    <t>DS37-1</t>
  </si>
  <si>
    <t>DS37-2</t>
  </si>
  <si>
    <t>SRM1949T1D-1</t>
  </si>
  <si>
    <t>SRM1949T1D-2</t>
  </si>
  <si>
    <t>DS38-1</t>
  </si>
  <si>
    <t>DS38-2</t>
  </si>
  <si>
    <t>DS39-1</t>
  </si>
  <si>
    <t>DS39-2</t>
  </si>
  <si>
    <t>SRM1949T2D-1</t>
  </si>
  <si>
    <t>SRM1949T2-2</t>
  </si>
  <si>
    <t>DS40-1</t>
  </si>
  <si>
    <t>DS40-2</t>
  </si>
  <si>
    <t>SRM1949T3D-1</t>
  </si>
  <si>
    <t>SRM1949T3D-2</t>
  </si>
  <si>
    <t>DS41-1</t>
  </si>
  <si>
    <t>DS41-2</t>
  </si>
  <si>
    <t>DS42-1</t>
  </si>
  <si>
    <t>DS42-2</t>
  </si>
  <si>
    <t>SRM2969E-1</t>
  </si>
  <si>
    <t>SRM2969E-2</t>
  </si>
  <si>
    <t>DS43-1</t>
  </si>
  <si>
    <t>DS43-2</t>
  </si>
  <si>
    <t>SRM2970E-1</t>
  </si>
  <si>
    <t>SRM2970E-2</t>
  </si>
  <si>
    <t>DS44-1</t>
  </si>
  <si>
    <t>DS44-2</t>
  </si>
  <si>
    <t>DS45-1</t>
  </si>
  <si>
    <t>DS45-2</t>
  </si>
  <si>
    <t>SRM1949NPE-1</t>
  </si>
  <si>
    <t>SRM1949NPE-2</t>
  </si>
  <si>
    <t>DS46-1</t>
  </si>
  <si>
    <t>DS46-2</t>
  </si>
  <si>
    <t>DS47-1</t>
  </si>
  <si>
    <t>DS47-2</t>
  </si>
  <si>
    <t>SRM1949T1E-1</t>
  </si>
  <si>
    <t>SRM1949T1E-2</t>
  </si>
  <si>
    <t>DS48-1</t>
  </si>
  <si>
    <t>DS48-2</t>
  </si>
  <si>
    <t>DS49-1</t>
  </si>
  <si>
    <t>DS49-2</t>
  </si>
  <si>
    <t>SRM1949T2E-1</t>
  </si>
  <si>
    <t>SRM1949T2E-2</t>
  </si>
  <si>
    <t>CS50-1</t>
  </si>
  <si>
    <t>CS50-2</t>
  </si>
  <si>
    <t>SRM1949T3E-1</t>
  </si>
  <si>
    <t>SRM1949T3E-2</t>
  </si>
  <si>
    <t>Alinity 25-OH Vitamin D</t>
  </si>
  <si>
    <t>ARCHITECT 25-OH Vitamin D</t>
  </si>
  <si>
    <t>MicrO-D</t>
  </si>
  <si>
    <t>VIDAS 25 OH Vitamin D Total</t>
  </si>
  <si>
    <t>EZ Vitamin D</t>
  </si>
  <si>
    <t>Lumipulse G 25-OH Vitamin D</t>
  </si>
  <si>
    <t>25-Hydroxy Vitamin Ds EIA</t>
  </si>
  <si>
    <t>IDS 25VitD</t>
  </si>
  <si>
    <t>Total 25OH Vitamin D ELISA</t>
  </si>
  <si>
    <t>Elecsys Vitamin D Total III</t>
  </si>
  <si>
    <t>ADVIA - Vitamin D Total (VitD)</t>
  </si>
  <si>
    <t>Atellica - Vitamin D Total (VitD)</t>
  </si>
  <si>
    <t>Dimension - LOCI Vitamin D Total</t>
  </si>
  <si>
    <t>ST AIA-PACK 25-OH Vitamin D</t>
  </si>
  <si>
    <t>Alinity 25_OH Vitamin D</t>
  </si>
  <si>
    <t>Access 25(OH) Vitamin D Total</t>
  </si>
  <si>
    <t>25-OH Vitamin D TOTAL</t>
  </si>
  <si>
    <t>25OH Vitamin D Total</t>
  </si>
  <si>
    <t>ADVIA IDS iSYS 25 VTDs</t>
  </si>
  <si>
    <t>Maglumi 25-OH Vitamin D</t>
  </si>
  <si>
    <t>Mean of all Labs</t>
  </si>
  <si>
    <t>SD of Lab Means</t>
  </si>
  <si>
    <t>QUEST (Chantilly VA)</t>
  </si>
  <si>
    <t>Gender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_);_(* \(#,##0.0\);_(* &quot;-&quot;??_);_(@_)"/>
    <numFmt numFmtId="165" formatCode="_(* #,##0_);_(* \(#,##0\);_(* &quot;-&quot;??_);_(@_)"/>
    <numFmt numFmtId="166" formatCode="0.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ptos Narrow"/>
      <family val="2"/>
      <scheme val="minor"/>
    </font>
    <font>
      <b/>
      <sz val="12"/>
      <name val="Arial"/>
      <family val="2"/>
    </font>
    <font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4"/>
        <bgColor indexed="64"/>
      </patternFill>
    </fill>
  </fills>
  <borders count="2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1" fillId="2" borderId="0" applyNumberFormat="0" applyBorder="0" applyAlignment="0" applyProtection="0"/>
  </cellStyleXfs>
  <cellXfs count="91">
    <xf numFmtId="0" fontId="0" fillId="0" borderId="0" xfId="0"/>
    <xf numFmtId="0" fontId="0" fillId="0" borderId="2" xfId="0" applyBorder="1"/>
    <xf numFmtId="0" fontId="1" fillId="0" borderId="2" xfId="0" applyFont="1" applyBorder="1"/>
    <xf numFmtId="166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6" xfId="0" applyFont="1" applyBorder="1"/>
    <xf numFmtId="0" fontId="7" fillId="0" borderId="1" xfId="0" applyFont="1" applyBorder="1" applyAlignment="1">
      <alignment horizontal="center"/>
    </xf>
    <xf numFmtId="0" fontId="9" fillId="0" borderId="0" xfId="0" applyFont="1"/>
    <xf numFmtId="166" fontId="6" fillId="0" borderId="0" xfId="0" applyNumberFormat="1" applyFont="1"/>
    <xf numFmtId="166" fontId="7" fillId="0" borderId="0" xfId="0" applyNumberFormat="1" applyFont="1"/>
    <xf numFmtId="0" fontId="6" fillId="0" borderId="2" xfId="0" applyFont="1" applyBorder="1"/>
    <xf numFmtId="164" fontId="6" fillId="0" borderId="0" xfId="0" applyNumberFormat="1" applyFont="1"/>
    <xf numFmtId="166" fontId="8" fillId="0" borderId="0" xfId="0" applyNumberFormat="1" applyFont="1"/>
    <xf numFmtId="0" fontId="6" fillId="0" borderId="2" xfId="0" applyFont="1" applyBorder="1" applyAlignment="1">
      <alignment horizontal="left"/>
    </xf>
    <xf numFmtId="0" fontId="7" fillId="0" borderId="2" xfId="0" applyFont="1" applyBorder="1"/>
    <xf numFmtId="164" fontId="7" fillId="0" borderId="0" xfId="0" applyNumberFormat="1" applyFont="1"/>
    <xf numFmtId="166" fontId="10" fillId="0" borderId="0" xfId="0" applyNumberFormat="1" applyFont="1"/>
    <xf numFmtId="2" fontId="6" fillId="0" borderId="0" xfId="0" applyNumberFormat="1" applyFont="1"/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6" fillId="0" borderId="1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2" fontId="7" fillId="0" borderId="0" xfId="0" applyNumberFormat="1" applyFont="1"/>
    <xf numFmtId="0" fontId="0" fillId="0" borderId="10" xfId="0" applyBorder="1"/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 vertical="top"/>
    </xf>
    <xf numFmtId="0" fontId="1" fillId="0" borderId="10" xfId="0" applyFont="1" applyBorder="1" applyAlignment="1">
      <alignment horizontal="center" wrapText="1"/>
    </xf>
    <xf numFmtId="0" fontId="13" fillId="0" borderId="10" xfId="0" applyFont="1" applyBorder="1"/>
    <xf numFmtId="0" fontId="0" fillId="2" borderId="10" xfId="1" applyFont="1" applyBorder="1"/>
    <xf numFmtId="0" fontId="0" fillId="2" borderId="10" xfId="1" applyFont="1" applyBorder="1" applyAlignment="1"/>
    <xf numFmtId="0" fontId="0" fillId="2" borderId="10" xfId="1" applyFont="1" applyBorder="1" applyAlignment="1">
      <alignment horizontal="center"/>
    </xf>
    <xf numFmtId="0" fontId="11" fillId="2" borderId="15" xfId="1" quotePrefix="1" applyBorder="1" applyAlignment="1">
      <alignment horizontal="center"/>
    </xf>
    <xf numFmtId="0" fontId="11" fillId="2" borderId="10" xfId="1" applyBorder="1"/>
    <xf numFmtId="164" fontId="11" fillId="2" borderId="10" xfId="1" applyNumberFormat="1" applyBorder="1"/>
    <xf numFmtId="164" fontId="11" fillId="2" borderId="10" xfId="1" applyNumberFormat="1" applyBorder="1" applyAlignment="1">
      <alignment horizontal="center"/>
    </xf>
    <xf numFmtId="0" fontId="11" fillId="2" borderId="15" xfId="1" applyBorder="1" applyAlignment="1">
      <alignment horizontal="center"/>
    </xf>
    <xf numFmtId="165" fontId="11" fillId="2" borderId="10" xfId="1" applyNumberFormat="1" applyBorder="1" applyAlignment="1">
      <alignment horizontal="center"/>
    </xf>
    <xf numFmtId="166" fontId="6" fillId="0" borderId="2" xfId="0" applyNumberFormat="1" applyFont="1" applyBorder="1"/>
    <xf numFmtId="164" fontId="6" fillId="0" borderId="2" xfId="0" applyNumberFormat="1" applyFont="1" applyBorder="1"/>
    <xf numFmtId="166" fontId="6" fillId="0" borderId="11" xfId="0" applyNumberFormat="1" applyFont="1" applyBorder="1"/>
    <xf numFmtId="164" fontId="6" fillId="0" borderId="11" xfId="0" applyNumberFormat="1" applyFont="1" applyBorder="1"/>
    <xf numFmtId="166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166" fontId="7" fillId="0" borderId="2" xfId="0" applyNumberFormat="1" applyFont="1" applyBorder="1"/>
    <xf numFmtId="164" fontId="7" fillId="0" borderId="2" xfId="0" applyNumberFormat="1" applyFont="1" applyBorder="1"/>
    <xf numFmtId="166" fontId="6" fillId="0" borderId="0" xfId="0" quotePrefix="1" applyNumberFormat="1" applyFont="1"/>
    <xf numFmtId="166" fontId="6" fillId="0" borderId="10" xfId="0" applyNumberFormat="1" applyFont="1" applyBorder="1"/>
    <xf numFmtId="165" fontId="6" fillId="0" borderId="0" xfId="0" applyNumberFormat="1" applyFont="1"/>
    <xf numFmtId="166" fontId="7" fillId="0" borderId="10" xfId="0" applyNumberFormat="1" applyFont="1" applyBorder="1"/>
    <xf numFmtId="0" fontId="7" fillId="0" borderId="6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F3D92-F73E-4E56-B299-EB37F9410748}">
  <dimension ref="A1:I164"/>
  <sheetViews>
    <sheetView topLeftCell="A4" workbookViewId="0">
      <selection activeCell="T40" sqref="T40"/>
    </sheetView>
  </sheetViews>
  <sheetFormatPr defaultRowHeight="15" x14ac:dyDescent="0.25"/>
  <cols>
    <col min="1" max="1" width="9.7109375" style="4" customWidth="1"/>
    <col min="2" max="2" width="16.140625" style="4" customWidth="1"/>
    <col min="3" max="8" width="15.7109375" customWidth="1"/>
    <col min="9" max="9" width="38.85546875" bestFit="1" customWidth="1"/>
  </cols>
  <sheetData>
    <row r="1" spans="1:9" x14ac:dyDescent="0.25">
      <c r="A1" s="58" t="s">
        <v>146</v>
      </c>
      <c r="B1" s="59"/>
      <c r="C1" s="59"/>
      <c r="D1" s="59"/>
      <c r="E1" s="59"/>
      <c r="F1" s="59"/>
      <c r="G1" s="59"/>
      <c r="H1" s="59"/>
      <c r="I1" s="60"/>
    </row>
    <row r="2" spans="1:9" x14ac:dyDescent="0.25">
      <c r="A2" s="61" t="s">
        <v>147</v>
      </c>
      <c r="B2" s="62"/>
      <c r="C2" s="65"/>
      <c r="D2" s="66"/>
      <c r="E2" s="66"/>
      <c r="F2" s="66"/>
      <c r="G2" s="66"/>
      <c r="H2" s="66"/>
      <c r="I2" s="67"/>
    </row>
    <row r="3" spans="1:9" x14ac:dyDescent="0.25">
      <c r="A3" s="63"/>
      <c r="B3" s="64"/>
      <c r="C3" s="31"/>
      <c r="D3" s="31"/>
      <c r="E3" s="68" t="s">
        <v>148</v>
      </c>
      <c r="F3" s="69"/>
      <c r="G3" s="69"/>
      <c r="H3" s="70"/>
      <c r="I3" s="31"/>
    </row>
    <row r="4" spans="1:9" ht="31.5" x14ac:dyDescent="0.35">
      <c r="A4" s="32" t="s">
        <v>149</v>
      </c>
      <c r="B4" s="32" t="s">
        <v>150</v>
      </c>
      <c r="C4" s="33" t="s">
        <v>151</v>
      </c>
      <c r="D4" s="34" t="s">
        <v>152</v>
      </c>
      <c r="E4" s="32" t="s">
        <v>153</v>
      </c>
      <c r="F4" s="32" t="s">
        <v>154</v>
      </c>
      <c r="G4" s="32" t="s">
        <v>155</v>
      </c>
      <c r="H4" s="32" t="s">
        <v>156</v>
      </c>
      <c r="I4" s="32" t="s">
        <v>157</v>
      </c>
    </row>
    <row r="5" spans="1:9" x14ac:dyDescent="0.25">
      <c r="A5" s="31">
        <v>1</v>
      </c>
      <c r="B5" s="35" t="s">
        <v>158</v>
      </c>
      <c r="C5" s="39"/>
      <c r="D5" s="40"/>
      <c r="E5" s="40"/>
      <c r="F5" s="40"/>
      <c r="G5" s="40"/>
      <c r="H5" s="41"/>
      <c r="I5" s="40"/>
    </row>
    <row r="6" spans="1:9" x14ac:dyDescent="0.25">
      <c r="A6" s="31">
        <v>2</v>
      </c>
      <c r="B6" s="35" t="s">
        <v>159</v>
      </c>
      <c r="C6" s="39"/>
      <c r="D6" s="40"/>
      <c r="E6" s="40"/>
      <c r="F6" s="40"/>
      <c r="G6" s="40"/>
      <c r="H6" s="42"/>
      <c r="I6" s="40"/>
    </row>
    <row r="7" spans="1:9" x14ac:dyDescent="0.25">
      <c r="A7" s="31">
        <v>3</v>
      </c>
      <c r="B7" s="35" t="s">
        <v>160</v>
      </c>
      <c r="C7" s="43"/>
      <c r="D7" s="40"/>
      <c r="E7" s="40"/>
      <c r="F7" s="40"/>
      <c r="G7" s="40"/>
      <c r="H7" s="42"/>
      <c r="I7" s="40"/>
    </row>
    <row r="8" spans="1:9" x14ac:dyDescent="0.25">
      <c r="A8" s="31">
        <v>4</v>
      </c>
      <c r="B8" s="35" t="s">
        <v>161</v>
      </c>
      <c r="C8" s="39"/>
      <c r="D8" s="40"/>
      <c r="E8" s="40"/>
      <c r="F8" s="40"/>
      <c r="G8" s="40"/>
      <c r="H8" s="42"/>
      <c r="I8" s="40"/>
    </row>
    <row r="9" spans="1:9" x14ac:dyDescent="0.25">
      <c r="A9" s="31">
        <v>5</v>
      </c>
      <c r="B9" s="36" t="s">
        <v>162</v>
      </c>
      <c r="C9" s="39"/>
      <c r="D9" s="40"/>
      <c r="E9" s="40"/>
      <c r="F9" s="40"/>
      <c r="G9" s="40"/>
      <c r="H9" s="44"/>
      <c r="I9" s="40"/>
    </row>
    <row r="10" spans="1:9" x14ac:dyDescent="0.25">
      <c r="A10" s="31">
        <v>6</v>
      </c>
      <c r="B10" s="36" t="s">
        <v>163</v>
      </c>
      <c r="C10" s="43"/>
      <c r="D10" s="40"/>
      <c r="E10" s="40"/>
      <c r="F10" s="40"/>
      <c r="G10" s="40"/>
      <c r="H10" s="42"/>
      <c r="I10" s="40"/>
    </row>
    <row r="11" spans="1:9" x14ac:dyDescent="0.25">
      <c r="A11" s="31">
        <v>7</v>
      </c>
      <c r="B11" s="35" t="s">
        <v>164</v>
      </c>
      <c r="C11" s="39"/>
      <c r="D11" s="40"/>
      <c r="E11" s="40"/>
      <c r="F11" s="40"/>
      <c r="G11" s="40"/>
      <c r="H11" s="44"/>
      <c r="I11" s="40"/>
    </row>
    <row r="12" spans="1:9" x14ac:dyDescent="0.25">
      <c r="A12" s="31">
        <v>8</v>
      </c>
      <c r="B12" s="35" t="s">
        <v>165</v>
      </c>
      <c r="C12" s="39"/>
      <c r="D12" s="40"/>
      <c r="E12" s="40"/>
      <c r="F12" s="40"/>
      <c r="G12" s="40"/>
      <c r="H12" s="44"/>
      <c r="I12" s="40"/>
    </row>
    <row r="13" spans="1:9" x14ac:dyDescent="0.25">
      <c r="A13" s="31">
        <v>9</v>
      </c>
      <c r="B13" s="36" t="s">
        <v>166</v>
      </c>
      <c r="C13" s="39"/>
      <c r="D13" s="40"/>
      <c r="E13" s="40"/>
      <c r="F13" s="40"/>
      <c r="G13" s="40"/>
      <c r="H13" s="42"/>
      <c r="I13" s="40"/>
    </row>
    <row r="14" spans="1:9" x14ac:dyDescent="0.25">
      <c r="A14" s="31">
        <v>10</v>
      </c>
      <c r="B14" s="36" t="s">
        <v>167</v>
      </c>
      <c r="C14" s="43"/>
      <c r="D14" s="40"/>
      <c r="E14" s="40"/>
      <c r="F14" s="40"/>
      <c r="G14" s="40"/>
      <c r="H14" s="42"/>
      <c r="I14" s="40"/>
    </row>
    <row r="15" spans="1:9" x14ac:dyDescent="0.25">
      <c r="A15" s="31">
        <v>11</v>
      </c>
      <c r="B15" s="35" t="s">
        <v>168</v>
      </c>
      <c r="C15" s="43"/>
      <c r="D15" s="40"/>
      <c r="E15" s="40"/>
      <c r="F15" s="40"/>
      <c r="G15" s="40"/>
      <c r="H15" s="42"/>
      <c r="I15" s="40"/>
    </row>
    <row r="16" spans="1:9" x14ac:dyDescent="0.25">
      <c r="A16" s="31">
        <v>12</v>
      </c>
      <c r="B16" s="35" t="s">
        <v>169</v>
      </c>
      <c r="C16" s="39"/>
      <c r="D16" s="40"/>
      <c r="E16" s="40"/>
      <c r="F16" s="40"/>
      <c r="G16" s="40"/>
      <c r="H16" s="42"/>
      <c r="I16" s="40"/>
    </row>
    <row r="17" spans="1:9" x14ac:dyDescent="0.25">
      <c r="A17" s="31">
        <v>13</v>
      </c>
      <c r="B17" s="35" t="s">
        <v>170</v>
      </c>
      <c r="C17" s="39"/>
      <c r="D17" s="40"/>
      <c r="E17" s="40"/>
      <c r="F17" s="40"/>
      <c r="G17" s="40"/>
      <c r="H17" s="42"/>
      <c r="I17" s="40"/>
    </row>
    <row r="18" spans="1:9" x14ac:dyDescent="0.25">
      <c r="A18" s="31">
        <v>14</v>
      </c>
      <c r="B18" s="35" t="s">
        <v>171</v>
      </c>
      <c r="C18" s="43"/>
      <c r="D18" s="40"/>
      <c r="E18" s="40"/>
      <c r="F18" s="40"/>
      <c r="G18" s="40"/>
      <c r="H18" s="42"/>
      <c r="I18" s="40"/>
    </row>
    <row r="19" spans="1:9" x14ac:dyDescent="0.25">
      <c r="A19" s="31">
        <v>15</v>
      </c>
      <c r="B19" s="36" t="s">
        <v>172</v>
      </c>
      <c r="C19" s="39"/>
      <c r="D19" s="40"/>
      <c r="E19" s="40"/>
      <c r="F19" s="40"/>
      <c r="G19" s="40"/>
      <c r="H19" s="42"/>
      <c r="I19" s="40"/>
    </row>
    <row r="20" spans="1:9" x14ac:dyDescent="0.25">
      <c r="A20" s="31">
        <v>16</v>
      </c>
      <c r="B20" s="36" t="s">
        <v>173</v>
      </c>
      <c r="C20" s="39"/>
      <c r="D20" s="40"/>
      <c r="E20" s="40"/>
      <c r="F20" s="40"/>
      <c r="G20" s="40"/>
      <c r="H20" s="44"/>
      <c r="I20" s="40"/>
    </row>
    <row r="21" spans="1:9" x14ac:dyDescent="0.25">
      <c r="A21" s="31">
        <v>17</v>
      </c>
      <c r="B21" s="35" t="s">
        <v>174</v>
      </c>
      <c r="C21" s="39"/>
      <c r="D21" s="40"/>
      <c r="E21" s="40"/>
      <c r="F21" s="40"/>
      <c r="G21" s="40"/>
      <c r="H21" s="44"/>
      <c r="I21" s="40"/>
    </row>
    <row r="22" spans="1:9" x14ac:dyDescent="0.25">
      <c r="A22" s="31">
        <v>18</v>
      </c>
      <c r="B22" s="35" t="s">
        <v>175</v>
      </c>
      <c r="C22" s="43"/>
      <c r="D22" s="40"/>
      <c r="E22" s="40"/>
      <c r="F22" s="40"/>
      <c r="G22" s="40"/>
      <c r="H22" s="42"/>
      <c r="I22" s="40"/>
    </row>
    <row r="23" spans="1:9" x14ac:dyDescent="0.25">
      <c r="A23" s="31">
        <v>19</v>
      </c>
      <c r="B23" s="35" t="s">
        <v>176</v>
      </c>
      <c r="C23" s="39"/>
      <c r="D23" s="40"/>
      <c r="E23" s="40"/>
      <c r="F23" s="40"/>
      <c r="G23" s="40"/>
      <c r="H23" s="42"/>
      <c r="I23" s="40"/>
    </row>
    <row r="24" spans="1:9" x14ac:dyDescent="0.25">
      <c r="A24" s="31">
        <v>20</v>
      </c>
      <c r="B24" s="35" t="s">
        <v>177</v>
      </c>
      <c r="C24" s="39"/>
      <c r="D24" s="40"/>
      <c r="E24" s="40"/>
      <c r="F24" s="40"/>
      <c r="G24" s="40"/>
      <c r="H24" s="42"/>
      <c r="I24" s="40"/>
    </row>
    <row r="25" spans="1:9" x14ac:dyDescent="0.25">
      <c r="A25" s="31">
        <v>21</v>
      </c>
      <c r="B25" s="36" t="s">
        <v>178</v>
      </c>
      <c r="C25" s="43"/>
      <c r="D25" s="40"/>
      <c r="E25" s="40"/>
      <c r="F25" s="40"/>
      <c r="G25" s="40"/>
      <c r="H25" s="42"/>
      <c r="I25" s="40"/>
    </row>
    <row r="26" spans="1:9" x14ac:dyDescent="0.25">
      <c r="A26" s="31">
        <v>22</v>
      </c>
      <c r="B26" s="36" t="s">
        <v>179</v>
      </c>
      <c r="C26" s="43"/>
      <c r="D26" s="40"/>
      <c r="E26" s="40"/>
      <c r="F26" s="40"/>
      <c r="G26" s="40"/>
      <c r="H26" s="42"/>
      <c r="I26" s="40"/>
    </row>
    <row r="27" spans="1:9" x14ac:dyDescent="0.25">
      <c r="A27" s="31">
        <v>23</v>
      </c>
      <c r="B27" s="35" t="s">
        <v>180</v>
      </c>
      <c r="C27" s="39"/>
      <c r="D27" s="40"/>
      <c r="E27" s="40"/>
      <c r="F27" s="40"/>
      <c r="G27" s="40"/>
      <c r="H27" s="42"/>
      <c r="I27" s="40"/>
    </row>
    <row r="28" spans="1:9" x14ac:dyDescent="0.25">
      <c r="A28" s="31">
        <v>24</v>
      </c>
      <c r="B28" s="35" t="s">
        <v>181</v>
      </c>
      <c r="C28" s="39"/>
      <c r="D28" s="40"/>
      <c r="E28" s="40"/>
      <c r="F28" s="40"/>
      <c r="G28" s="40"/>
      <c r="H28" s="42"/>
      <c r="I28" s="40"/>
    </row>
    <row r="29" spans="1:9" x14ac:dyDescent="0.25">
      <c r="A29" s="31">
        <v>25</v>
      </c>
      <c r="B29" s="35" t="s">
        <v>182</v>
      </c>
      <c r="C29" s="39"/>
      <c r="D29" s="40"/>
      <c r="E29" s="40"/>
      <c r="F29" s="40"/>
      <c r="G29" s="40"/>
      <c r="H29" s="42"/>
      <c r="I29" s="40"/>
    </row>
    <row r="30" spans="1:9" x14ac:dyDescent="0.25">
      <c r="A30" s="31">
        <v>26</v>
      </c>
      <c r="B30" s="35" t="s">
        <v>183</v>
      </c>
      <c r="C30" s="43"/>
      <c r="D30" s="40"/>
      <c r="E30" s="40"/>
      <c r="F30" s="40"/>
      <c r="G30" s="40"/>
      <c r="H30" s="42"/>
      <c r="I30" s="40"/>
    </row>
    <row r="31" spans="1:9" x14ac:dyDescent="0.25">
      <c r="A31" s="31">
        <v>27</v>
      </c>
      <c r="B31" s="36" t="s">
        <v>184</v>
      </c>
      <c r="C31" s="39"/>
      <c r="D31" s="40"/>
      <c r="E31" s="40"/>
      <c r="F31" s="40"/>
      <c r="G31" s="40"/>
      <c r="H31" s="42"/>
      <c r="I31" s="40"/>
    </row>
    <row r="32" spans="1:9" x14ac:dyDescent="0.25">
      <c r="A32" s="31">
        <v>28</v>
      </c>
      <c r="B32" s="36" t="s">
        <v>185</v>
      </c>
      <c r="C32" s="39"/>
      <c r="D32" s="40"/>
      <c r="E32" s="40"/>
      <c r="F32" s="40"/>
      <c r="G32" s="40"/>
      <c r="H32" s="44"/>
      <c r="I32" s="40"/>
    </row>
    <row r="33" spans="1:9" x14ac:dyDescent="0.25">
      <c r="A33" s="31">
        <v>29</v>
      </c>
      <c r="B33" s="35" t="s">
        <v>186</v>
      </c>
      <c r="C33" s="43"/>
      <c r="D33" s="40"/>
      <c r="E33" s="40"/>
      <c r="F33" s="40"/>
      <c r="G33" s="40"/>
      <c r="H33" s="42"/>
      <c r="I33" s="40"/>
    </row>
    <row r="34" spans="1:9" x14ac:dyDescent="0.25">
      <c r="A34" s="31">
        <v>30</v>
      </c>
      <c r="B34" s="35" t="s">
        <v>187</v>
      </c>
      <c r="C34" s="39"/>
      <c r="D34" s="40"/>
      <c r="E34" s="40"/>
      <c r="F34" s="40"/>
      <c r="G34" s="40"/>
      <c r="H34" s="42"/>
      <c r="I34" s="40"/>
    </row>
    <row r="35" spans="1:9" x14ac:dyDescent="0.25">
      <c r="A35" s="31">
        <v>31</v>
      </c>
      <c r="B35" s="36" t="s">
        <v>188</v>
      </c>
      <c r="C35" s="39"/>
      <c r="D35" s="40"/>
      <c r="E35" s="40"/>
      <c r="F35" s="40"/>
      <c r="G35" s="40"/>
      <c r="H35" s="42"/>
      <c r="I35" s="40"/>
    </row>
    <row r="36" spans="1:9" x14ac:dyDescent="0.25">
      <c r="A36" s="31">
        <v>32</v>
      </c>
      <c r="B36" s="36" t="s">
        <v>185</v>
      </c>
      <c r="C36" s="39"/>
      <c r="D36" s="40"/>
      <c r="E36" s="40"/>
      <c r="F36" s="40"/>
      <c r="G36" s="40"/>
      <c r="H36" s="42"/>
      <c r="I36" s="40"/>
    </row>
    <row r="37" spans="1:9" x14ac:dyDescent="0.25">
      <c r="A37" s="31">
        <v>33</v>
      </c>
      <c r="B37" s="35" t="s">
        <v>189</v>
      </c>
      <c r="C37" s="43"/>
      <c r="D37" s="40"/>
      <c r="E37" s="40"/>
      <c r="F37" s="40"/>
      <c r="G37" s="40"/>
      <c r="H37" s="42"/>
      <c r="I37" s="40"/>
    </row>
    <row r="38" spans="1:9" x14ac:dyDescent="0.25">
      <c r="A38" s="31">
        <v>34</v>
      </c>
      <c r="B38" s="35" t="s">
        <v>190</v>
      </c>
      <c r="C38" s="43"/>
      <c r="D38" s="40"/>
      <c r="E38" s="40"/>
      <c r="F38" s="40"/>
      <c r="G38" s="40"/>
      <c r="H38" s="42"/>
      <c r="I38" s="40"/>
    </row>
    <row r="39" spans="1:9" x14ac:dyDescent="0.25">
      <c r="A39" s="31">
        <v>35</v>
      </c>
      <c r="B39" s="35" t="s">
        <v>191</v>
      </c>
      <c r="C39" s="39"/>
      <c r="D39" s="40"/>
      <c r="E39" s="40"/>
      <c r="F39" s="40"/>
      <c r="G39" s="40"/>
      <c r="H39" s="42"/>
      <c r="I39" s="40"/>
    </row>
    <row r="40" spans="1:9" x14ac:dyDescent="0.25">
      <c r="A40" s="31">
        <v>36</v>
      </c>
      <c r="B40" s="35" t="s">
        <v>192</v>
      </c>
      <c r="C40" s="39"/>
      <c r="D40" s="40"/>
      <c r="E40" s="40"/>
      <c r="F40" s="40"/>
      <c r="G40" s="40"/>
      <c r="H40" s="42"/>
      <c r="I40" s="40"/>
    </row>
    <row r="41" spans="1:9" x14ac:dyDescent="0.25">
      <c r="A41" s="31">
        <v>37</v>
      </c>
      <c r="B41" s="36" t="s">
        <v>193</v>
      </c>
      <c r="C41" s="43"/>
      <c r="D41" s="40"/>
      <c r="E41" s="40"/>
      <c r="F41" s="40"/>
      <c r="G41" s="40"/>
      <c r="H41" s="42"/>
      <c r="I41" s="40"/>
    </row>
    <row r="42" spans="1:9" x14ac:dyDescent="0.25">
      <c r="A42" s="31">
        <v>38</v>
      </c>
      <c r="B42" s="36" t="s">
        <v>194</v>
      </c>
      <c r="C42" s="39"/>
      <c r="D42" s="40"/>
      <c r="E42" s="40"/>
      <c r="F42" s="40"/>
      <c r="G42" s="40"/>
      <c r="H42" s="42"/>
      <c r="I42" s="40"/>
    </row>
    <row r="43" spans="1:9" x14ac:dyDescent="0.25">
      <c r="A43" s="31">
        <v>39</v>
      </c>
      <c r="B43" s="35" t="s">
        <v>195</v>
      </c>
      <c r="C43" s="43"/>
      <c r="D43" s="40"/>
      <c r="E43" s="40"/>
      <c r="F43" s="40"/>
      <c r="G43" s="40"/>
      <c r="H43" s="42"/>
      <c r="I43" s="40"/>
    </row>
    <row r="44" spans="1:9" x14ac:dyDescent="0.25">
      <c r="A44" s="31">
        <v>40</v>
      </c>
      <c r="B44" s="35" t="s">
        <v>196</v>
      </c>
      <c r="C44" s="43"/>
      <c r="D44" s="40"/>
      <c r="E44" s="40"/>
      <c r="F44" s="40"/>
      <c r="G44" s="40"/>
      <c r="H44" s="42"/>
      <c r="I44" s="40"/>
    </row>
    <row r="45" spans="1:9" x14ac:dyDescent="0.25">
      <c r="A45" s="31">
        <v>41</v>
      </c>
      <c r="B45" s="36" t="s">
        <v>197</v>
      </c>
      <c r="C45" s="43"/>
      <c r="D45" s="40"/>
      <c r="E45" s="40"/>
      <c r="F45" s="40"/>
      <c r="G45" s="40"/>
      <c r="H45" s="42"/>
      <c r="I45" s="40"/>
    </row>
    <row r="46" spans="1:9" x14ac:dyDescent="0.25">
      <c r="A46" s="31">
        <v>42</v>
      </c>
      <c r="B46" s="36" t="s">
        <v>198</v>
      </c>
      <c r="C46" s="43"/>
      <c r="D46" s="40"/>
      <c r="E46" s="40"/>
      <c r="F46" s="40"/>
      <c r="G46" s="40"/>
      <c r="H46" s="42"/>
      <c r="I46" s="40"/>
    </row>
    <row r="47" spans="1:9" x14ac:dyDescent="0.25">
      <c r="A47" s="31">
        <v>43</v>
      </c>
      <c r="B47" s="35" t="s">
        <v>199</v>
      </c>
      <c r="C47" s="43"/>
      <c r="D47" s="40"/>
      <c r="E47" s="40"/>
      <c r="F47" s="40"/>
      <c r="G47" s="40"/>
      <c r="H47" s="42"/>
      <c r="I47" s="40"/>
    </row>
    <row r="48" spans="1:9" x14ac:dyDescent="0.25">
      <c r="A48" s="31">
        <v>44</v>
      </c>
      <c r="B48" s="35" t="s">
        <v>200</v>
      </c>
      <c r="C48" s="43"/>
      <c r="D48" s="40"/>
      <c r="E48" s="40"/>
      <c r="F48" s="40"/>
      <c r="G48" s="40"/>
      <c r="H48" s="42"/>
      <c r="I48" s="40"/>
    </row>
    <row r="49" spans="1:9" x14ac:dyDescent="0.25">
      <c r="A49" s="31">
        <v>45</v>
      </c>
      <c r="B49" s="35" t="s">
        <v>201</v>
      </c>
      <c r="C49" s="43"/>
      <c r="D49" s="40"/>
      <c r="E49" s="40"/>
      <c r="F49" s="40"/>
      <c r="G49" s="40"/>
      <c r="H49" s="42"/>
      <c r="I49" s="40"/>
    </row>
    <row r="50" spans="1:9" x14ac:dyDescent="0.25">
      <c r="A50" s="31">
        <v>46</v>
      </c>
      <c r="B50" s="35" t="s">
        <v>202</v>
      </c>
      <c r="C50" s="43"/>
      <c r="D50" s="40"/>
      <c r="E50" s="40"/>
      <c r="F50" s="40"/>
      <c r="G50" s="40"/>
      <c r="H50" s="42"/>
      <c r="I50" s="40"/>
    </row>
    <row r="51" spans="1:9" x14ac:dyDescent="0.25">
      <c r="A51" s="31">
        <v>47</v>
      </c>
      <c r="B51" s="36" t="s">
        <v>203</v>
      </c>
      <c r="C51" s="43"/>
      <c r="D51" s="40"/>
      <c r="E51" s="40"/>
      <c r="F51" s="40"/>
      <c r="G51" s="40"/>
      <c r="H51" s="42"/>
      <c r="I51" s="40"/>
    </row>
    <row r="52" spans="1:9" x14ac:dyDescent="0.25">
      <c r="A52" s="31">
        <v>48</v>
      </c>
      <c r="B52" s="36" t="s">
        <v>204</v>
      </c>
      <c r="C52" s="43"/>
      <c r="D52" s="40"/>
      <c r="E52" s="40"/>
      <c r="F52" s="40"/>
      <c r="G52" s="40"/>
      <c r="H52" s="42"/>
      <c r="I52" s="40"/>
    </row>
    <row r="53" spans="1:9" x14ac:dyDescent="0.25">
      <c r="A53" s="31">
        <v>49</v>
      </c>
      <c r="B53" s="35" t="s">
        <v>205</v>
      </c>
      <c r="C53" s="43"/>
      <c r="D53" s="40"/>
      <c r="E53" s="40"/>
      <c r="F53" s="40"/>
      <c r="G53" s="40"/>
      <c r="H53" s="44"/>
      <c r="I53" s="40"/>
    </row>
    <row r="54" spans="1:9" x14ac:dyDescent="0.25">
      <c r="A54" s="31">
        <v>50</v>
      </c>
      <c r="B54" s="35" t="s">
        <v>206</v>
      </c>
      <c r="C54" s="43"/>
      <c r="D54" s="40"/>
      <c r="E54" s="40"/>
      <c r="F54" s="40"/>
      <c r="G54" s="40"/>
      <c r="H54" s="42"/>
      <c r="I54" s="40"/>
    </row>
    <row r="55" spans="1:9" x14ac:dyDescent="0.25">
      <c r="A55" s="31">
        <v>51</v>
      </c>
      <c r="B55" s="35" t="s">
        <v>207</v>
      </c>
      <c r="C55" s="43"/>
      <c r="D55" s="40"/>
      <c r="E55" s="40"/>
      <c r="F55" s="40"/>
      <c r="G55" s="40"/>
      <c r="H55" s="42"/>
      <c r="I55" s="40"/>
    </row>
    <row r="56" spans="1:9" x14ac:dyDescent="0.25">
      <c r="A56" s="31">
        <v>52</v>
      </c>
      <c r="B56" s="35" t="s">
        <v>208</v>
      </c>
      <c r="C56" s="43"/>
      <c r="D56" s="40"/>
      <c r="E56" s="40"/>
      <c r="F56" s="40"/>
      <c r="G56" s="40"/>
      <c r="H56" s="44"/>
      <c r="I56" s="40"/>
    </row>
    <row r="57" spans="1:9" x14ac:dyDescent="0.25">
      <c r="A57" s="31">
        <v>53</v>
      </c>
      <c r="B57" s="36" t="s">
        <v>209</v>
      </c>
      <c r="C57" s="43"/>
      <c r="D57" s="40"/>
      <c r="E57" s="40"/>
      <c r="F57" s="40"/>
      <c r="G57" s="40"/>
      <c r="H57" s="42"/>
      <c r="I57" s="40"/>
    </row>
    <row r="58" spans="1:9" x14ac:dyDescent="0.25">
      <c r="A58" s="31">
        <v>54</v>
      </c>
      <c r="B58" s="36" t="s">
        <v>210</v>
      </c>
      <c r="C58" s="43"/>
      <c r="D58" s="40"/>
      <c r="E58" s="40"/>
      <c r="F58" s="40"/>
      <c r="G58" s="40"/>
      <c r="H58" s="42"/>
      <c r="I58" s="40"/>
    </row>
    <row r="59" spans="1:9" x14ac:dyDescent="0.25">
      <c r="A59" s="31">
        <v>55</v>
      </c>
      <c r="B59" s="35" t="s">
        <v>211</v>
      </c>
      <c r="C59" s="43"/>
      <c r="D59" s="40"/>
      <c r="E59" s="40"/>
      <c r="F59" s="40"/>
      <c r="G59" s="40"/>
      <c r="H59" s="44"/>
      <c r="I59" s="40"/>
    </row>
    <row r="60" spans="1:9" x14ac:dyDescent="0.25">
      <c r="A60" s="31">
        <v>56</v>
      </c>
      <c r="B60" s="35" t="s">
        <v>212</v>
      </c>
      <c r="C60" s="43"/>
      <c r="D60" s="40"/>
      <c r="E60" s="40"/>
      <c r="F60" s="40"/>
      <c r="G60" s="40"/>
      <c r="H60" s="42"/>
      <c r="I60" s="40"/>
    </row>
    <row r="61" spans="1:9" x14ac:dyDescent="0.25">
      <c r="A61" s="31">
        <v>57</v>
      </c>
      <c r="B61" s="31" t="s">
        <v>213</v>
      </c>
      <c r="C61" s="43"/>
      <c r="D61" s="40"/>
      <c r="E61" s="40"/>
      <c r="F61" s="40"/>
      <c r="G61" s="40"/>
      <c r="H61" s="42"/>
      <c r="I61" s="40"/>
    </row>
    <row r="62" spans="1:9" x14ac:dyDescent="0.25">
      <c r="A62" s="31">
        <v>58</v>
      </c>
      <c r="B62" s="31" t="s">
        <v>214</v>
      </c>
      <c r="C62" s="43"/>
      <c r="D62" s="40"/>
      <c r="E62" s="40"/>
      <c r="F62" s="40"/>
      <c r="G62" s="40"/>
      <c r="H62" s="44"/>
      <c r="I62" s="40"/>
    </row>
    <row r="63" spans="1:9" x14ac:dyDescent="0.25">
      <c r="A63" s="31">
        <v>59</v>
      </c>
      <c r="B63" s="36" t="s">
        <v>215</v>
      </c>
      <c r="C63" s="43"/>
      <c r="D63" s="40"/>
      <c r="E63" s="40"/>
      <c r="F63" s="40"/>
      <c r="G63" s="40"/>
      <c r="H63" s="42"/>
      <c r="I63" s="40"/>
    </row>
    <row r="64" spans="1:9" x14ac:dyDescent="0.25">
      <c r="A64" s="31">
        <v>60</v>
      </c>
      <c r="B64" s="36" t="s">
        <v>216</v>
      </c>
      <c r="C64" s="43"/>
      <c r="D64" s="40"/>
      <c r="E64" s="40"/>
      <c r="F64" s="40"/>
      <c r="G64" s="40"/>
      <c r="H64" s="44"/>
      <c r="I64" s="40"/>
    </row>
    <row r="65" spans="1:9" x14ac:dyDescent="0.25">
      <c r="A65" s="31">
        <v>61</v>
      </c>
      <c r="B65" s="35" t="s">
        <v>217</v>
      </c>
      <c r="C65" s="43"/>
      <c r="D65" s="40"/>
      <c r="E65" s="40"/>
      <c r="F65" s="40"/>
      <c r="G65" s="40"/>
      <c r="H65" s="42"/>
      <c r="I65" s="40"/>
    </row>
    <row r="66" spans="1:9" x14ac:dyDescent="0.25">
      <c r="A66" s="31">
        <v>62</v>
      </c>
      <c r="B66" s="35" t="s">
        <v>218</v>
      </c>
      <c r="C66" s="43"/>
      <c r="D66" s="40"/>
      <c r="E66" s="40"/>
      <c r="F66" s="40"/>
      <c r="G66" s="40"/>
      <c r="H66" s="42"/>
      <c r="I66" s="40"/>
    </row>
    <row r="67" spans="1:9" x14ac:dyDescent="0.25">
      <c r="A67" s="31">
        <v>63</v>
      </c>
      <c r="B67" s="37" t="s">
        <v>219</v>
      </c>
      <c r="C67" s="43"/>
      <c r="D67" s="40"/>
      <c r="E67" s="40"/>
      <c r="F67" s="40"/>
      <c r="G67" s="40"/>
      <c r="H67" s="42"/>
      <c r="I67" s="40"/>
    </row>
    <row r="68" spans="1:9" x14ac:dyDescent="0.25">
      <c r="A68" s="31">
        <v>64</v>
      </c>
      <c r="B68" s="37" t="s">
        <v>220</v>
      </c>
      <c r="C68" s="43"/>
      <c r="D68" s="40"/>
      <c r="E68" s="40"/>
      <c r="F68" s="40"/>
      <c r="G68" s="40"/>
      <c r="H68" s="44"/>
      <c r="I68" s="40"/>
    </row>
    <row r="69" spans="1:9" x14ac:dyDescent="0.25">
      <c r="A69" s="31">
        <v>65</v>
      </c>
      <c r="B69" s="35" t="s">
        <v>221</v>
      </c>
      <c r="C69" s="43"/>
      <c r="D69" s="40"/>
      <c r="E69" s="40"/>
      <c r="F69" s="40"/>
      <c r="G69" s="40"/>
      <c r="H69" s="44"/>
      <c r="I69" s="40"/>
    </row>
    <row r="70" spans="1:9" x14ac:dyDescent="0.25">
      <c r="A70" s="31">
        <v>66</v>
      </c>
      <c r="B70" s="35" t="s">
        <v>222</v>
      </c>
      <c r="C70" s="43"/>
      <c r="D70" s="40"/>
      <c r="E70" s="40"/>
      <c r="F70" s="40"/>
      <c r="G70" s="40"/>
      <c r="H70" s="42"/>
      <c r="I70" s="40"/>
    </row>
    <row r="71" spans="1:9" x14ac:dyDescent="0.25">
      <c r="A71" s="31">
        <v>67</v>
      </c>
      <c r="B71" s="31" t="s">
        <v>223</v>
      </c>
      <c r="C71" s="43"/>
      <c r="D71" s="40"/>
      <c r="E71" s="40"/>
      <c r="F71" s="40"/>
      <c r="G71" s="40"/>
      <c r="H71" s="44"/>
      <c r="I71" s="40"/>
    </row>
    <row r="72" spans="1:9" x14ac:dyDescent="0.25">
      <c r="A72" s="31">
        <v>68</v>
      </c>
      <c r="B72" s="31" t="s">
        <v>224</v>
      </c>
      <c r="C72" s="43"/>
      <c r="D72" s="40"/>
      <c r="E72" s="40"/>
      <c r="F72" s="40"/>
      <c r="G72" s="40"/>
      <c r="H72" s="42"/>
      <c r="I72" s="40"/>
    </row>
    <row r="73" spans="1:9" x14ac:dyDescent="0.25">
      <c r="A73" s="31">
        <v>69</v>
      </c>
      <c r="B73" s="37" t="s">
        <v>225</v>
      </c>
      <c r="C73" s="43"/>
      <c r="D73" s="40"/>
      <c r="E73" s="40"/>
      <c r="F73" s="40"/>
      <c r="G73" s="40"/>
      <c r="H73" s="42"/>
      <c r="I73" s="40"/>
    </row>
    <row r="74" spans="1:9" x14ac:dyDescent="0.25">
      <c r="A74" s="31">
        <v>70</v>
      </c>
      <c r="B74" s="37" t="s">
        <v>226</v>
      </c>
      <c r="C74" s="43"/>
      <c r="D74" s="40"/>
      <c r="E74" s="40"/>
      <c r="F74" s="40"/>
      <c r="G74" s="40"/>
      <c r="H74" s="42"/>
      <c r="I74" s="40"/>
    </row>
    <row r="75" spans="1:9" x14ac:dyDescent="0.25">
      <c r="A75" s="31">
        <v>71</v>
      </c>
      <c r="B75" s="35" t="s">
        <v>227</v>
      </c>
      <c r="C75" s="43"/>
      <c r="D75" s="40"/>
      <c r="E75" s="40"/>
      <c r="F75" s="40"/>
      <c r="G75" s="40"/>
      <c r="H75" s="42"/>
      <c r="I75" s="40"/>
    </row>
    <row r="76" spans="1:9" x14ac:dyDescent="0.25">
      <c r="A76" s="31">
        <v>72</v>
      </c>
      <c r="B76" s="35" t="s">
        <v>228</v>
      </c>
      <c r="C76" s="43"/>
      <c r="D76" s="40"/>
      <c r="E76" s="40"/>
      <c r="F76" s="40"/>
      <c r="G76" s="40"/>
      <c r="H76" s="42"/>
      <c r="I76" s="40"/>
    </row>
    <row r="77" spans="1:9" x14ac:dyDescent="0.25">
      <c r="A77" s="31">
        <v>73</v>
      </c>
      <c r="B77" s="37" t="s">
        <v>229</v>
      </c>
      <c r="C77" s="43"/>
      <c r="D77" s="40"/>
      <c r="E77" s="40"/>
      <c r="F77" s="40"/>
      <c r="G77" s="40"/>
      <c r="H77" s="42"/>
      <c r="I77" s="40"/>
    </row>
    <row r="78" spans="1:9" x14ac:dyDescent="0.25">
      <c r="A78" s="31">
        <v>74</v>
      </c>
      <c r="B78" s="37" t="s">
        <v>230</v>
      </c>
      <c r="C78" s="43"/>
      <c r="D78" s="40"/>
      <c r="E78" s="40"/>
      <c r="F78" s="40"/>
      <c r="G78" s="40"/>
      <c r="H78" s="44"/>
      <c r="I78" s="40"/>
    </row>
    <row r="79" spans="1:9" x14ac:dyDescent="0.25">
      <c r="A79" s="31">
        <v>75</v>
      </c>
      <c r="B79" s="35" t="s">
        <v>231</v>
      </c>
      <c r="C79" s="43"/>
      <c r="D79" s="40"/>
      <c r="E79" s="40"/>
      <c r="F79" s="40"/>
      <c r="G79" s="40"/>
      <c r="H79" s="42"/>
      <c r="I79" s="40"/>
    </row>
    <row r="80" spans="1:9" x14ac:dyDescent="0.25">
      <c r="A80" s="31">
        <v>76</v>
      </c>
      <c r="B80" s="35" t="s">
        <v>232</v>
      </c>
      <c r="C80" s="43"/>
      <c r="D80" s="40"/>
      <c r="E80" s="40"/>
      <c r="F80" s="40"/>
      <c r="G80" s="40"/>
      <c r="H80" s="42"/>
      <c r="I80" s="40"/>
    </row>
    <row r="81" spans="1:9" x14ac:dyDescent="0.25">
      <c r="A81" s="31">
        <v>77</v>
      </c>
      <c r="B81" s="31" t="s">
        <v>233</v>
      </c>
      <c r="C81" s="43"/>
      <c r="D81" s="40"/>
      <c r="E81" s="40"/>
      <c r="F81" s="40"/>
      <c r="G81" s="40"/>
      <c r="H81" s="42"/>
      <c r="I81" s="40"/>
    </row>
    <row r="82" spans="1:9" x14ac:dyDescent="0.25">
      <c r="A82" s="31">
        <v>78</v>
      </c>
      <c r="B82" s="31" t="s">
        <v>234</v>
      </c>
      <c r="C82" s="43"/>
      <c r="D82" s="40"/>
      <c r="E82" s="40"/>
      <c r="F82" s="40"/>
      <c r="G82" s="40"/>
      <c r="H82" s="44"/>
      <c r="I82" s="40"/>
    </row>
    <row r="83" spans="1:9" x14ac:dyDescent="0.25">
      <c r="A83" s="31">
        <v>79</v>
      </c>
      <c r="B83" s="37" t="s">
        <v>235</v>
      </c>
      <c r="C83" s="43"/>
      <c r="D83" s="40"/>
      <c r="E83" s="40"/>
      <c r="F83" s="40"/>
      <c r="G83" s="40"/>
      <c r="H83" s="44"/>
      <c r="I83" s="40"/>
    </row>
    <row r="84" spans="1:9" x14ac:dyDescent="0.25">
      <c r="A84" s="31">
        <v>80</v>
      </c>
      <c r="B84" s="37" t="s">
        <v>236</v>
      </c>
      <c r="C84" s="43"/>
      <c r="D84" s="40"/>
      <c r="E84" s="40"/>
      <c r="F84" s="40"/>
      <c r="G84" s="40"/>
      <c r="H84" s="44"/>
      <c r="I84" s="40"/>
    </row>
    <row r="85" spans="1:9" x14ac:dyDescent="0.25">
      <c r="A85" s="31">
        <v>81</v>
      </c>
      <c r="B85" s="35" t="s">
        <v>237</v>
      </c>
      <c r="C85" s="43"/>
      <c r="D85" s="40"/>
      <c r="E85" s="40"/>
      <c r="F85" s="40"/>
      <c r="G85" s="40"/>
      <c r="H85" s="44"/>
      <c r="I85" s="40"/>
    </row>
    <row r="86" spans="1:9" x14ac:dyDescent="0.25">
      <c r="A86" s="31">
        <v>82</v>
      </c>
      <c r="B86" s="35" t="s">
        <v>238</v>
      </c>
      <c r="C86" s="43"/>
      <c r="D86" s="40"/>
      <c r="E86" s="40"/>
      <c r="F86" s="40"/>
      <c r="G86" s="40"/>
      <c r="H86" s="42"/>
      <c r="I86" s="40"/>
    </row>
    <row r="87" spans="1:9" x14ac:dyDescent="0.25">
      <c r="A87" s="31">
        <v>83</v>
      </c>
      <c r="B87" s="35" t="s">
        <v>239</v>
      </c>
      <c r="C87" s="43"/>
      <c r="D87" s="40"/>
      <c r="E87" s="40"/>
      <c r="F87" s="40"/>
      <c r="G87" s="40"/>
      <c r="H87" s="42"/>
      <c r="I87" s="40"/>
    </row>
    <row r="88" spans="1:9" x14ac:dyDescent="0.25">
      <c r="A88" s="31">
        <v>84</v>
      </c>
      <c r="B88" s="31" t="s">
        <v>240</v>
      </c>
      <c r="C88" s="43"/>
      <c r="D88" s="40"/>
      <c r="E88" s="40"/>
      <c r="F88" s="40"/>
      <c r="G88" s="40"/>
      <c r="H88" s="42"/>
      <c r="I88" s="40"/>
    </row>
    <row r="89" spans="1:9" x14ac:dyDescent="0.25">
      <c r="A89" s="31">
        <v>85</v>
      </c>
      <c r="B89" s="37" t="s">
        <v>241</v>
      </c>
      <c r="C89" s="43"/>
      <c r="D89" s="40"/>
      <c r="E89" s="40"/>
      <c r="F89" s="40"/>
      <c r="G89" s="40"/>
      <c r="H89" s="44"/>
      <c r="I89" s="40"/>
    </row>
    <row r="90" spans="1:9" x14ac:dyDescent="0.25">
      <c r="A90" s="31">
        <v>86</v>
      </c>
      <c r="B90" s="37" t="s">
        <v>242</v>
      </c>
      <c r="C90" s="43"/>
      <c r="D90" s="40"/>
      <c r="E90" s="40"/>
      <c r="F90" s="40"/>
      <c r="G90" s="40"/>
      <c r="H90" s="42"/>
      <c r="I90" s="40"/>
    </row>
    <row r="91" spans="1:9" x14ac:dyDescent="0.25">
      <c r="A91" s="31">
        <v>87</v>
      </c>
      <c r="B91" s="31" t="s">
        <v>243</v>
      </c>
      <c r="C91" s="43"/>
      <c r="D91" s="40"/>
      <c r="E91" s="40"/>
      <c r="F91" s="40"/>
      <c r="G91" s="40"/>
      <c r="H91" s="42"/>
      <c r="I91" s="40"/>
    </row>
    <row r="92" spans="1:9" x14ac:dyDescent="0.25">
      <c r="A92" s="31">
        <v>88</v>
      </c>
      <c r="B92" s="31" t="s">
        <v>244</v>
      </c>
      <c r="C92" s="43"/>
      <c r="D92" s="40"/>
      <c r="E92" s="40"/>
      <c r="F92" s="40"/>
      <c r="G92" s="40"/>
      <c r="H92" s="42"/>
      <c r="I92" s="40"/>
    </row>
    <row r="93" spans="1:9" x14ac:dyDescent="0.25">
      <c r="A93" s="31">
        <v>89</v>
      </c>
      <c r="B93" s="35" t="s">
        <v>245</v>
      </c>
      <c r="C93" s="43"/>
      <c r="D93" s="40"/>
      <c r="E93" s="40"/>
      <c r="F93" s="40"/>
      <c r="G93" s="40"/>
      <c r="H93" s="42"/>
      <c r="I93" s="40"/>
    </row>
    <row r="94" spans="1:9" x14ac:dyDescent="0.25">
      <c r="A94" s="31">
        <v>90</v>
      </c>
      <c r="B94" s="31" t="s">
        <v>246</v>
      </c>
      <c r="C94" s="43"/>
      <c r="D94" s="40"/>
      <c r="E94" s="40"/>
      <c r="F94" s="40"/>
      <c r="G94" s="40"/>
      <c r="H94" s="42"/>
      <c r="I94" s="40"/>
    </row>
    <row r="95" spans="1:9" x14ac:dyDescent="0.25">
      <c r="A95" s="31">
        <v>91</v>
      </c>
      <c r="B95" s="37" t="s">
        <v>247</v>
      </c>
      <c r="C95" s="43"/>
      <c r="D95" s="40"/>
      <c r="E95" s="40"/>
      <c r="F95" s="40"/>
      <c r="G95" s="40"/>
      <c r="H95" s="42"/>
      <c r="I95" s="40"/>
    </row>
    <row r="96" spans="1:9" x14ac:dyDescent="0.25">
      <c r="A96" s="31">
        <v>92</v>
      </c>
      <c r="B96" s="37" t="s">
        <v>248</v>
      </c>
      <c r="C96" s="43"/>
      <c r="D96" s="40"/>
      <c r="E96" s="40"/>
      <c r="F96" s="40"/>
      <c r="G96" s="40"/>
      <c r="H96" s="44"/>
      <c r="I96" s="40"/>
    </row>
    <row r="97" spans="1:9" x14ac:dyDescent="0.25">
      <c r="A97" s="31">
        <v>93</v>
      </c>
      <c r="B97" s="35" t="s">
        <v>249</v>
      </c>
      <c r="C97" s="43"/>
      <c r="D97" s="40"/>
      <c r="E97" s="40"/>
      <c r="F97" s="40"/>
      <c r="G97" s="40"/>
      <c r="H97" s="42"/>
      <c r="I97" s="40"/>
    </row>
    <row r="98" spans="1:9" x14ac:dyDescent="0.25">
      <c r="A98" s="31">
        <v>94</v>
      </c>
      <c r="B98" s="35" t="s">
        <v>250</v>
      </c>
      <c r="C98" s="43"/>
      <c r="D98" s="40"/>
      <c r="E98" s="40"/>
      <c r="F98" s="40"/>
      <c r="G98" s="40"/>
      <c r="H98" s="44"/>
      <c r="I98" s="40"/>
    </row>
    <row r="99" spans="1:9" x14ac:dyDescent="0.25">
      <c r="A99" s="31">
        <v>95</v>
      </c>
      <c r="B99" s="37" t="s">
        <v>251</v>
      </c>
      <c r="C99" s="43"/>
      <c r="D99" s="40"/>
      <c r="E99" s="40"/>
      <c r="F99" s="40"/>
      <c r="G99" s="40"/>
      <c r="H99" s="44"/>
      <c r="I99" s="40"/>
    </row>
    <row r="100" spans="1:9" x14ac:dyDescent="0.25">
      <c r="A100" s="31">
        <v>96</v>
      </c>
      <c r="B100" s="37" t="s">
        <v>252</v>
      </c>
      <c r="C100" s="43"/>
      <c r="D100" s="40"/>
      <c r="E100" s="40"/>
      <c r="F100" s="40"/>
      <c r="G100" s="40"/>
      <c r="H100" s="42"/>
      <c r="I100" s="40"/>
    </row>
    <row r="101" spans="1:9" x14ac:dyDescent="0.25">
      <c r="A101" s="31">
        <v>97</v>
      </c>
      <c r="B101" s="31" t="s">
        <v>253</v>
      </c>
      <c r="C101" s="43"/>
      <c r="D101" s="40"/>
      <c r="E101" s="40"/>
      <c r="F101" s="40"/>
      <c r="G101" s="40"/>
      <c r="H101" s="42"/>
      <c r="I101" s="40"/>
    </row>
    <row r="102" spans="1:9" x14ac:dyDescent="0.25">
      <c r="A102" s="31">
        <v>98</v>
      </c>
      <c r="B102" s="31" t="s">
        <v>254</v>
      </c>
      <c r="C102" s="43"/>
      <c r="D102" s="40"/>
      <c r="E102" s="40"/>
      <c r="F102" s="40"/>
      <c r="G102" s="40"/>
      <c r="H102" s="42"/>
      <c r="I102" s="40"/>
    </row>
    <row r="103" spans="1:9" x14ac:dyDescent="0.25">
      <c r="A103" s="31">
        <v>99</v>
      </c>
      <c r="B103" s="35" t="s">
        <v>255</v>
      </c>
      <c r="C103" s="43"/>
      <c r="D103" s="40"/>
      <c r="E103" s="40"/>
      <c r="F103" s="40"/>
      <c r="G103" s="40"/>
      <c r="H103" s="44"/>
      <c r="I103" s="40"/>
    </row>
    <row r="104" spans="1:9" x14ac:dyDescent="0.25">
      <c r="A104" s="31">
        <v>100</v>
      </c>
      <c r="B104" s="35" t="s">
        <v>256</v>
      </c>
      <c r="C104" s="43"/>
      <c r="D104" s="40"/>
      <c r="E104" s="40"/>
      <c r="F104" s="40"/>
      <c r="G104" s="40"/>
      <c r="H104" s="42"/>
      <c r="I104" s="40"/>
    </row>
    <row r="105" spans="1:9" x14ac:dyDescent="0.25">
      <c r="A105" s="31">
        <v>101</v>
      </c>
      <c r="B105" s="37" t="s">
        <v>257</v>
      </c>
      <c r="C105" s="43"/>
      <c r="D105" s="40"/>
      <c r="E105" s="40"/>
      <c r="F105" s="40"/>
      <c r="G105" s="40"/>
      <c r="H105" s="44"/>
      <c r="I105" s="40"/>
    </row>
    <row r="106" spans="1:9" x14ac:dyDescent="0.25">
      <c r="A106" s="31">
        <v>102</v>
      </c>
      <c r="B106" s="37" t="s">
        <v>258</v>
      </c>
      <c r="C106" s="43"/>
      <c r="D106" s="40"/>
      <c r="E106" s="40"/>
      <c r="F106" s="40"/>
      <c r="G106" s="40"/>
      <c r="H106" s="42"/>
      <c r="I106" s="40"/>
    </row>
    <row r="107" spans="1:9" x14ac:dyDescent="0.25">
      <c r="A107" s="31">
        <v>103</v>
      </c>
      <c r="B107" s="35" t="s">
        <v>259</v>
      </c>
      <c r="C107" s="43"/>
      <c r="D107" s="40"/>
      <c r="E107" s="40"/>
      <c r="F107" s="40"/>
      <c r="G107" s="40"/>
      <c r="H107" s="42"/>
      <c r="I107" s="40"/>
    </row>
    <row r="108" spans="1:9" x14ac:dyDescent="0.25">
      <c r="A108" s="31">
        <v>104</v>
      </c>
      <c r="B108" s="35" t="s">
        <v>260</v>
      </c>
      <c r="C108" s="43"/>
      <c r="D108" s="40"/>
      <c r="E108" s="40"/>
      <c r="F108" s="40"/>
      <c r="G108" s="40"/>
      <c r="H108" s="44"/>
      <c r="I108" s="40"/>
    </row>
    <row r="109" spans="1:9" x14ac:dyDescent="0.25">
      <c r="A109" s="31">
        <v>105</v>
      </c>
      <c r="B109" s="37" t="s">
        <v>261</v>
      </c>
      <c r="C109" s="43"/>
      <c r="D109" s="40"/>
      <c r="E109" s="40"/>
      <c r="F109" s="40"/>
      <c r="G109" s="40"/>
      <c r="H109" s="42"/>
      <c r="I109" s="40"/>
    </row>
    <row r="110" spans="1:9" x14ac:dyDescent="0.25">
      <c r="A110" s="31">
        <v>106</v>
      </c>
      <c r="B110" s="37" t="s">
        <v>262</v>
      </c>
      <c r="C110" s="43"/>
      <c r="D110" s="40"/>
      <c r="E110" s="40"/>
      <c r="F110" s="40"/>
      <c r="G110" s="40"/>
      <c r="H110" s="42"/>
      <c r="I110" s="40"/>
    </row>
    <row r="111" spans="1:9" x14ac:dyDescent="0.25">
      <c r="A111" s="31">
        <v>107</v>
      </c>
      <c r="B111" s="31" t="s">
        <v>263</v>
      </c>
      <c r="C111" s="43"/>
      <c r="D111" s="40"/>
      <c r="E111" s="40"/>
      <c r="F111" s="40"/>
      <c r="G111" s="40"/>
      <c r="H111" s="44"/>
      <c r="I111" s="40"/>
    </row>
    <row r="112" spans="1:9" x14ac:dyDescent="0.25">
      <c r="A112" s="31">
        <v>108</v>
      </c>
      <c r="B112" s="31" t="s">
        <v>264</v>
      </c>
      <c r="C112" s="43"/>
      <c r="D112" s="40"/>
      <c r="E112" s="40"/>
      <c r="F112" s="40"/>
      <c r="G112" s="40"/>
      <c r="H112" s="42"/>
      <c r="I112" s="40"/>
    </row>
    <row r="113" spans="1:9" x14ac:dyDescent="0.25">
      <c r="A113" s="31">
        <v>109</v>
      </c>
      <c r="B113" s="35" t="s">
        <v>265</v>
      </c>
      <c r="C113" s="43"/>
      <c r="D113" s="40"/>
      <c r="E113" s="40"/>
      <c r="F113" s="40"/>
      <c r="G113" s="40"/>
      <c r="H113" s="42"/>
      <c r="I113" s="40"/>
    </row>
    <row r="114" spans="1:9" x14ac:dyDescent="0.25">
      <c r="A114" s="31">
        <v>110</v>
      </c>
      <c r="B114" s="31" t="s">
        <v>266</v>
      </c>
      <c r="C114" s="43"/>
      <c r="D114" s="40"/>
      <c r="E114" s="40"/>
      <c r="F114" s="40"/>
      <c r="G114" s="40"/>
      <c r="H114" s="44"/>
      <c r="I114" s="40"/>
    </row>
    <row r="115" spans="1:9" x14ac:dyDescent="0.25">
      <c r="A115" s="31">
        <v>111</v>
      </c>
      <c r="B115" s="37" t="s">
        <v>267</v>
      </c>
      <c r="C115" s="43"/>
      <c r="D115" s="40"/>
      <c r="E115" s="40"/>
      <c r="F115" s="40"/>
      <c r="G115" s="40"/>
      <c r="H115" s="42"/>
      <c r="I115" s="40"/>
    </row>
    <row r="116" spans="1:9" x14ac:dyDescent="0.25">
      <c r="A116" s="31">
        <v>112</v>
      </c>
      <c r="B116" s="37" t="s">
        <v>268</v>
      </c>
      <c r="C116" s="43"/>
      <c r="D116" s="40"/>
      <c r="E116" s="40"/>
      <c r="F116" s="40"/>
      <c r="G116" s="40"/>
      <c r="H116" s="42"/>
      <c r="I116" s="40"/>
    </row>
    <row r="117" spans="1:9" x14ac:dyDescent="0.25">
      <c r="A117" s="31">
        <v>113</v>
      </c>
      <c r="B117" s="31" t="s">
        <v>269</v>
      </c>
      <c r="C117" s="43"/>
      <c r="D117" s="40"/>
      <c r="E117" s="40"/>
      <c r="F117" s="40"/>
      <c r="G117" s="40"/>
      <c r="H117" s="42"/>
      <c r="I117" s="40"/>
    </row>
    <row r="118" spans="1:9" x14ac:dyDescent="0.25">
      <c r="A118" s="31">
        <v>114</v>
      </c>
      <c r="B118" s="31" t="s">
        <v>270</v>
      </c>
      <c r="C118" s="43"/>
      <c r="D118" s="40"/>
      <c r="E118" s="40"/>
      <c r="F118" s="40"/>
      <c r="G118" s="40"/>
      <c r="H118" s="42"/>
      <c r="I118" s="40"/>
    </row>
    <row r="119" spans="1:9" x14ac:dyDescent="0.25">
      <c r="A119" s="31">
        <v>115</v>
      </c>
      <c r="B119" s="31" t="s">
        <v>271</v>
      </c>
      <c r="C119" s="43"/>
      <c r="D119" s="40"/>
      <c r="E119" s="40"/>
      <c r="F119" s="40"/>
      <c r="G119" s="40"/>
      <c r="H119" s="42"/>
      <c r="I119" s="40"/>
    </row>
    <row r="120" spans="1:9" x14ac:dyDescent="0.25">
      <c r="A120" s="31">
        <v>116</v>
      </c>
      <c r="B120" s="31" t="s">
        <v>272</v>
      </c>
      <c r="C120" s="43"/>
      <c r="D120" s="40"/>
      <c r="E120" s="40"/>
      <c r="F120" s="40"/>
      <c r="G120" s="40"/>
      <c r="H120" s="42"/>
      <c r="I120" s="40"/>
    </row>
    <row r="121" spans="1:9" x14ac:dyDescent="0.25">
      <c r="A121" s="31">
        <v>117</v>
      </c>
      <c r="B121" s="37" t="s">
        <v>273</v>
      </c>
      <c r="C121" s="43"/>
      <c r="D121" s="40"/>
      <c r="E121" s="40"/>
      <c r="F121" s="40"/>
      <c r="G121" s="40"/>
      <c r="H121" s="42"/>
      <c r="I121" s="40"/>
    </row>
    <row r="122" spans="1:9" x14ac:dyDescent="0.25">
      <c r="A122" s="31">
        <v>118</v>
      </c>
      <c r="B122" s="37" t="s">
        <v>274</v>
      </c>
      <c r="C122" s="43"/>
      <c r="D122" s="40"/>
      <c r="E122" s="40"/>
      <c r="F122" s="40"/>
      <c r="G122" s="40"/>
      <c r="H122" s="42"/>
      <c r="I122" s="40"/>
    </row>
    <row r="123" spans="1:9" x14ac:dyDescent="0.25">
      <c r="A123" s="31">
        <v>119</v>
      </c>
      <c r="B123" s="35" t="s">
        <v>275</v>
      </c>
      <c r="C123" s="43"/>
      <c r="D123" s="40"/>
      <c r="E123" s="40"/>
      <c r="F123" s="40"/>
      <c r="G123" s="40"/>
      <c r="H123" s="42"/>
      <c r="I123" s="40"/>
    </row>
    <row r="124" spans="1:9" x14ac:dyDescent="0.25">
      <c r="A124" s="31">
        <v>120</v>
      </c>
      <c r="B124" s="35" t="s">
        <v>276</v>
      </c>
      <c r="C124" s="43"/>
      <c r="D124" s="40"/>
      <c r="E124" s="40"/>
      <c r="F124" s="40"/>
      <c r="G124" s="40"/>
      <c r="H124" s="42"/>
      <c r="I124" s="40"/>
    </row>
    <row r="125" spans="1:9" x14ac:dyDescent="0.25">
      <c r="A125" s="31">
        <v>121</v>
      </c>
      <c r="B125" s="35" t="s">
        <v>277</v>
      </c>
      <c r="C125" s="39"/>
      <c r="D125" s="40"/>
      <c r="E125" s="40"/>
      <c r="F125" s="40"/>
      <c r="G125" s="40"/>
      <c r="H125" s="42"/>
      <c r="I125" s="40"/>
    </row>
    <row r="126" spans="1:9" x14ac:dyDescent="0.25">
      <c r="A126" s="31">
        <v>122</v>
      </c>
      <c r="B126" s="35" t="s">
        <v>278</v>
      </c>
      <c r="C126" s="43"/>
      <c r="D126" s="40"/>
      <c r="E126" s="40"/>
      <c r="F126" s="40"/>
      <c r="G126" s="40"/>
      <c r="H126" s="42"/>
      <c r="I126" s="40"/>
    </row>
    <row r="127" spans="1:9" x14ac:dyDescent="0.25">
      <c r="A127" s="31">
        <v>123</v>
      </c>
      <c r="B127" s="37" t="s">
        <v>279</v>
      </c>
      <c r="C127" s="39"/>
      <c r="D127" s="40"/>
      <c r="E127" s="40"/>
      <c r="F127" s="40"/>
      <c r="G127" s="40"/>
      <c r="H127" s="42"/>
      <c r="I127" s="40"/>
    </row>
    <row r="128" spans="1:9" x14ac:dyDescent="0.25">
      <c r="A128" s="31">
        <v>124</v>
      </c>
      <c r="B128" s="37" t="s">
        <v>280</v>
      </c>
      <c r="C128" s="39"/>
      <c r="D128" s="40"/>
      <c r="E128" s="40"/>
      <c r="F128" s="40"/>
      <c r="G128" s="40"/>
      <c r="H128" s="42"/>
      <c r="I128" s="40"/>
    </row>
    <row r="129" spans="1:9" x14ac:dyDescent="0.25">
      <c r="A129" s="31">
        <v>125</v>
      </c>
      <c r="B129" s="31" t="s">
        <v>281</v>
      </c>
      <c r="C129" s="43"/>
      <c r="D129" s="40"/>
      <c r="E129" s="40"/>
      <c r="F129" s="40"/>
      <c r="G129" s="40"/>
      <c r="H129" s="42"/>
      <c r="I129" s="40"/>
    </row>
    <row r="130" spans="1:9" x14ac:dyDescent="0.25">
      <c r="A130" s="31">
        <v>126</v>
      </c>
      <c r="B130" s="31" t="s">
        <v>282</v>
      </c>
      <c r="C130" s="43"/>
      <c r="D130" s="40"/>
      <c r="E130" s="40"/>
      <c r="F130" s="40"/>
      <c r="G130" s="40"/>
      <c r="H130" s="42"/>
      <c r="I130" s="40"/>
    </row>
    <row r="131" spans="1:9" x14ac:dyDescent="0.25">
      <c r="A131" s="31">
        <v>127</v>
      </c>
      <c r="B131" s="37" t="s">
        <v>283</v>
      </c>
      <c r="C131" s="39"/>
      <c r="D131" s="40"/>
      <c r="E131" s="40"/>
      <c r="F131" s="40"/>
      <c r="G131" s="40"/>
      <c r="H131" s="42"/>
      <c r="I131" s="40"/>
    </row>
    <row r="132" spans="1:9" x14ac:dyDescent="0.25">
      <c r="A132" s="31">
        <v>128</v>
      </c>
      <c r="B132" s="37" t="s">
        <v>284</v>
      </c>
      <c r="C132" s="39"/>
      <c r="D132" s="40"/>
      <c r="E132" s="40"/>
      <c r="F132" s="40"/>
      <c r="G132" s="40"/>
      <c r="H132" s="42"/>
      <c r="I132" s="40"/>
    </row>
    <row r="133" spans="1:9" x14ac:dyDescent="0.25">
      <c r="A133" s="31">
        <v>129</v>
      </c>
      <c r="B133" s="35" t="s">
        <v>285</v>
      </c>
      <c r="C133" s="39"/>
      <c r="D133" s="40"/>
      <c r="E133" s="40"/>
      <c r="F133" s="40"/>
      <c r="G133" s="40"/>
      <c r="H133" s="42"/>
      <c r="I133" s="40"/>
    </row>
    <row r="134" spans="1:9" x14ac:dyDescent="0.25">
      <c r="A134" s="31">
        <v>130</v>
      </c>
      <c r="B134" s="31" t="s">
        <v>286</v>
      </c>
      <c r="C134" s="43"/>
      <c r="D134" s="40"/>
      <c r="E134" s="40"/>
      <c r="F134" s="40"/>
      <c r="G134" s="40"/>
      <c r="H134" s="42"/>
      <c r="I134" s="40"/>
    </row>
    <row r="135" spans="1:9" x14ac:dyDescent="0.25">
      <c r="A135" s="31">
        <v>131</v>
      </c>
      <c r="B135" s="31" t="s">
        <v>287</v>
      </c>
      <c r="C135" s="39"/>
      <c r="D135" s="40"/>
      <c r="E135" s="40"/>
      <c r="F135" s="40"/>
      <c r="G135" s="40"/>
      <c r="H135" s="44"/>
      <c r="I135" s="40"/>
    </row>
    <row r="136" spans="1:9" x14ac:dyDescent="0.25">
      <c r="A136" s="31">
        <v>132</v>
      </c>
      <c r="B136" s="35" t="s">
        <v>288</v>
      </c>
      <c r="C136" s="39"/>
      <c r="D136" s="40"/>
      <c r="E136" s="40"/>
      <c r="F136" s="40"/>
      <c r="G136" s="40"/>
      <c r="H136" s="42"/>
      <c r="I136" s="40"/>
    </row>
    <row r="137" spans="1:9" x14ac:dyDescent="0.25">
      <c r="A137" s="31">
        <v>133</v>
      </c>
      <c r="B137" s="37" t="s">
        <v>289</v>
      </c>
      <c r="C137" s="43"/>
      <c r="D137" s="40"/>
      <c r="E137" s="40"/>
      <c r="F137" s="40"/>
      <c r="G137" s="40"/>
      <c r="H137" s="42"/>
      <c r="I137" s="40"/>
    </row>
    <row r="138" spans="1:9" x14ac:dyDescent="0.25">
      <c r="A138" s="31">
        <v>134</v>
      </c>
      <c r="B138" s="37" t="s">
        <v>290</v>
      </c>
      <c r="C138" s="39"/>
      <c r="D138" s="40"/>
      <c r="E138" s="40"/>
      <c r="F138" s="40"/>
      <c r="G138" s="40"/>
      <c r="H138" s="42"/>
      <c r="I138" s="40"/>
    </row>
    <row r="139" spans="1:9" x14ac:dyDescent="0.25">
      <c r="A139" s="31">
        <v>135</v>
      </c>
      <c r="B139" s="31" t="s">
        <v>291</v>
      </c>
      <c r="C139" s="39"/>
      <c r="D139" s="40"/>
      <c r="E139" s="40"/>
      <c r="F139" s="40"/>
      <c r="G139" s="40"/>
      <c r="H139" s="42"/>
      <c r="I139" s="40"/>
    </row>
    <row r="140" spans="1:9" x14ac:dyDescent="0.25">
      <c r="A140" s="31">
        <v>136</v>
      </c>
      <c r="B140" s="31" t="s">
        <v>292</v>
      </c>
      <c r="C140" s="39"/>
      <c r="D140" s="40"/>
      <c r="E140" s="40"/>
      <c r="F140" s="40"/>
      <c r="G140" s="40"/>
      <c r="H140" s="42"/>
      <c r="I140" s="40"/>
    </row>
    <row r="141" spans="1:9" x14ac:dyDescent="0.25">
      <c r="A141" s="31">
        <v>137</v>
      </c>
      <c r="B141" s="37" t="s">
        <v>293</v>
      </c>
      <c r="C141" s="43"/>
      <c r="D141" s="40"/>
      <c r="E141" s="40"/>
      <c r="F141" s="40"/>
      <c r="G141" s="40"/>
      <c r="H141" s="42"/>
      <c r="I141" s="40"/>
    </row>
    <row r="142" spans="1:9" x14ac:dyDescent="0.25">
      <c r="A142" s="31">
        <v>138</v>
      </c>
      <c r="B142" s="37" t="s">
        <v>294</v>
      </c>
      <c r="C142" s="43"/>
      <c r="D142" s="40"/>
      <c r="E142" s="40"/>
      <c r="F142" s="40"/>
      <c r="G142" s="40"/>
      <c r="H142" s="42"/>
      <c r="I142" s="40"/>
    </row>
    <row r="143" spans="1:9" x14ac:dyDescent="0.25">
      <c r="A143" s="31">
        <v>139</v>
      </c>
      <c r="B143" s="35" t="s">
        <v>295</v>
      </c>
      <c r="C143" s="39"/>
      <c r="D143" s="40"/>
      <c r="E143" s="40"/>
      <c r="F143" s="40"/>
      <c r="G143" s="40"/>
      <c r="H143" s="42"/>
      <c r="I143" s="40"/>
    </row>
    <row r="144" spans="1:9" x14ac:dyDescent="0.25">
      <c r="A144" s="31">
        <v>140</v>
      </c>
      <c r="B144" s="35" t="s">
        <v>296</v>
      </c>
      <c r="C144" s="39"/>
      <c r="D144" s="40"/>
      <c r="E144" s="40"/>
      <c r="F144" s="40"/>
      <c r="G144" s="40"/>
      <c r="H144" s="42"/>
      <c r="I144" s="40"/>
    </row>
    <row r="145" spans="1:9" x14ac:dyDescent="0.25">
      <c r="A145" s="31">
        <v>141</v>
      </c>
      <c r="B145" s="35" t="s">
        <v>297</v>
      </c>
      <c r="C145" s="43"/>
      <c r="D145" s="40"/>
      <c r="E145" s="40"/>
      <c r="F145" s="40"/>
      <c r="G145" s="40"/>
      <c r="H145" s="42"/>
      <c r="I145" s="40"/>
    </row>
    <row r="146" spans="1:9" x14ac:dyDescent="0.25">
      <c r="A146" s="31">
        <v>142</v>
      </c>
      <c r="B146" s="35" t="s">
        <v>298</v>
      </c>
      <c r="C146" s="39"/>
      <c r="D146" s="40"/>
      <c r="E146" s="40"/>
      <c r="F146" s="40"/>
      <c r="G146" s="40"/>
      <c r="H146" s="44"/>
      <c r="I146" s="40"/>
    </row>
    <row r="147" spans="1:9" x14ac:dyDescent="0.25">
      <c r="A147" s="31">
        <v>143</v>
      </c>
      <c r="B147" s="37" t="s">
        <v>299</v>
      </c>
      <c r="C147" s="39"/>
      <c r="D147" s="40"/>
      <c r="E147" s="40"/>
      <c r="F147" s="40"/>
      <c r="G147" s="40"/>
      <c r="H147" s="44"/>
      <c r="I147" s="40"/>
    </row>
    <row r="148" spans="1:9" x14ac:dyDescent="0.25">
      <c r="A148" s="31">
        <v>144</v>
      </c>
      <c r="B148" s="37" t="s">
        <v>300</v>
      </c>
      <c r="C148" s="39"/>
      <c r="D148" s="40"/>
      <c r="E148" s="40"/>
      <c r="F148" s="40"/>
      <c r="G148" s="40"/>
      <c r="H148" s="42"/>
      <c r="I148" s="40"/>
    </row>
    <row r="149" spans="1:9" x14ac:dyDescent="0.25">
      <c r="A149" s="31">
        <v>145</v>
      </c>
      <c r="B149" s="31" t="s">
        <v>301</v>
      </c>
      <c r="C149" s="43"/>
      <c r="D149" s="40"/>
      <c r="E149" s="40"/>
      <c r="F149" s="40"/>
      <c r="G149" s="40"/>
      <c r="H149" s="42"/>
      <c r="I149" s="40"/>
    </row>
    <row r="150" spans="1:9" x14ac:dyDescent="0.25">
      <c r="A150" s="31">
        <v>146</v>
      </c>
      <c r="B150" s="31" t="s">
        <v>302</v>
      </c>
      <c r="C150" s="39"/>
      <c r="D150" s="40"/>
      <c r="E150" s="40"/>
      <c r="F150" s="40"/>
      <c r="G150" s="40"/>
      <c r="H150" s="42"/>
      <c r="I150" s="40"/>
    </row>
    <row r="151" spans="1:9" x14ac:dyDescent="0.25">
      <c r="A151" s="31">
        <v>147</v>
      </c>
      <c r="B151" s="31" t="s">
        <v>303</v>
      </c>
      <c r="C151" s="39"/>
      <c r="D151" s="40"/>
      <c r="E151" s="40"/>
      <c r="F151" s="40"/>
      <c r="G151" s="40"/>
      <c r="H151" s="42"/>
      <c r="I151" s="40"/>
    </row>
    <row r="152" spans="1:9" x14ac:dyDescent="0.25">
      <c r="A152" s="31">
        <v>148</v>
      </c>
      <c r="B152" s="31" t="s">
        <v>304</v>
      </c>
      <c r="C152" s="43"/>
      <c r="D152" s="40"/>
      <c r="E152" s="40"/>
      <c r="F152" s="40"/>
      <c r="G152" s="40"/>
      <c r="H152" s="42"/>
      <c r="I152" s="40"/>
    </row>
    <row r="153" spans="1:9" x14ac:dyDescent="0.25">
      <c r="A153" s="31">
        <v>149</v>
      </c>
      <c r="B153" s="37" t="s">
        <v>305</v>
      </c>
      <c r="C153" s="43"/>
      <c r="D153" s="40"/>
      <c r="E153" s="40"/>
      <c r="F153" s="40"/>
      <c r="G153" s="40"/>
      <c r="H153" s="42"/>
      <c r="I153" s="40"/>
    </row>
    <row r="154" spans="1:9" x14ac:dyDescent="0.25">
      <c r="A154" s="31">
        <v>150</v>
      </c>
      <c r="B154" s="37" t="s">
        <v>306</v>
      </c>
      <c r="C154" s="39"/>
      <c r="D154" s="40"/>
      <c r="E154" s="40"/>
      <c r="F154" s="40"/>
      <c r="G154" s="40"/>
      <c r="H154" s="42"/>
      <c r="I154" s="40"/>
    </row>
    <row r="155" spans="1:9" x14ac:dyDescent="0.25">
      <c r="A155" s="31">
        <v>151</v>
      </c>
      <c r="B155" s="35" t="s">
        <v>307</v>
      </c>
      <c r="C155" s="39"/>
      <c r="D155" s="40"/>
      <c r="E155" s="40"/>
      <c r="F155" s="40"/>
      <c r="G155" s="40"/>
      <c r="H155" s="44"/>
      <c r="I155" s="40"/>
    </row>
    <row r="156" spans="1:9" x14ac:dyDescent="0.25">
      <c r="A156" s="31">
        <v>152</v>
      </c>
      <c r="B156" s="35" t="s">
        <v>308</v>
      </c>
      <c r="C156" s="39"/>
      <c r="D156" s="40"/>
      <c r="E156" s="40"/>
      <c r="F156" s="40"/>
      <c r="G156" s="40"/>
      <c r="H156" s="44"/>
      <c r="I156" s="40"/>
    </row>
    <row r="157" spans="1:9" x14ac:dyDescent="0.25">
      <c r="A157" s="31">
        <v>153</v>
      </c>
      <c r="B157" s="35" t="s">
        <v>309</v>
      </c>
      <c r="C157" s="43"/>
      <c r="D157" s="40"/>
      <c r="E157" s="40"/>
      <c r="F157" s="40"/>
      <c r="G157" s="40"/>
      <c r="H157" s="42"/>
      <c r="I157" s="40"/>
    </row>
    <row r="158" spans="1:9" x14ac:dyDescent="0.25">
      <c r="A158" s="31">
        <v>154</v>
      </c>
      <c r="B158" s="35" t="s">
        <v>310</v>
      </c>
      <c r="C158" s="39"/>
      <c r="D158" s="40"/>
      <c r="E158" s="40"/>
      <c r="F158" s="40"/>
      <c r="G158" s="40"/>
      <c r="H158" s="44"/>
      <c r="I158" s="40"/>
    </row>
    <row r="159" spans="1:9" x14ac:dyDescent="0.25">
      <c r="A159" s="31">
        <v>155</v>
      </c>
      <c r="B159" s="37" t="s">
        <v>311</v>
      </c>
      <c r="C159" s="39"/>
      <c r="D159" s="40"/>
      <c r="E159" s="40"/>
      <c r="F159" s="40"/>
      <c r="G159" s="40"/>
      <c r="H159" s="42"/>
      <c r="I159" s="40"/>
    </row>
    <row r="160" spans="1:9" x14ac:dyDescent="0.25">
      <c r="A160" s="31">
        <v>156</v>
      </c>
      <c r="B160" s="37" t="s">
        <v>312</v>
      </c>
      <c r="C160" s="43"/>
      <c r="D160" s="40"/>
      <c r="E160" s="40"/>
      <c r="F160" s="40"/>
      <c r="G160" s="40"/>
      <c r="H160" s="42"/>
      <c r="I160" s="40"/>
    </row>
    <row r="161" spans="1:9" x14ac:dyDescent="0.25">
      <c r="A161" s="31">
        <v>157</v>
      </c>
      <c r="B161" s="35" t="s">
        <v>313</v>
      </c>
      <c r="C161" s="39"/>
      <c r="D161" s="40"/>
      <c r="E161" s="40"/>
      <c r="F161" s="40"/>
      <c r="G161" s="40"/>
      <c r="H161" s="42"/>
      <c r="I161" s="40"/>
    </row>
    <row r="162" spans="1:9" x14ac:dyDescent="0.25">
      <c r="A162" s="31">
        <v>158</v>
      </c>
      <c r="B162" s="35" t="s">
        <v>314</v>
      </c>
      <c r="C162" s="39"/>
      <c r="D162" s="40"/>
      <c r="E162" s="40"/>
      <c r="F162" s="40"/>
      <c r="G162" s="40"/>
      <c r="H162" s="42"/>
      <c r="I162" s="40"/>
    </row>
    <row r="163" spans="1:9" x14ac:dyDescent="0.25">
      <c r="A163" s="31">
        <v>159</v>
      </c>
      <c r="B163" s="38" t="s">
        <v>315</v>
      </c>
      <c r="C163" s="39"/>
      <c r="D163" s="40"/>
      <c r="E163" s="40"/>
      <c r="F163" s="40"/>
      <c r="G163" s="40"/>
      <c r="H163" s="42"/>
      <c r="I163" s="40"/>
    </row>
    <row r="164" spans="1:9" x14ac:dyDescent="0.25">
      <c r="A164" s="31">
        <v>160</v>
      </c>
      <c r="B164" s="38" t="s">
        <v>316</v>
      </c>
      <c r="C164" s="39"/>
      <c r="D164" s="40"/>
      <c r="E164" s="40"/>
      <c r="F164" s="40"/>
      <c r="G164" s="40"/>
      <c r="H164" s="42"/>
      <c r="I164" s="40"/>
    </row>
  </sheetData>
  <mergeCells count="4">
    <mergeCell ref="A1:I1"/>
    <mergeCell ref="A2:B3"/>
    <mergeCell ref="C2:I2"/>
    <mergeCell ref="E3:H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FA3FB-9A69-4B16-97FC-84756A02C885}">
  <dimension ref="A1:K54"/>
  <sheetViews>
    <sheetView tabSelected="1" zoomScaleNormal="100" workbookViewId="0">
      <selection activeCell="Y13" sqref="Y13"/>
    </sheetView>
  </sheetViews>
  <sheetFormatPr defaultRowHeight="15" x14ac:dyDescent="0.25"/>
  <cols>
    <col min="1" max="3" width="14.140625" customWidth="1"/>
    <col min="4" max="4" width="15.140625" customWidth="1"/>
    <col min="5" max="5" width="14.28515625" customWidth="1"/>
    <col min="6" max="6" width="14.42578125" customWidth="1"/>
    <col min="7" max="7" width="15.85546875" customWidth="1"/>
    <col min="8" max="8" width="13.140625" customWidth="1"/>
    <col min="9" max="9" width="14.42578125" customWidth="1"/>
    <col min="10" max="10" width="15.85546875" customWidth="1"/>
    <col min="11" max="11" width="16.7109375" customWidth="1"/>
  </cols>
  <sheetData>
    <row r="1" spans="1:11" ht="16.5" thickBot="1" x14ac:dyDescent="0.3">
      <c r="A1" s="72" t="s">
        <v>128</v>
      </c>
      <c r="B1" s="73"/>
      <c r="C1" s="73"/>
      <c r="D1" s="73"/>
      <c r="E1" s="73"/>
      <c r="F1" s="73"/>
      <c r="G1" s="73"/>
      <c r="H1" s="73"/>
      <c r="I1" s="73"/>
      <c r="J1" s="73"/>
      <c r="K1" s="74"/>
    </row>
    <row r="2" spans="1:11" ht="16.5" thickBot="1" x14ac:dyDescent="0.3">
      <c r="A2" s="11"/>
      <c r="B2" s="11"/>
      <c r="C2" s="71" t="s">
        <v>130</v>
      </c>
      <c r="D2" s="71"/>
      <c r="E2" s="71"/>
      <c r="F2" s="71" t="s">
        <v>131</v>
      </c>
      <c r="G2" s="71"/>
      <c r="H2" s="71"/>
      <c r="I2" s="71" t="s">
        <v>132</v>
      </c>
      <c r="J2" s="71"/>
      <c r="K2" s="71"/>
    </row>
    <row r="3" spans="1:11" ht="16.5" thickBot="1" x14ac:dyDescent="0.3">
      <c r="A3" s="11" t="s">
        <v>32</v>
      </c>
      <c r="B3" s="57" t="s">
        <v>340</v>
      </c>
      <c r="C3" s="11" t="s">
        <v>1</v>
      </c>
      <c r="D3" s="11" t="s">
        <v>2</v>
      </c>
      <c r="E3" s="11" t="s">
        <v>3</v>
      </c>
      <c r="F3" s="11" t="s">
        <v>1</v>
      </c>
      <c r="G3" s="11" t="s">
        <v>2</v>
      </c>
      <c r="H3" s="11" t="s">
        <v>3</v>
      </c>
      <c r="I3" s="11" t="s">
        <v>1</v>
      </c>
      <c r="J3" s="11" t="s">
        <v>2</v>
      </c>
      <c r="K3" s="11" t="s">
        <v>3</v>
      </c>
    </row>
    <row r="4" spans="1:11" ht="15.75" x14ac:dyDescent="0.25">
      <c r="A4" s="16" t="s">
        <v>6</v>
      </c>
      <c r="B4" s="27" t="s">
        <v>341</v>
      </c>
      <c r="C4" s="23">
        <v>137.28167697769018</v>
      </c>
      <c r="D4" s="23">
        <v>137.36627460296091</v>
      </c>
      <c r="E4" s="23">
        <v>137.32397579032556</v>
      </c>
      <c r="F4" s="23">
        <v>11.696541839908246</v>
      </c>
      <c r="G4" s="23">
        <v>11.498767300071579</v>
      </c>
      <c r="H4" s="23">
        <v>11.597654569989913</v>
      </c>
      <c r="I4" s="23">
        <v>148.97821881759842</v>
      </c>
      <c r="J4" s="23">
        <v>148.86504190303251</v>
      </c>
      <c r="K4" s="24">
        <v>148.92163036031548</v>
      </c>
    </row>
    <row r="5" spans="1:11" ht="15.75" x14ac:dyDescent="0.25">
      <c r="A5" s="16" t="s">
        <v>7</v>
      </c>
      <c r="B5" s="27" t="s">
        <v>342</v>
      </c>
      <c r="C5" s="23">
        <v>134.44317231113354</v>
      </c>
      <c r="D5" s="23">
        <v>134.11869711306167</v>
      </c>
      <c r="E5" s="23">
        <v>134.2809347120976</v>
      </c>
      <c r="F5" s="23">
        <v>10.456046389014348</v>
      </c>
      <c r="G5" s="23">
        <v>10.497699431877454</v>
      </c>
      <c r="H5" s="23">
        <v>10.476872910445902</v>
      </c>
      <c r="I5" s="23">
        <v>144.89921870014788</v>
      </c>
      <c r="J5" s="23">
        <v>144.61639654493914</v>
      </c>
      <c r="K5" s="24">
        <v>144.75780762254351</v>
      </c>
    </row>
    <row r="6" spans="1:11" ht="15.75" x14ac:dyDescent="0.25">
      <c r="A6" s="16" t="s">
        <v>8</v>
      </c>
      <c r="B6" s="27" t="s">
        <v>341</v>
      </c>
      <c r="C6" s="23">
        <v>128.48383742316224</v>
      </c>
      <c r="D6" s="23">
        <v>128.50315003902904</v>
      </c>
      <c r="E6" s="23">
        <v>128.49349373109564</v>
      </c>
      <c r="F6" s="23">
        <v>9.1175867628613396</v>
      </c>
      <c r="G6" s="23">
        <v>8.8952501412230003</v>
      </c>
      <c r="H6" s="23">
        <v>9.0064184520421691</v>
      </c>
      <c r="I6" s="23">
        <v>137.60142418602359</v>
      </c>
      <c r="J6" s="23">
        <v>137.39840018025203</v>
      </c>
      <c r="K6" s="24">
        <v>137.49991218313781</v>
      </c>
    </row>
    <row r="7" spans="1:11" ht="15.75" x14ac:dyDescent="0.25">
      <c r="A7" s="16" t="s">
        <v>9</v>
      </c>
      <c r="B7" s="27" t="s">
        <v>341</v>
      </c>
      <c r="C7" s="23">
        <v>4.4377894248592824</v>
      </c>
      <c r="D7" s="23">
        <v>4.6497878358697369</v>
      </c>
      <c r="E7" s="23">
        <v>4.5437886303645101</v>
      </c>
      <c r="F7" s="23">
        <v>106.39272900697441</v>
      </c>
      <c r="G7" s="23">
        <v>108.00812025223945</v>
      </c>
      <c r="H7" s="23">
        <v>107.20042462960693</v>
      </c>
      <c r="I7" s="23">
        <v>110.8305184318337</v>
      </c>
      <c r="J7" s="23">
        <v>112.65790808810918</v>
      </c>
      <c r="K7" s="24">
        <v>111.74421325997145</v>
      </c>
    </row>
    <row r="8" spans="1:11" ht="15.75" x14ac:dyDescent="0.25">
      <c r="A8" s="16" t="s">
        <v>10</v>
      </c>
      <c r="B8" s="27" t="s">
        <v>341</v>
      </c>
      <c r="C8" s="23">
        <v>2.9346477575919465</v>
      </c>
      <c r="D8" s="23">
        <v>2.8615718053350188</v>
      </c>
      <c r="E8" s="23">
        <v>2.8981097814634826</v>
      </c>
      <c r="F8" s="23">
        <v>103.99356238568176</v>
      </c>
      <c r="G8" s="23">
        <v>105.30708618229946</v>
      </c>
      <c r="H8" s="23">
        <v>104.65032428399061</v>
      </c>
      <c r="I8" s="23">
        <v>106.9282101432737</v>
      </c>
      <c r="J8" s="23">
        <v>108.16865798763448</v>
      </c>
      <c r="K8" s="24">
        <v>107.54843406545409</v>
      </c>
    </row>
    <row r="9" spans="1:11" ht="15.75" x14ac:dyDescent="0.25">
      <c r="A9" s="16" t="s">
        <v>11</v>
      </c>
      <c r="B9" s="27" t="s">
        <v>341</v>
      </c>
      <c r="C9" s="23">
        <v>0.42325406195802012</v>
      </c>
      <c r="D9" s="23">
        <v>0.24254435595460902</v>
      </c>
      <c r="E9" s="23">
        <v>0.33289920895631459</v>
      </c>
      <c r="F9" s="23">
        <v>88.407212237848981</v>
      </c>
      <c r="G9" s="23">
        <v>87.617225529640706</v>
      </c>
      <c r="H9" s="23">
        <v>88.01221888374485</v>
      </c>
      <c r="I9" s="23">
        <v>88.830466299807</v>
      </c>
      <c r="J9" s="23">
        <v>87.859769885595313</v>
      </c>
      <c r="K9" s="24">
        <v>88.345118092701156</v>
      </c>
    </row>
    <row r="10" spans="1:11" ht="15.75" x14ac:dyDescent="0.25">
      <c r="A10" s="16" t="s">
        <v>12</v>
      </c>
      <c r="B10" s="27" t="s">
        <v>341</v>
      </c>
      <c r="C10" s="23">
        <v>0.63113626763131014</v>
      </c>
      <c r="D10" s="23">
        <v>0.67378189110699616</v>
      </c>
      <c r="E10" s="23">
        <v>0.65245907936915315</v>
      </c>
      <c r="F10" s="23">
        <v>72.064479422794349</v>
      </c>
      <c r="G10" s="23">
        <v>72.501139362309118</v>
      </c>
      <c r="H10" s="23">
        <v>72.282809392551741</v>
      </c>
      <c r="I10" s="23">
        <v>72.695615690425655</v>
      </c>
      <c r="J10" s="23">
        <v>73.174921253416116</v>
      </c>
      <c r="K10" s="24">
        <v>72.935268471920892</v>
      </c>
    </row>
    <row r="11" spans="1:11" ht="15.75" x14ac:dyDescent="0.25">
      <c r="A11" s="16" t="s">
        <v>13</v>
      </c>
      <c r="B11" s="27" t="s">
        <v>341</v>
      </c>
      <c r="C11" s="23">
        <v>7.7385892500005262</v>
      </c>
      <c r="D11" s="23">
        <v>7.4782050457588038</v>
      </c>
      <c r="E11" s="23">
        <v>7.608397147879665</v>
      </c>
      <c r="F11" s="23">
        <v>69.833247383568477</v>
      </c>
      <c r="G11" s="23">
        <v>69.651228132092228</v>
      </c>
      <c r="H11" s="23">
        <v>69.742237757830353</v>
      </c>
      <c r="I11" s="23">
        <v>77.571836633569006</v>
      </c>
      <c r="J11" s="23">
        <v>77.129433177851027</v>
      </c>
      <c r="K11" s="24">
        <v>77.350634905710024</v>
      </c>
    </row>
    <row r="12" spans="1:11" ht="15.75" x14ac:dyDescent="0.25">
      <c r="A12" s="16" t="s">
        <v>14</v>
      </c>
      <c r="B12" s="27" t="s">
        <v>342</v>
      </c>
      <c r="C12" s="23">
        <v>1.6488696722228469</v>
      </c>
      <c r="D12" s="23">
        <v>1.6630315371730264</v>
      </c>
      <c r="E12" s="23">
        <v>1.6559506046979366</v>
      </c>
      <c r="F12" s="23">
        <v>14.974365614482128</v>
      </c>
      <c r="G12" s="23">
        <v>14.564625298760527</v>
      </c>
      <c r="H12" s="23">
        <v>14.769495456621328</v>
      </c>
      <c r="I12" s="23">
        <v>16.623235286704976</v>
      </c>
      <c r="J12" s="23">
        <v>16.227656835933555</v>
      </c>
      <c r="K12" s="24">
        <v>16.425446061319263</v>
      </c>
    </row>
    <row r="13" spans="1:11" ht="15.75" x14ac:dyDescent="0.25">
      <c r="A13" s="16" t="s">
        <v>15</v>
      </c>
      <c r="B13" s="27" t="s">
        <v>341</v>
      </c>
      <c r="C13" s="23">
        <v>0.33216799096811345</v>
      </c>
      <c r="D13" s="23">
        <v>0.24753356511503646</v>
      </c>
      <c r="E13" s="23">
        <v>0.28985077804157494</v>
      </c>
      <c r="F13" s="23">
        <v>87.564888982783216</v>
      </c>
      <c r="G13" s="23">
        <v>90.185479479985418</v>
      </c>
      <c r="H13" s="23">
        <v>88.87518423138431</v>
      </c>
      <c r="I13" s="23">
        <v>87.897056973751333</v>
      </c>
      <c r="J13" s="23">
        <v>90.433013045100452</v>
      </c>
      <c r="K13" s="24">
        <v>89.165035009425893</v>
      </c>
    </row>
    <row r="14" spans="1:11" ht="15.75" x14ac:dyDescent="0.25">
      <c r="A14" s="16" t="s">
        <v>16</v>
      </c>
      <c r="B14" s="27" t="s">
        <v>341</v>
      </c>
      <c r="C14" s="23">
        <v>2.3259206902160816</v>
      </c>
      <c r="D14" s="23">
        <v>2.7081535283232108</v>
      </c>
      <c r="E14" s="23">
        <v>2.517037109269646</v>
      </c>
      <c r="F14" s="23">
        <v>87.060854258600159</v>
      </c>
      <c r="G14" s="23">
        <v>86.48273284950379</v>
      </c>
      <c r="H14" s="23">
        <v>86.771793554051982</v>
      </c>
      <c r="I14" s="23">
        <v>89.386774948816239</v>
      </c>
      <c r="J14" s="23">
        <v>89.190886377826999</v>
      </c>
      <c r="K14" s="24">
        <v>89.288830663321619</v>
      </c>
    </row>
    <row r="15" spans="1:11" ht="15.75" x14ac:dyDescent="0.25">
      <c r="A15" s="16" t="s">
        <v>17</v>
      </c>
      <c r="B15" s="27" t="s">
        <v>341</v>
      </c>
      <c r="C15" s="23">
        <v>0.97122171156903192</v>
      </c>
      <c r="D15" s="23">
        <v>1.19404931553789</v>
      </c>
      <c r="E15" s="23">
        <v>1.0826355135534609</v>
      </c>
      <c r="F15" s="23">
        <v>75.098439362938052</v>
      </c>
      <c r="G15" s="23">
        <v>84.917482871593705</v>
      </c>
      <c r="H15" s="23">
        <v>80.007961117265879</v>
      </c>
      <c r="I15" s="23">
        <v>76.069661074507081</v>
      </c>
      <c r="J15" s="23">
        <v>86.111532187131601</v>
      </c>
      <c r="K15" s="24">
        <v>81.090596630819334</v>
      </c>
    </row>
    <row r="16" spans="1:11" ht="15.75" x14ac:dyDescent="0.25">
      <c r="A16" s="16" t="s">
        <v>18</v>
      </c>
      <c r="B16" s="27" t="s">
        <v>342</v>
      </c>
      <c r="C16" s="23">
        <v>1.7171368613851461</v>
      </c>
      <c r="D16" s="23">
        <v>1.9431176628618771</v>
      </c>
      <c r="E16" s="23">
        <v>1.8301272621235116</v>
      </c>
      <c r="F16" s="23">
        <v>75.200599236858324</v>
      </c>
      <c r="G16" s="23">
        <v>73.748467413350212</v>
      </c>
      <c r="H16" s="23">
        <v>74.474533325104261</v>
      </c>
      <c r="I16" s="23">
        <v>76.917736098243466</v>
      </c>
      <c r="J16" s="23">
        <v>75.691585076212093</v>
      </c>
      <c r="K16" s="24">
        <v>76.304660587227772</v>
      </c>
    </row>
    <row r="17" spans="1:11" ht="15.75" x14ac:dyDescent="0.25">
      <c r="A17" s="16" t="s">
        <v>19</v>
      </c>
      <c r="B17" s="27" t="s">
        <v>342</v>
      </c>
      <c r="C17" s="23">
        <v>1.0474290573503799</v>
      </c>
      <c r="D17" s="23">
        <v>1.0843529706405872</v>
      </c>
      <c r="E17" s="23">
        <v>1.0658910139954836</v>
      </c>
      <c r="F17" s="23">
        <v>52.218686109507928</v>
      </c>
      <c r="G17" s="23">
        <v>52.725502433200866</v>
      </c>
      <c r="H17" s="23">
        <v>52.472094271354393</v>
      </c>
      <c r="I17" s="23">
        <v>53.266115166858306</v>
      </c>
      <c r="J17" s="23">
        <v>53.809855403841453</v>
      </c>
      <c r="K17" s="24">
        <v>53.537985285349876</v>
      </c>
    </row>
    <row r="18" spans="1:11" ht="15.75" x14ac:dyDescent="0.25">
      <c r="A18" s="16" t="s">
        <v>20</v>
      </c>
      <c r="B18" s="27" t="s">
        <v>341</v>
      </c>
      <c r="C18" s="23">
        <v>1.6875433047432034</v>
      </c>
      <c r="D18" s="23">
        <v>1.6328799078259753</v>
      </c>
      <c r="E18" s="23">
        <v>1.6602116062845893</v>
      </c>
      <c r="F18" s="23">
        <v>72.241196797824102</v>
      </c>
      <c r="G18" s="23">
        <v>72.68097312599825</v>
      </c>
      <c r="H18" s="23">
        <v>72.461084961911183</v>
      </c>
      <c r="I18" s="23">
        <v>73.928740102567303</v>
      </c>
      <c r="J18" s="23">
        <v>74.31385303382423</v>
      </c>
      <c r="K18" s="24">
        <v>74.12129656819576</v>
      </c>
    </row>
    <row r="19" spans="1:11" ht="15.75" x14ac:dyDescent="0.25">
      <c r="A19" s="16" t="s">
        <v>21</v>
      </c>
      <c r="B19" s="27" t="s">
        <v>342</v>
      </c>
      <c r="C19" s="23">
        <v>0.62713549664137591</v>
      </c>
      <c r="D19" s="23">
        <v>0.58582272235487831</v>
      </c>
      <c r="E19" s="23">
        <v>0.60647910949812711</v>
      </c>
      <c r="F19" s="23">
        <v>65.891494241337483</v>
      </c>
      <c r="G19" s="23">
        <v>57.939110760421457</v>
      </c>
      <c r="H19" s="23">
        <v>61.91530250087947</v>
      </c>
      <c r="I19" s="23">
        <v>66.518629737978856</v>
      </c>
      <c r="J19" s="23">
        <v>58.524933482776333</v>
      </c>
      <c r="K19" s="24">
        <v>62.521781610377595</v>
      </c>
    </row>
    <row r="20" spans="1:11" ht="15.75" x14ac:dyDescent="0.25">
      <c r="A20" s="16" t="s">
        <v>22</v>
      </c>
      <c r="B20" s="27" t="s">
        <v>341</v>
      </c>
      <c r="C20" s="23">
        <v>1.3179750735547235</v>
      </c>
      <c r="D20" s="23">
        <v>1.305987656449364</v>
      </c>
      <c r="E20" s="23">
        <v>1.3119813650020438</v>
      </c>
      <c r="F20" s="23">
        <v>32.440662798565945</v>
      </c>
      <c r="G20" s="23">
        <v>32.885848160256323</v>
      </c>
      <c r="H20" s="23">
        <v>32.663255479411134</v>
      </c>
      <c r="I20" s="23">
        <v>33.758637872120666</v>
      </c>
      <c r="J20" s="23">
        <v>34.191835816705684</v>
      </c>
      <c r="K20" s="24">
        <v>33.975236844413175</v>
      </c>
    </row>
    <row r="21" spans="1:11" ht="15.75" x14ac:dyDescent="0.25">
      <c r="A21" s="16" t="s">
        <v>23</v>
      </c>
      <c r="B21" s="27" t="s">
        <v>341</v>
      </c>
      <c r="C21" s="23">
        <v>0.9415459946340623</v>
      </c>
      <c r="D21" s="23">
        <v>1.1339893155296257</v>
      </c>
      <c r="E21" s="23">
        <v>1.037767655081844</v>
      </c>
      <c r="F21" s="23">
        <v>43.087533789935996</v>
      </c>
      <c r="G21" s="23">
        <v>41.884574207556334</v>
      </c>
      <c r="H21" s="23">
        <v>42.486053998746165</v>
      </c>
      <c r="I21" s="23">
        <v>44.029079784570058</v>
      </c>
      <c r="J21" s="23">
        <v>43.018563523085959</v>
      </c>
      <c r="K21" s="24">
        <v>43.523821653828008</v>
      </c>
    </row>
    <row r="22" spans="1:11" ht="15.75" x14ac:dyDescent="0.25">
      <c r="A22" s="16" t="s">
        <v>24</v>
      </c>
      <c r="B22" s="27" t="s">
        <v>342</v>
      </c>
      <c r="C22" s="23">
        <v>1.4098914413987047</v>
      </c>
      <c r="D22" s="23">
        <v>1.3957424148941309</v>
      </c>
      <c r="E22" s="23">
        <v>1.4028169281464178</v>
      </c>
      <c r="F22" s="23">
        <v>123.81487417916381</v>
      </c>
      <c r="G22" s="23">
        <v>124.2027887604259</v>
      </c>
      <c r="H22" s="23">
        <v>124.00883146979486</v>
      </c>
      <c r="I22" s="23">
        <v>125.22476562056251</v>
      </c>
      <c r="J22" s="23">
        <v>125.59853117532003</v>
      </c>
      <c r="K22" s="24">
        <v>125.41164839794126</v>
      </c>
    </row>
    <row r="23" spans="1:11" ht="15.75" x14ac:dyDescent="0.25">
      <c r="A23" s="16" t="s">
        <v>25</v>
      </c>
      <c r="B23" s="27" t="s">
        <v>341</v>
      </c>
      <c r="C23" s="23">
        <v>2.25305379413853</v>
      </c>
      <c r="D23" s="23">
        <v>2.2986396952138244</v>
      </c>
      <c r="E23" s="23">
        <v>2.2758467446761772</v>
      </c>
      <c r="F23" s="23">
        <v>61.717219793880808</v>
      </c>
      <c r="G23" s="23">
        <v>62.369933400538038</v>
      </c>
      <c r="H23" s="23">
        <v>62.043576597209423</v>
      </c>
      <c r="I23" s="23">
        <v>63.970273588019339</v>
      </c>
      <c r="J23" s="23">
        <v>64.668573095751867</v>
      </c>
      <c r="K23" s="24">
        <v>64.319423341885596</v>
      </c>
    </row>
    <row r="24" spans="1:11" ht="15.75" x14ac:dyDescent="0.25">
      <c r="A24" s="16" t="s">
        <v>26</v>
      </c>
      <c r="B24" s="27" t="s">
        <v>342</v>
      </c>
      <c r="C24" s="23">
        <v>1.4407079629681598</v>
      </c>
      <c r="D24" s="23">
        <v>1.3800935572683752</v>
      </c>
      <c r="E24" s="23">
        <v>1.4104007601182675</v>
      </c>
      <c r="F24" s="23">
        <v>78.555322540344747</v>
      </c>
      <c r="G24" s="23">
        <v>81.150844792709563</v>
      </c>
      <c r="H24" s="23">
        <v>79.853083666527155</v>
      </c>
      <c r="I24" s="23">
        <v>79.996030503312909</v>
      </c>
      <c r="J24" s="23">
        <v>82.530938349977944</v>
      </c>
      <c r="K24" s="24">
        <v>81.263484426645419</v>
      </c>
    </row>
    <row r="25" spans="1:11" ht="15.75" x14ac:dyDescent="0.25">
      <c r="A25" s="16" t="s">
        <v>27</v>
      </c>
      <c r="B25" s="27" t="s">
        <v>342</v>
      </c>
      <c r="C25" s="23">
        <v>0.39450147750227321</v>
      </c>
      <c r="D25" s="23">
        <v>0.41329929595668197</v>
      </c>
      <c r="E25" s="23">
        <v>0.40390038672947759</v>
      </c>
      <c r="F25" s="23">
        <v>30.304857725951511</v>
      </c>
      <c r="G25" s="23">
        <v>30.066064677137309</v>
      </c>
      <c r="H25" s="23">
        <v>30.18546120154441</v>
      </c>
      <c r="I25" s="23">
        <v>30.699359203453785</v>
      </c>
      <c r="J25" s="23">
        <v>30.479363973093992</v>
      </c>
      <c r="K25" s="24">
        <v>30.589361588273889</v>
      </c>
    </row>
    <row r="26" spans="1:11" ht="15.75" x14ac:dyDescent="0.25">
      <c r="A26" s="16" t="s">
        <v>28</v>
      </c>
      <c r="B26" s="27" t="s">
        <v>341</v>
      </c>
      <c r="C26" s="23">
        <v>31.952806772028435</v>
      </c>
      <c r="D26" s="23">
        <v>32.427466417184732</v>
      </c>
      <c r="E26" s="23">
        <v>32.190136594606585</v>
      </c>
      <c r="F26" s="23">
        <v>9.8407522221047632</v>
      </c>
      <c r="G26" s="23">
        <v>9.8873695227625014</v>
      </c>
      <c r="H26" s="23">
        <v>9.8640608724336332</v>
      </c>
      <c r="I26" s="23">
        <v>41.7935589941332</v>
      </c>
      <c r="J26" s="23">
        <v>42.31483593994723</v>
      </c>
      <c r="K26" s="25">
        <v>42.054197467040211</v>
      </c>
    </row>
    <row r="27" spans="1:11" ht="15.75" x14ac:dyDescent="0.25">
      <c r="A27" s="16" t="s">
        <v>29</v>
      </c>
      <c r="B27" s="27" t="s">
        <v>342</v>
      </c>
      <c r="C27" s="23">
        <v>1.2221471407065845</v>
      </c>
      <c r="D27" s="23">
        <v>1.2179942848182828</v>
      </c>
      <c r="E27" s="23">
        <v>1.2200707127624337</v>
      </c>
      <c r="F27" s="23">
        <v>27.70437926082327</v>
      </c>
      <c r="G27" s="23">
        <v>27.912330281962237</v>
      </c>
      <c r="H27" s="23">
        <v>27.808354771392754</v>
      </c>
      <c r="I27" s="23">
        <v>28.926526401529856</v>
      </c>
      <c r="J27" s="23">
        <v>29.130324566780519</v>
      </c>
      <c r="K27" s="24">
        <v>29.028425484155186</v>
      </c>
    </row>
    <row r="28" spans="1:11" ht="15.75" x14ac:dyDescent="0.25">
      <c r="A28" s="16" t="s">
        <v>30</v>
      </c>
      <c r="B28" s="27" t="s">
        <v>341</v>
      </c>
      <c r="C28" s="23">
        <v>3.382315480828054</v>
      </c>
      <c r="D28" s="23">
        <v>3.4348958147740856</v>
      </c>
      <c r="E28" s="23">
        <v>3.4086056478010698</v>
      </c>
      <c r="F28" s="23">
        <v>71.264317196076533</v>
      </c>
      <c r="G28" s="23">
        <v>71.636298241343695</v>
      </c>
      <c r="H28" s="23">
        <v>71.450307718710121</v>
      </c>
      <c r="I28" s="23">
        <v>74.646632676904588</v>
      </c>
      <c r="J28" s="23">
        <v>75.071194056117776</v>
      </c>
      <c r="K28" s="24">
        <v>74.858913366511189</v>
      </c>
    </row>
    <row r="29" spans="1:11" ht="15.75" x14ac:dyDescent="0.25">
      <c r="A29" s="16" t="s">
        <v>31</v>
      </c>
      <c r="B29" s="27" t="s">
        <v>342</v>
      </c>
      <c r="C29" s="23">
        <v>0.63522164460109642</v>
      </c>
      <c r="D29" s="23">
        <v>0.63730134773074842</v>
      </c>
      <c r="E29" s="23">
        <v>0.63626149616592242</v>
      </c>
      <c r="F29" s="23">
        <v>30.092941463387476</v>
      </c>
      <c r="G29" s="23">
        <v>28.719747529363136</v>
      </c>
      <c r="H29" s="23">
        <v>29.406344496375304</v>
      </c>
      <c r="I29" s="23">
        <v>30.728163107988571</v>
      </c>
      <c r="J29" s="23">
        <v>29.357048877093884</v>
      </c>
      <c r="K29" s="24">
        <v>30.042605992541226</v>
      </c>
    </row>
    <row r="30" spans="1:11" ht="15.75" x14ac:dyDescent="0.25">
      <c r="A30" s="16" t="s">
        <v>33</v>
      </c>
      <c r="B30" s="27" t="s">
        <v>342</v>
      </c>
      <c r="C30" s="23">
        <v>0.45705767661011187</v>
      </c>
      <c r="D30" s="23">
        <v>0.47459902128264719</v>
      </c>
      <c r="E30" s="23">
        <v>0.46582834894637953</v>
      </c>
      <c r="F30" s="23">
        <v>84.539320172951903</v>
      </c>
      <c r="G30" s="23">
        <v>83.850305036774529</v>
      </c>
      <c r="H30" s="23">
        <v>84.194812604863216</v>
      </c>
      <c r="I30" s="23">
        <v>84.996377849562009</v>
      </c>
      <c r="J30" s="23">
        <v>84.324904058057172</v>
      </c>
      <c r="K30" s="24">
        <v>84.66064095380959</v>
      </c>
    </row>
    <row r="31" spans="1:11" ht="15.75" x14ac:dyDescent="0.25">
      <c r="A31" s="16" t="s">
        <v>34</v>
      </c>
      <c r="B31" s="27" t="s">
        <v>341</v>
      </c>
      <c r="C31" s="23">
        <v>1.2415551849760487</v>
      </c>
      <c r="D31" s="23">
        <v>1.2988882191594358</v>
      </c>
      <c r="E31" s="23">
        <v>1.2702217020677422</v>
      </c>
      <c r="F31" s="23">
        <v>51.650567607966536</v>
      </c>
      <c r="G31" s="23">
        <v>51.023352758363423</v>
      </c>
      <c r="H31" s="23">
        <v>51.336960183164976</v>
      </c>
      <c r="I31" s="23">
        <v>52.892122792942587</v>
      </c>
      <c r="J31" s="23">
        <v>52.32224097752286</v>
      </c>
      <c r="K31" s="24">
        <v>52.60718188523272</v>
      </c>
    </row>
    <row r="32" spans="1:11" ht="15.75" x14ac:dyDescent="0.25">
      <c r="A32" s="19" t="s">
        <v>35</v>
      </c>
      <c r="B32" s="27" t="s">
        <v>342</v>
      </c>
      <c r="C32" s="23">
        <v>1.6994205740941855</v>
      </c>
      <c r="D32" s="23">
        <v>1.698740827729748</v>
      </c>
      <c r="E32" s="23">
        <v>1.6990807009119666</v>
      </c>
      <c r="F32" s="23">
        <v>48.847760745542388</v>
      </c>
      <c r="G32" s="23">
        <v>48.690473238404948</v>
      </c>
      <c r="H32" s="23">
        <v>48.769116991973668</v>
      </c>
      <c r="I32" s="23">
        <v>50.547181319636572</v>
      </c>
      <c r="J32" s="23">
        <v>50.389214066134699</v>
      </c>
      <c r="K32" s="24">
        <v>50.468197692885639</v>
      </c>
    </row>
    <row r="33" spans="1:11" ht="15.75" x14ac:dyDescent="0.25">
      <c r="A33" s="16" t="s">
        <v>36</v>
      </c>
      <c r="B33" s="27" t="s">
        <v>342</v>
      </c>
      <c r="C33" s="23">
        <v>0.35923816007322934</v>
      </c>
      <c r="D33" s="23">
        <v>0.34539088509681948</v>
      </c>
      <c r="E33" s="23">
        <v>0.35231452258502438</v>
      </c>
      <c r="F33" s="23">
        <v>60.81345473612096</v>
      </c>
      <c r="G33" s="23">
        <v>61.337351064566434</v>
      </c>
      <c r="H33" s="23">
        <v>61.075402900343697</v>
      </c>
      <c r="I33" s="23">
        <v>61.172692896194192</v>
      </c>
      <c r="J33" s="23">
        <v>61.682741949663253</v>
      </c>
      <c r="K33" s="24">
        <v>61.427717422928723</v>
      </c>
    </row>
    <row r="34" spans="1:11" ht="15.75" x14ac:dyDescent="0.25">
      <c r="A34" s="16" t="s">
        <v>37</v>
      </c>
      <c r="B34" s="27" t="s">
        <v>341</v>
      </c>
      <c r="C34" s="23">
        <v>68.051671439035601</v>
      </c>
      <c r="D34" s="23">
        <v>61.091036991489823</v>
      </c>
      <c r="E34" s="23">
        <v>64.571354215262716</v>
      </c>
      <c r="F34" s="23">
        <v>15.510943262167572</v>
      </c>
      <c r="G34" s="23">
        <v>14.0705220117148</v>
      </c>
      <c r="H34" s="23">
        <v>14.790732636941186</v>
      </c>
      <c r="I34" s="23">
        <v>83.562614701203174</v>
      </c>
      <c r="J34" s="23">
        <v>75.161559003204616</v>
      </c>
      <c r="K34" s="24">
        <v>79.362086852203902</v>
      </c>
    </row>
    <row r="35" spans="1:11" ht="15.75" x14ac:dyDescent="0.25">
      <c r="A35" s="16" t="s">
        <v>38</v>
      </c>
      <c r="B35" s="27" t="s">
        <v>342</v>
      </c>
      <c r="C35" s="23">
        <v>0.35631771895355946</v>
      </c>
      <c r="D35" s="23">
        <v>0.30679018319672813</v>
      </c>
      <c r="E35" s="23">
        <v>0.33155395107514379</v>
      </c>
      <c r="F35" s="23">
        <v>22.172463884391892</v>
      </c>
      <c r="G35" s="23">
        <v>19.813449179223419</v>
      </c>
      <c r="H35" s="23">
        <v>20.992956531807657</v>
      </c>
      <c r="I35" s="23">
        <v>22.52878160334545</v>
      </c>
      <c r="J35" s="23">
        <v>20.120239362420147</v>
      </c>
      <c r="K35" s="24">
        <v>21.3245104828828</v>
      </c>
    </row>
    <row r="36" spans="1:11" ht="15.75" x14ac:dyDescent="0.25">
      <c r="A36" s="16" t="s">
        <v>39</v>
      </c>
      <c r="B36" s="27" t="s">
        <v>341</v>
      </c>
      <c r="C36" s="23">
        <v>2.9940478449206993</v>
      </c>
      <c r="D36" s="23">
        <v>2.8379088433707595</v>
      </c>
      <c r="E36" s="23">
        <v>2.9159783441457297</v>
      </c>
      <c r="F36" s="23">
        <v>59.568594860913009</v>
      </c>
      <c r="G36" s="23">
        <v>60.772913191171313</v>
      </c>
      <c r="H36" s="23">
        <v>60.170754026042161</v>
      </c>
      <c r="I36" s="23">
        <v>62.56264270583371</v>
      </c>
      <c r="J36" s="23">
        <v>63.610822034542075</v>
      </c>
      <c r="K36" s="24">
        <v>63.086732370187889</v>
      </c>
    </row>
    <row r="37" spans="1:11" ht="15.75" x14ac:dyDescent="0.25">
      <c r="A37" s="16" t="s">
        <v>40</v>
      </c>
      <c r="B37" s="27" t="s">
        <v>341</v>
      </c>
      <c r="C37" s="23">
        <v>86.886178704572558</v>
      </c>
      <c r="D37" s="23">
        <v>87.71576048877003</v>
      </c>
      <c r="E37" s="23">
        <v>87.300969596671294</v>
      </c>
      <c r="F37" s="23">
        <v>10.398131813437359</v>
      </c>
      <c r="G37" s="23">
        <v>9.9556067502746242</v>
      </c>
      <c r="H37" s="23">
        <v>10.176869281855993</v>
      </c>
      <c r="I37" s="23">
        <v>97.284310518009917</v>
      </c>
      <c r="J37" s="23">
        <v>97.671367239044656</v>
      </c>
      <c r="K37" s="24">
        <v>97.47783887852728</v>
      </c>
    </row>
    <row r="38" spans="1:11" ht="15.75" x14ac:dyDescent="0.25">
      <c r="A38" s="16" t="s">
        <v>41</v>
      </c>
      <c r="B38" s="27" t="s">
        <v>342</v>
      </c>
      <c r="C38" s="23">
        <v>0.64118067426783254</v>
      </c>
      <c r="D38" s="23">
        <v>0.73636452571303945</v>
      </c>
      <c r="E38" s="23">
        <v>0.68877259999043594</v>
      </c>
      <c r="F38" s="23">
        <v>40.994853653809038</v>
      </c>
      <c r="G38" s="23">
        <v>39.85137060618424</v>
      </c>
      <c r="H38" s="23">
        <v>40.423112129996639</v>
      </c>
      <c r="I38" s="23">
        <v>41.636034328076867</v>
      </c>
      <c r="J38" s="23">
        <v>40.587735131897283</v>
      </c>
      <c r="K38" s="24">
        <v>41.111884729987075</v>
      </c>
    </row>
    <row r="39" spans="1:11" ht="15.75" x14ac:dyDescent="0.25">
      <c r="A39" s="16" t="s">
        <v>42</v>
      </c>
      <c r="B39" s="27" t="s">
        <v>342</v>
      </c>
      <c r="C39" s="23">
        <v>1.8859795861002</v>
      </c>
      <c r="D39" s="23">
        <v>2.1199162818862893</v>
      </c>
      <c r="E39" s="23">
        <v>2.0029479339932448</v>
      </c>
      <c r="F39" s="23">
        <v>66.355240861200983</v>
      </c>
      <c r="G39" s="23">
        <v>64.574634136675371</v>
      </c>
      <c r="H39" s="23">
        <v>65.464937498938184</v>
      </c>
      <c r="I39" s="23">
        <v>68.241220447301188</v>
      </c>
      <c r="J39" s="23">
        <v>66.694550418561661</v>
      </c>
      <c r="K39" s="24">
        <v>67.467885432931425</v>
      </c>
    </row>
    <row r="40" spans="1:11" ht="15.75" x14ac:dyDescent="0.25">
      <c r="A40" s="16" t="s">
        <v>43</v>
      </c>
      <c r="B40" s="27" t="s">
        <v>341</v>
      </c>
      <c r="C40" s="23">
        <v>0.43132311409848761</v>
      </c>
      <c r="D40" s="23">
        <v>0.3562502790456214</v>
      </c>
      <c r="E40" s="23">
        <v>0.39378669657205451</v>
      </c>
      <c r="F40" s="23">
        <v>99.613555484486483</v>
      </c>
      <c r="G40" s="23">
        <v>98.906701597352196</v>
      </c>
      <c r="H40" s="23">
        <v>99.260128540919339</v>
      </c>
      <c r="I40" s="23">
        <v>100.04487859858497</v>
      </c>
      <c r="J40" s="23">
        <v>99.262951876397821</v>
      </c>
      <c r="K40" s="24">
        <v>99.65391523749139</v>
      </c>
    </row>
    <row r="41" spans="1:11" ht="15.75" x14ac:dyDescent="0.25">
      <c r="A41" s="16" t="s">
        <v>44</v>
      </c>
      <c r="B41" s="27" t="s">
        <v>341</v>
      </c>
      <c r="C41" s="23">
        <v>0.44163743903498259</v>
      </c>
      <c r="D41" s="23">
        <v>0.49664296560153143</v>
      </c>
      <c r="E41" s="23">
        <v>0.46914020231825704</v>
      </c>
      <c r="F41" s="23">
        <v>128.65235121321436</v>
      </c>
      <c r="G41" s="23">
        <v>129.06270548508405</v>
      </c>
      <c r="H41" s="23">
        <v>128.85752834914922</v>
      </c>
      <c r="I41" s="23">
        <v>129.09398865224935</v>
      </c>
      <c r="J41" s="23">
        <v>129.55934845068558</v>
      </c>
      <c r="K41" s="24">
        <v>129.32666855146746</v>
      </c>
    </row>
    <row r="42" spans="1:11" ht="15.75" x14ac:dyDescent="0.25">
      <c r="A42" s="16" t="s">
        <v>45</v>
      </c>
      <c r="B42" s="27" t="s">
        <v>341</v>
      </c>
      <c r="C42" s="23">
        <v>99.460819545355648</v>
      </c>
      <c r="D42" s="23">
        <v>99.318339022371248</v>
      </c>
      <c r="E42" s="23">
        <v>99.389579283863441</v>
      </c>
      <c r="F42" s="23">
        <v>12.651643380234445</v>
      </c>
      <c r="G42" s="23">
        <v>12.408620631026048</v>
      </c>
      <c r="H42" s="23">
        <v>12.530132005630247</v>
      </c>
      <c r="I42" s="23">
        <v>112.11246292559009</v>
      </c>
      <c r="J42" s="23">
        <v>111.7269596533973</v>
      </c>
      <c r="K42" s="24">
        <v>111.9197112894937</v>
      </c>
    </row>
    <row r="43" spans="1:11" ht="15.75" x14ac:dyDescent="0.25">
      <c r="A43" s="16" t="s">
        <v>46</v>
      </c>
      <c r="B43" s="27" t="s">
        <v>342</v>
      </c>
      <c r="C43" s="23">
        <v>0.4766236741536185</v>
      </c>
      <c r="D43" s="23">
        <v>0.50192436649859784</v>
      </c>
      <c r="E43" s="23">
        <v>0.48927402032610817</v>
      </c>
      <c r="F43" s="23">
        <v>59.310089166147165</v>
      </c>
      <c r="G43" s="23">
        <v>56.921828323171731</v>
      </c>
      <c r="H43" s="23">
        <v>58.115958744659451</v>
      </c>
      <c r="I43" s="23">
        <v>59.786712840300787</v>
      </c>
      <c r="J43" s="23">
        <v>57.42375268967033</v>
      </c>
      <c r="K43" s="24">
        <v>58.605232764985558</v>
      </c>
    </row>
    <row r="44" spans="1:11" ht="15.75" x14ac:dyDescent="0.25">
      <c r="A44" s="16" t="s">
        <v>47</v>
      </c>
      <c r="B44" s="27" t="s">
        <v>342</v>
      </c>
      <c r="C44" s="23">
        <v>0.93345063834845432</v>
      </c>
      <c r="D44" s="23">
        <v>0.96301602502285388</v>
      </c>
      <c r="E44" s="23">
        <v>0.94823333168565416</v>
      </c>
      <c r="F44" s="23">
        <v>64.105549627906996</v>
      </c>
      <c r="G44" s="23">
        <v>65.131343779622668</v>
      </c>
      <c r="H44" s="23">
        <v>64.618446703764832</v>
      </c>
      <c r="I44" s="23">
        <v>65.039000266255456</v>
      </c>
      <c r="J44" s="23">
        <v>66.094359804645521</v>
      </c>
      <c r="K44" s="24">
        <v>65.566680035450489</v>
      </c>
    </row>
    <row r="45" spans="1:11" ht="15.75" x14ac:dyDescent="0.25">
      <c r="A45" s="16" t="s">
        <v>48</v>
      </c>
      <c r="B45" s="27" t="s">
        <v>341</v>
      </c>
      <c r="C45" s="23">
        <v>1.0575881814521824</v>
      </c>
      <c r="D45" s="23">
        <v>1.0272653561762453</v>
      </c>
      <c r="E45" s="23">
        <v>1.0424267688142139</v>
      </c>
      <c r="F45" s="23">
        <v>49.38166710765244</v>
      </c>
      <c r="G45" s="23">
        <v>49.605234794992199</v>
      </c>
      <c r="H45" s="23">
        <v>49.493450951322316</v>
      </c>
      <c r="I45" s="23">
        <v>50.439255289104622</v>
      </c>
      <c r="J45" s="23">
        <v>50.632500151168443</v>
      </c>
      <c r="K45" s="24">
        <v>50.535877720136533</v>
      </c>
    </row>
    <row r="46" spans="1:11" ht="15.75" x14ac:dyDescent="0.25">
      <c r="A46" s="16" t="s">
        <v>49</v>
      </c>
      <c r="B46" s="27" t="s">
        <v>341</v>
      </c>
      <c r="C46" s="23">
        <v>1.6107166127664772</v>
      </c>
      <c r="D46" s="23">
        <v>1.6282505302531789</v>
      </c>
      <c r="E46" s="23">
        <v>1.6194835715098281</v>
      </c>
      <c r="F46" s="23">
        <v>44.00695884810159</v>
      </c>
      <c r="G46" s="23">
        <v>44.450446214168544</v>
      </c>
      <c r="H46" s="23">
        <v>44.22870253113507</v>
      </c>
      <c r="I46" s="23">
        <v>45.617675460868064</v>
      </c>
      <c r="J46" s="23">
        <v>46.07869674442172</v>
      </c>
      <c r="K46" s="24">
        <v>45.848186102644888</v>
      </c>
    </row>
    <row r="47" spans="1:11" ht="15.75" x14ac:dyDescent="0.25">
      <c r="A47" s="16" t="s">
        <v>50</v>
      </c>
      <c r="B47" s="27" t="s">
        <v>342</v>
      </c>
      <c r="C47" s="23">
        <v>1.2103435568342253</v>
      </c>
      <c r="D47" s="23">
        <v>1.193377573405572</v>
      </c>
      <c r="E47" s="23">
        <v>1.2018605651198988</v>
      </c>
      <c r="F47" s="23">
        <v>141.71762446676865</v>
      </c>
      <c r="G47" s="23">
        <v>142.57140144042293</v>
      </c>
      <c r="H47" s="23">
        <v>142.14451295359578</v>
      </c>
      <c r="I47" s="23">
        <v>142.92796802360289</v>
      </c>
      <c r="J47" s="23">
        <v>143.7647790138285</v>
      </c>
      <c r="K47" s="24">
        <v>143.34637351871569</v>
      </c>
    </row>
    <row r="48" spans="1:11" ht="15.75" x14ac:dyDescent="0.25">
      <c r="A48" s="16" t="s">
        <v>51</v>
      </c>
      <c r="B48" s="27" t="s">
        <v>342</v>
      </c>
      <c r="C48" s="23">
        <v>1.2910782336528508</v>
      </c>
      <c r="D48" s="23">
        <v>1.3987077850106708</v>
      </c>
      <c r="E48" s="23">
        <v>1.3448930093317608</v>
      </c>
      <c r="F48" s="23">
        <v>56.989414226045476</v>
      </c>
      <c r="G48" s="23">
        <v>56.100782951201339</v>
      </c>
      <c r="H48" s="23">
        <v>56.545098588623404</v>
      </c>
      <c r="I48" s="23">
        <v>58.28049245969833</v>
      </c>
      <c r="J48" s="23">
        <v>57.49949073621201</v>
      </c>
      <c r="K48" s="24">
        <v>57.889991597955174</v>
      </c>
    </row>
    <row r="49" spans="1:11" ht="15.75" x14ac:dyDescent="0.25">
      <c r="A49" s="19" t="s">
        <v>52</v>
      </c>
      <c r="B49" s="27" t="s">
        <v>342</v>
      </c>
      <c r="C49" s="23">
        <v>0.50139031215264029</v>
      </c>
      <c r="D49" s="23">
        <v>0.50571261903608455</v>
      </c>
      <c r="E49" s="23">
        <v>0.50355146559436248</v>
      </c>
      <c r="F49" s="23">
        <v>61.156581079062349</v>
      </c>
      <c r="G49" s="23">
        <v>58.357870987517167</v>
      </c>
      <c r="H49" s="23">
        <v>59.757226033289754</v>
      </c>
      <c r="I49" s="23">
        <v>61.657971391214986</v>
      </c>
      <c r="J49" s="23">
        <v>58.863583606553249</v>
      </c>
      <c r="K49" s="24">
        <v>60.260777498884117</v>
      </c>
    </row>
    <row r="50" spans="1:11" ht="15.75" x14ac:dyDescent="0.25">
      <c r="A50" s="16" t="s">
        <v>53</v>
      </c>
      <c r="B50" s="27" t="s">
        <v>341</v>
      </c>
      <c r="C50" s="23">
        <v>0.42695151077917864</v>
      </c>
      <c r="D50" s="23">
        <v>0.41208614180672398</v>
      </c>
      <c r="E50" s="23">
        <v>0.41951882629295134</v>
      </c>
      <c r="F50" s="23">
        <v>132.704822751075</v>
      </c>
      <c r="G50" s="23">
        <v>135.64066383961674</v>
      </c>
      <c r="H50" s="23">
        <v>134.17274329534587</v>
      </c>
      <c r="I50" s="23">
        <v>133.13177426185419</v>
      </c>
      <c r="J50" s="23">
        <v>136.05274998142346</v>
      </c>
      <c r="K50" s="24">
        <v>134.59226212163884</v>
      </c>
    </row>
    <row r="51" spans="1:11" ht="15.75" x14ac:dyDescent="0.25">
      <c r="A51" s="16" t="s">
        <v>54</v>
      </c>
      <c r="B51" s="27" t="s">
        <v>341</v>
      </c>
      <c r="C51" s="23">
        <v>0.55252274314388483</v>
      </c>
      <c r="D51" s="23">
        <v>0.66947032428030473</v>
      </c>
      <c r="E51" s="23">
        <v>0.61099653371209484</v>
      </c>
      <c r="F51" s="23">
        <v>37.929932141835849</v>
      </c>
      <c r="G51" s="23">
        <v>37.268470906541232</v>
      </c>
      <c r="H51" s="23">
        <v>37.599201524188544</v>
      </c>
      <c r="I51" s="23">
        <v>38.482454884979731</v>
      </c>
      <c r="J51" s="23">
        <v>37.937941230821536</v>
      </c>
      <c r="K51" s="24">
        <v>38.210198057900634</v>
      </c>
    </row>
    <row r="52" spans="1:11" ht="15.75" x14ac:dyDescent="0.25">
      <c r="A52" s="16" t="s">
        <v>55</v>
      </c>
      <c r="B52" s="27" t="s">
        <v>342</v>
      </c>
      <c r="C52" s="23">
        <v>47.374188568056994</v>
      </c>
      <c r="D52" s="23">
        <v>47.039589938345664</v>
      </c>
      <c r="E52" s="23">
        <v>47.206889253201325</v>
      </c>
      <c r="F52" s="23">
        <v>89.901974560276443</v>
      </c>
      <c r="G52" s="23">
        <v>92.455914952235489</v>
      </c>
      <c r="H52" s="23">
        <v>91.178944756255959</v>
      </c>
      <c r="I52" s="23">
        <v>137.27616312833345</v>
      </c>
      <c r="J52" s="23">
        <v>139.49550489058115</v>
      </c>
      <c r="K52" s="24">
        <v>138.38583400945731</v>
      </c>
    </row>
    <row r="53" spans="1:11" ht="15.75" x14ac:dyDescent="0.25">
      <c r="A53" s="16" t="s">
        <v>56</v>
      </c>
      <c r="B53" s="27" t="s">
        <v>341</v>
      </c>
      <c r="C53" s="23">
        <v>2.1105285402267064</v>
      </c>
      <c r="D53" s="23">
        <v>2.1290341713301144</v>
      </c>
      <c r="E53" s="23">
        <v>2.1197813557784104</v>
      </c>
      <c r="F53" s="23">
        <v>117.60421001628185</v>
      </c>
      <c r="G53" s="23">
        <v>118.99379990359779</v>
      </c>
      <c r="H53" s="23">
        <v>118.29900495993982</v>
      </c>
      <c r="I53" s="23">
        <v>119.71473855650856</v>
      </c>
      <c r="J53" s="23">
        <v>121.12283407492791</v>
      </c>
      <c r="K53" s="26">
        <v>120.41878631571824</v>
      </c>
    </row>
    <row r="54" spans="1:11" x14ac:dyDescent="0.25">
      <c r="C54" s="3"/>
      <c r="D54" s="3"/>
      <c r="E54" s="3"/>
      <c r="F54" s="3"/>
      <c r="G54" s="3"/>
      <c r="H54" s="3"/>
      <c r="I54" s="3"/>
      <c r="J54" s="3"/>
      <c r="K54" s="3"/>
    </row>
  </sheetData>
  <mergeCells count="4">
    <mergeCell ref="C2:E2"/>
    <mergeCell ref="F2:H2"/>
    <mergeCell ref="I2:K2"/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5DE89-55D3-4E38-956D-0B110B69C2E2}">
  <dimension ref="A1:I59"/>
  <sheetViews>
    <sheetView workbookViewId="0">
      <selection activeCell="I54" sqref="I54:I57"/>
    </sheetView>
  </sheetViews>
  <sheetFormatPr defaultRowHeight="15" x14ac:dyDescent="0.25"/>
  <cols>
    <col min="1" max="1" width="16.7109375" customWidth="1"/>
    <col min="2" max="2" width="12" customWidth="1"/>
    <col min="3" max="9" width="15.7109375" customWidth="1"/>
  </cols>
  <sheetData>
    <row r="1" spans="1:9" ht="15.75" x14ac:dyDescent="0.25">
      <c r="A1" s="10"/>
      <c r="B1" s="10"/>
      <c r="C1" s="10"/>
      <c r="D1" s="10"/>
      <c r="E1" s="10"/>
      <c r="F1" s="10"/>
      <c r="G1" s="10"/>
      <c r="H1" s="10"/>
    </row>
    <row r="2" spans="1:9" ht="15.75" x14ac:dyDescent="0.25">
      <c r="A2" s="10"/>
      <c r="B2" s="10"/>
      <c r="C2" s="10"/>
      <c r="D2" s="10"/>
      <c r="E2" s="10"/>
      <c r="F2" s="10"/>
      <c r="G2" s="10"/>
      <c r="H2" s="10"/>
    </row>
    <row r="3" spans="1:9" ht="15.75" x14ac:dyDescent="0.25">
      <c r="A3" s="10"/>
      <c r="B3" s="10"/>
      <c r="C3" s="10"/>
      <c r="D3" s="10"/>
      <c r="E3" s="10"/>
      <c r="F3" s="10"/>
      <c r="G3" s="10"/>
      <c r="H3" s="10"/>
    </row>
    <row r="4" spans="1:9" ht="15.75" x14ac:dyDescent="0.25">
      <c r="A4" s="10"/>
      <c r="B4" s="10"/>
      <c r="C4" s="75" t="s">
        <v>129</v>
      </c>
      <c r="D4" s="75"/>
      <c r="E4" s="75" t="s">
        <v>134</v>
      </c>
      <c r="F4" s="75"/>
      <c r="G4" s="75" t="s">
        <v>132</v>
      </c>
      <c r="H4" s="75"/>
      <c r="I4" s="75"/>
    </row>
    <row r="5" spans="1:9" ht="15.75" x14ac:dyDescent="0.25">
      <c r="A5" s="9" t="s">
        <v>144</v>
      </c>
      <c r="B5" s="9" t="s">
        <v>143</v>
      </c>
      <c r="C5" s="9" t="s">
        <v>1</v>
      </c>
      <c r="D5" s="9" t="s">
        <v>2</v>
      </c>
      <c r="E5" s="9" t="s">
        <v>1</v>
      </c>
      <c r="F5" s="9" t="s">
        <v>2</v>
      </c>
      <c r="G5" s="9" t="s">
        <v>145</v>
      </c>
      <c r="H5" s="9" t="s">
        <v>2</v>
      </c>
      <c r="I5" s="9" t="s">
        <v>3</v>
      </c>
    </row>
    <row r="6" spans="1:9" ht="15.75" x14ac:dyDescent="0.25">
      <c r="A6" s="8" t="s">
        <v>133</v>
      </c>
      <c r="B6" s="27">
        <v>1</v>
      </c>
      <c r="C6" s="28">
        <v>4.9000000000000004</v>
      </c>
      <c r="D6" s="28">
        <v>4.82</v>
      </c>
      <c r="E6" s="28">
        <v>29.61</v>
      </c>
      <c r="F6" s="28">
        <v>30.22</v>
      </c>
      <c r="G6" s="28">
        <v>34.51</v>
      </c>
      <c r="H6" s="28">
        <v>35.049999999999997</v>
      </c>
      <c r="I6" s="23">
        <f>AVERAGE(G6,H6)</f>
        <v>34.78</v>
      </c>
    </row>
    <row r="7" spans="1:9" ht="15.75" x14ac:dyDescent="0.25">
      <c r="A7" s="8" t="s">
        <v>133</v>
      </c>
      <c r="B7" s="27">
        <v>2</v>
      </c>
      <c r="C7" s="28">
        <v>4.84</v>
      </c>
      <c r="D7" s="28">
        <v>4.9000000000000004</v>
      </c>
      <c r="E7" s="28">
        <v>29.58</v>
      </c>
      <c r="F7" s="28">
        <v>29.99</v>
      </c>
      <c r="G7" s="28">
        <v>34.42</v>
      </c>
      <c r="H7" s="28">
        <v>34.89</v>
      </c>
      <c r="I7" s="23">
        <f t="shared" ref="I7:I10" si="0">AVERAGE(G7,H7)</f>
        <v>34.655000000000001</v>
      </c>
    </row>
    <row r="8" spans="1:9" ht="15.75" x14ac:dyDescent="0.25">
      <c r="A8" s="8" t="s">
        <v>133</v>
      </c>
      <c r="B8" s="27">
        <v>3</v>
      </c>
      <c r="C8" s="28">
        <v>4.87</v>
      </c>
      <c r="D8" s="28">
        <v>4.93</v>
      </c>
      <c r="E8" s="28">
        <v>29.79</v>
      </c>
      <c r="F8" s="28">
        <v>30.17</v>
      </c>
      <c r="G8" s="28">
        <v>34.659999999999997</v>
      </c>
      <c r="H8" s="28">
        <v>35.1</v>
      </c>
      <c r="I8" s="23">
        <f t="shared" si="0"/>
        <v>34.879999999999995</v>
      </c>
    </row>
    <row r="9" spans="1:9" ht="15.75" x14ac:dyDescent="0.25">
      <c r="A9" s="8" t="s">
        <v>133</v>
      </c>
      <c r="B9" s="27">
        <v>4</v>
      </c>
      <c r="C9" s="28">
        <v>4.88</v>
      </c>
      <c r="D9" s="28">
        <v>4.92</v>
      </c>
      <c r="E9" s="28">
        <v>30.07</v>
      </c>
      <c r="F9" s="28">
        <v>29.92</v>
      </c>
      <c r="G9" s="28">
        <v>34.950000000000003</v>
      </c>
      <c r="H9" s="28">
        <v>34.840000000000003</v>
      </c>
      <c r="I9" s="23">
        <f t="shared" si="0"/>
        <v>34.895000000000003</v>
      </c>
    </row>
    <row r="10" spans="1:9" ht="15.75" x14ac:dyDescent="0.25">
      <c r="A10" s="8" t="s">
        <v>133</v>
      </c>
      <c r="B10" s="27">
        <v>5</v>
      </c>
      <c r="C10" s="28">
        <v>4.82</v>
      </c>
      <c r="D10" s="28">
        <v>4.8499999999999996</v>
      </c>
      <c r="E10" s="28">
        <v>29.43</v>
      </c>
      <c r="F10" s="28">
        <v>29.4</v>
      </c>
      <c r="G10" s="28">
        <v>34.25</v>
      </c>
      <c r="H10" s="28">
        <v>34.26</v>
      </c>
      <c r="I10" s="23">
        <f t="shared" si="0"/>
        <v>34.254999999999995</v>
      </c>
    </row>
    <row r="11" spans="1:9" ht="15.75" x14ac:dyDescent="0.25">
      <c r="A11" s="10" t="s">
        <v>3</v>
      </c>
      <c r="B11" s="9"/>
      <c r="C11" s="29"/>
      <c r="D11" s="29"/>
      <c r="E11" s="29"/>
      <c r="F11" s="29"/>
      <c r="G11" s="29"/>
      <c r="H11" s="29"/>
      <c r="I11" s="30">
        <f>AVERAGE(I6:I10)</f>
        <v>34.692999999999998</v>
      </c>
    </row>
    <row r="12" spans="1:9" ht="15.75" x14ac:dyDescent="0.25">
      <c r="A12" s="8"/>
      <c r="B12" s="27"/>
      <c r="C12" s="28"/>
      <c r="D12" s="28"/>
      <c r="E12" s="28"/>
      <c r="F12" s="28"/>
      <c r="G12" s="28"/>
      <c r="H12" s="28"/>
      <c r="I12" s="23"/>
    </row>
    <row r="13" spans="1:9" ht="15.75" x14ac:dyDescent="0.25">
      <c r="A13" s="8" t="s">
        <v>135</v>
      </c>
      <c r="B13" s="27">
        <v>1</v>
      </c>
      <c r="C13" s="28">
        <v>57.79</v>
      </c>
      <c r="D13" s="28">
        <v>56.77</v>
      </c>
      <c r="E13" s="28">
        <v>23.74</v>
      </c>
      <c r="F13" s="28">
        <v>24.31</v>
      </c>
      <c r="G13" s="28">
        <v>81.53</v>
      </c>
      <c r="H13" s="28">
        <v>81.08</v>
      </c>
      <c r="I13" s="23">
        <f t="shared" ref="I13:I17" si="1">AVERAGE(G13,H13)</f>
        <v>81.305000000000007</v>
      </c>
    </row>
    <row r="14" spans="1:9" ht="15.75" x14ac:dyDescent="0.25">
      <c r="A14" s="8" t="s">
        <v>135</v>
      </c>
      <c r="B14" s="27">
        <v>2</v>
      </c>
      <c r="C14" s="28">
        <v>56.84</v>
      </c>
      <c r="D14" s="28">
        <v>56.89</v>
      </c>
      <c r="E14" s="28">
        <v>24.11</v>
      </c>
      <c r="F14" s="28">
        <v>24.07</v>
      </c>
      <c r="G14" s="28">
        <v>80.95</v>
      </c>
      <c r="H14" s="28">
        <v>80.959999999999994</v>
      </c>
      <c r="I14" s="23">
        <f t="shared" si="1"/>
        <v>80.954999999999998</v>
      </c>
    </row>
    <row r="15" spans="1:9" ht="15.75" x14ac:dyDescent="0.25">
      <c r="A15" s="8" t="s">
        <v>135</v>
      </c>
      <c r="B15" s="27">
        <v>3</v>
      </c>
      <c r="C15" s="28">
        <v>56.46</v>
      </c>
      <c r="D15" s="28">
        <v>56.74</v>
      </c>
      <c r="E15" s="28">
        <v>24.19</v>
      </c>
      <c r="F15" s="28">
        <v>23.68</v>
      </c>
      <c r="G15" s="28">
        <v>80.66</v>
      </c>
      <c r="H15" s="28">
        <v>80.42</v>
      </c>
      <c r="I15" s="23">
        <f t="shared" si="1"/>
        <v>80.539999999999992</v>
      </c>
    </row>
    <row r="16" spans="1:9" ht="15.75" x14ac:dyDescent="0.25">
      <c r="A16" s="8" t="s">
        <v>135</v>
      </c>
      <c r="B16" s="27">
        <v>4</v>
      </c>
      <c r="C16" s="28">
        <v>57.91</v>
      </c>
      <c r="D16" s="28">
        <v>56.5</v>
      </c>
      <c r="E16" s="28">
        <v>23.78</v>
      </c>
      <c r="F16" s="28">
        <v>23.73</v>
      </c>
      <c r="G16" s="28">
        <v>81.69</v>
      </c>
      <c r="H16" s="28">
        <v>80.23</v>
      </c>
      <c r="I16" s="23">
        <f t="shared" si="1"/>
        <v>80.960000000000008</v>
      </c>
    </row>
    <row r="17" spans="1:9" ht="15.75" x14ac:dyDescent="0.25">
      <c r="A17" s="8" t="s">
        <v>135</v>
      </c>
      <c r="B17" s="27">
        <v>5</v>
      </c>
      <c r="C17" s="28">
        <v>56.76</v>
      </c>
      <c r="D17" s="28">
        <v>57.35</v>
      </c>
      <c r="E17" s="28">
        <v>23.6</v>
      </c>
      <c r="F17" s="28">
        <v>24.17</v>
      </c>
      <c r="G17" s="28">
        <v>80.36</v>
      </c>
      <c r="H17" s="28">
        <v>81.53</v>
      </c>
      <c r="I17" s="23">
        <f t="shared" si="1"/>
        <v>80.944999999999993</v>
      </c>
    </row>
    <row r="18" spans="1:9" ht="15.75" x14ac:dyDescent="0.25">
      <c r="A18" s="10" t="s">
        <v>3</v>
      </c>
      <c r="B18" s="9"/>
      <c r="C18" s="29"/>
      <c r="D18" s="29"/>
      <c r="E18" s="29"/>
      <c r="F18" s="29"/>
      <c r="G18" s="29"/>
      <c r="H18" s="29"/>
      <c r="I18" s="30">
        <f>AVERAGE(I13:I17)</f>
        <v>80.941000000000003</v>
      </c>
    </row>
    <row r="19" spans="1:9" ht="15.75" x14ac:dyDescent="0.25">
      <c r="A19" s="8"/>
      <c r="B19" s="27"/>
      <c r="C19" s="28"/>
      <c r="D19" s="28"/>
      <c r="E19" s="28"/>
      <c r="F19" s="28"/>
      <c r="G19" s="28"/>
      <c r="H19" s="28"/>
    </row>
    <row r="20" spans="1:9" ht="15.75" x14ac:dyDescent="0.25">
      <c r="A20" s="8" t="s">
        <v>140</v>
      </c>
      <c r="B20" s="27">
        <v>1</v>
      </c>
      <c r="C20" s="28">
        <v>1.63</v>
      </c>
      <c r="D20" s="28">
        <v>1.59</v>
      </c>
      <c r="E20" s="28">
        <v>98.24</v>
      </c>
      <c r="F20" s="28">
        <v>97.98</v>
      </c>
      <c r="G20" s="28">
        <v>99.87</v>
      </c>
      <c r="H20" s="28">
        <v>99.57</v>
      </c>
      <c r="I20" s="23">
        <f t="shared" ref="I20:I24" si="2">AVERAGE(G20,H20)</f>
        <v>99.72</v>
      </c>
    </row>
    <row r="21" spans="1:9" ht="15.75" x14ac:dyDescent="0.25">
      <c r="A21" s="8" t="s">
        <v>140</v>
      </c>
      <c r="B21" s="27">
        <v>2</v>
      </c>
      <c r="C21" s="28">
        <v>1.51</v>
      </c>
      <c r="D21" s="28">
        <v>1.54</v>
      </c>
      <c r="E21" s="28">
        <v>97.98</v>
      </c>
      <c r="F21" s="28">
        <v>99</v>
      </c>
      <c r="G21" s="28">
        <v>99.49</v>
      </c>
      <c r="H21" s="28">
        <v>100.54</v>
      </c>
      <c r="I21" s="23">
        <f t="shared" si="2"/>
        <v>100.015</v>
      </c>
    </row>
    <row r="22" spans="1:9" ht="15.75" x14ac:dyDescent="0.25">
      <c r="A22" s="8" t="s">
        <v>140</v>
      </c>
      <c r="B22" s="27">
        <v>3</v>
      </c>
      <c r="C22" s="28">
        <v>1.64</v>
      </c>
      <c r="D22" s="28">
        <v>1.54</v>
      </c>
      <c r="E22" s="28">
        <v>99</v>
      </c>
      <c r="F22" s="28">
        <v>99.51</v>
      </c>
      <c r="G22" s="28">
        <v>100.64</v>
      </c>
      <c r="H22" s="28">
        <v>101.05</v>
      </c>
      <c r="I22" s="23">
        <f t="shared" si="2"/>
        <v>100.845</v>
      </c>
    </row>
    <row r="23" spans="1:9" ht="15.75" x14ac:dyDescent="0.25">
      <c r="A23" s="8" t="s">
        <v>140</v>
      </c>
      <c r="B23" s="27">
        <v>4</v>
      </c>
      <c r="C23" s="28">
        <v>1.66</v>
      </c>
      <c r="D23" s="28">
        <v>1.68</v>
      </c>
      <c r="E23" s="28">
        <v>99</v>
      </c>
      <c r="F23" s="28">
        <v>98.49</v>
      </c>
      <c r="G23" s="28">
        <v>100.66</v>
      </c>
      <c r="H23" s="28">
        <v>100.18</v>
      </c>
      <c r="I23" s="23">
        <f t="shared" si="2"/>
        <v>100.42</v>
      </c>
    </row>
    <row r="24" spans="1:9" ht="15.75" x14ac:dyDescent="0.25">
      <c r="A24" s="8" t="s">
        <v>140</v>
      </c>
      <c r="B24" s="27">
        <v>5</v>
      </c>
      <c r="C24" s="28">
        <v>1.56</v>
      </c>
      <c r="D24" s="28">
        <v>1.54</v>
      </c>
      <c r="E24" s="28">
        <v>97.22</v>
      </c>
      <c r="F24" s="28">
        <v>98.23</v>
      </c>
      <c r="G24" s="28">
        <v>98.78</v>
      </c>
      <c r="H24" s="28">
        <v>99.77</v>
      </c>
      <c r="I24" s="23">
        <f t="shared" si="2"/>
        <v>99.275000000000006</v>
      </c>
    </row>
    <row r="25" spans="1:9" ht="15.75" x14ac:dyDescent="0.25">
      <c r="A25" s="10" t="s">
        <v>3</v>
      </c>
      <c r="B25" s="9"/>
      <c r="C25" s="29"/>
      <c r="D25" s="29"/>
      <c r="E25" s="29"/>
      <c r="F25" s="29"/>
      <c r="G25" s="29"/>
      <c r="H25" s="29"/>
      <c r="I25" s="30">
        <f>AVERAGE(I20:I24)</f>
        <v>100.05500000000002</v>
      </c>
    </row>
    <row r="26" spans="1:9" ht="15.75" x14ac:dyDescent="0.25">
      <c r="A26" s="8"/>
      <c r="B26" s="27"/>
      <c r="C26" s="28"/>
      <c r="D26" s="28"/>
      <c r="E26" s="28"/>
      <c r="F26" s="28"/>
      <c r="G26" s="28"/>
      <c r="H26" s="28"/>
    </row>
    <row r="27" spans="1:9" ht="15.75" x14ac:dyDescent="0.25">
      <c r="A27" s="8" t="s">
        <v>141</v>
      </c>
      <c r="B27" s="27">
        <v>1</v>
      </c>
      <c r="C27" s="28">
        <v>1.22</v>
      </c>
      <c r="D27" s="28">
        <v>1.19</v>
      </c>
      <c r="E27" s="28">
        <v>73.709999999999994</v>
      </c>
      <c r="F27" s="28">
        <v>73.53</v>
      </c>
      <c r="G27" s="28">
        <v>74.930000000000007</v>
      </c>
      <c r="H27" s="28">
        <v>74.72</v>
      </c>
      <c r="I27" s="23">
        <f t="shared" ref="I27:I31" si="3">AVERAGE(G27,H27)</f>
        <v>74.825000000000003</v>
      </c>
    </row>
    <row r="28" spans="1:9" ht="15.75" x14ac:dyDescent="0.25">
      <c r="A28" s="8" t="s">
        <v>141</v>
      </c>
      <c r="B28" s="27">
        <v>2</v>
      </c>
      <c r="C28" s="28">
        <v>1.19</v>
      </c>
      <c r="D28" s="28">
        <v>1.26</v>
      </c>
      <c r="E28" s="28">
        <v>73.66</v>
      </c>
      <c r="F28" s="28">
        <v>73.28</v>
      </c>
      <c r="G28" s="28">
        <v>74.849999999999994</v>
      </c>
      <c r="H28" s="28">
        <v>74.540000000000006</v>
      </c>
      <c r="I28" s="23">
        <f t="shared" si="3"/>
        <v>74.694999999999993</v>
      </c>
    </row>
    <row r="29" spans="1:9" ht="15.75" x14ac:dyDescent="0.25">
      <c r="A29" s="8" t="s">
        <v>141</v>
      </c>
      <c r="B29" s="27">
        <v>3</v>
      </c>
      <c r="C29" s="28">
        <v>1.17</v>
      </c>
      <c r="D29" s="28">
        <v>1.1399999999999999</v>
      </c>
      <c r="E29" s="28">
        <v>74.319999999999993</v>
      </c>
      <c r="F29" s="28">
        <v>73.89</v>
      </c>
      <c r="G29" s="28">
        <v>75.489999999999995</v>
      </c>
      <c r="H29" s="28">
        <v>75.03</v>
      </c>
      <c r="I29" s="23">
        <f t="shared" si="3"/>
        <v>75.259999999999991</v>
      </c>
    </row>
    <row r="30" spans="1:9" ht="15.75" x14ac:dyDescent="0.25">
      <c r="A30" s="8" t="s">
        <v>141</v>
      </c>
      <c r="B30" s="27">
        <v>4</v>
      </c>
      <c r="C30" s="28">
        <v>1.1399999999999999</v>
      </c>
      <c r="D30" s="28">
        <v>1.1200000000000001</v>
      </c>
      <c r="E30" s="28">
        <v>73.58</v>
      </c>
      <c r="F30" s="28">
        <v>73.78</v>
      </c>
      <c r="G30" s="28">
        <v>74.72</v>
      </c>
      <c r="H30" s="28">
        <v>74.900000000000006</v>
      </c>
      <c r="I30" s="23">
        <f t="shared" si="3"/>
        <v>74.81</v>
      </c>
    </row>
    <row r="31" spans="1:9" ht="15.75" x14ac:dyDescent="0.25">
      <c r="A31" s="8" t="s">
        <v>141</v>
      </c>
      <c r="B31" s="27">
        <v>5</v>
      </c>
      <c r="C31" s="28">
        <v>1.0900000000000001</v>
      </c>
      <c r="D31" s="28">
        <v>1.24</v>
      </c>
      <c r="E31" s="28">
        <v>74.069999999999993</v>
      </c>
      <c r="F31" s="28">
        <v>73.94</v>
      </c>
      <c r="G31" s="28">
        <v>75.16</v>
      </c>
      <c r="H31" s="28">
        <v>75.180000000000007</v>
      </c>
      <c r="I31" s="23">
        <f t="shared" si="3"/>
        <v>75.17</v>
      </c>
    </row>
    <row r="32" spans="1:9" ht="15.75" x14ac:dyDescent="0.25">
      <c r="A32" s="10" t="s">
        <v>3</v>
      </c>
      <c r="B32" s="9"/>
      <c r="C32" s="29"/>
      <c r="D32" s="29"/>
      <c r="E32" s="29"/>
      <c r="F32" s="29"/>
      <c r="G32" s="29"/>
      <c r="H32" s="29"/>
      <c r="I32" s="30">
        <f>AVERAGE(I27:I31)</f>
        <v>74.951999999999998</v>
      </c>
    </row>
    <row r="33" spans="1:9" ht="15.75" x14ac:dyDescent="0.25">
      <c r="A33" s="8"/>
      <c r="B33" s="27"/>
      <c r="C33" s="28"/>
      <c r="D33" s="28"/>
      <c r="E33" s="28"/>
      <c r="F33" s="28"/>
      <c r="G33" s="28"/>
      <c r="H33" s="28"/>
    </row>
    <row r="34" spans="1:9" ht="15.75" x14ac:dyDescent="0.25">
      <c r="A34" s="8" t="s">
        <v>136</v>
      </c>
      <c r="B34" s="27">
        <v>1</v>
      </c>
      <c r="C34" s="28">
        <v>0.73399999999999999</v>
      </c>
      <c r="D34" s="28">
        <v>0.66</v>
      </c>
      <c r="E34" s="28">
        <v>63.62</v>
      </c>
      <c r="F34" s="28">
        <v>61.36</v>
      </c>
      <c r="G34" s="28">
        <v>64.349999999999994</v>
      </c>
      <c r="H34" s="28">
        <v>62.02</v>
      </c>
      <c r="I34" s="23">
        <f t="shared" ref="I34:I36" si="4">AVERAGE(G34,H34)</f>
        <v>63.185000000000002</v>
      </c>
    </row>
    <row r="35" spans="1:9" ht="15.75" x14ac:dyDescent="0.25">
      <c r="A35" s="8" t="s">
        <v>136</v>
      </c>
      <c r="B35" s="27">
        <v>2</v>
      </c>
      <c r="C35" s="28">
        <v>0.70199999999999996</v>
      </c>
      <c r="D35" s="28">
        <v>0.68899999999999995</v>
      </c>
      <c r="E35" s="28">
        <v>62.22</v>
      </c>
      <c r="F35" s="28">
        <v>61.81</v>
      </c>
      <c r="G35" s="28">
        <v>62.92</v>
      </c>
      <c r="H35" s="28">
        <v>62.49</v>
      </c>
      <c r="I35" s="23">
        <f t="shared" si="4"/>
        <v>62.704999999999998</v>
      </c>
    </row>
    <row r="36" spans="1:9" ht="15.75" x14ac:dyDescent="0.25">
      <c r="A36" s="8" t="s">
        <v>136</v>
      </c>
      <c r="B36" s="27">
        <v>3</v>
      </c>
      <c r="C36" s="28">
        <v>0.69699999999999995</v>
      </c>
      <c r="D36" s="28">
        <v>0.77100000000000002</v>
      </c>
      <c r="E36" s="28">
        <v>61.62</v>
      </c>
      <c r="F36" s="28">
        <v>61.63</v>
      </c>
      <c r="G36" s="28">
        <v>62.31</v>
      </c>
      <c r="H36" s="28">
        <v>62.4</v>
      </c>
      <c r="I36" s="23">
        <f t="shared" si="4"/>
        <v>62.355000000000004</v>
      </c>
    </row>
    <row r="37" spans="1:9" ht="15.75" x14ac:dyDescent="0.25">
      <c r="A37" s="10" t="s">
        <v>3</v>
      </c>
      <c r="B37" s="9"/>
      <c r="C37" s="29"/>
      <c r="D37" s="29"/>
      <c r="E37" s="29"/>
      <c r="F37" s="29"/>
      <c r="G37" s="29"/>
      <c r="H37" s="29"/>
      <c r="I37" s="30">
        <f>AVERAGE(I34:I36)</f>
        <v>62.748333333333335</v>
      </c>
    </row>
    <row r="38" spans="1:9" ht="15.75" x14ac:dyDescent="0.25">
      <c r="A38" s="8"/>
      <c r="B38" s="27"/>
      <c r="C38" s="28"/>
      <c r="D38" s="28"/>
      <c r="E38" s="28"/>
      <c r="F38" s="28"/>
      <c r="G38" s="28"/>
      <c r="H38" s="28"/>
    </row>
    <row r="39" spans="1:9" ht="15.75" x14ac:dyDescent="0.25">
      <c r="A39" s="8" t="s">
        <v>137</v>
      </c>
      <c r="B39" s="27">
        <v>1</v>
      </c>
      <c r="C39" s="28">
        <v>2.79</v>
      </c>
      <c r="D39" s="28">
        <v>2.66</v>
      </c>
      <c r="E39" s="28">
        <v>63.66</v>
      </c>
      <c r="F39" s="28">
        <v>66.06</v>
      </c>
      <c r="G39" s="28">
        <v>66.45</v>
      </c>
      <c r="H39" s="28">
        <v>68.72</v>
      </c>
      <c r="I39" s="23">
        <f t="shared" ref="I39:I41" si="5">AVERAGE(G39,H39)</f>
        <v>67.585000000000008</v>
      </c>
    </row>
    <row r="40" spans="1:9" ht="15.75" x14ac:dyDescent="0.25">
      <c r="A40" s="8" t="s">
        <v>137</v>
      </c>
      <c r="B40" s="27">
        <v>2</v>
      </c>
      <c r="C40" s="28">
        <v>3.04</v>
      </c>
      <c r="D40" s="28">
        <v>2.92</v>
      </c>
      <c r="E40" s="28">
        <v>64.41</v>
      </c>
      <c r="F40" s="28">
        <v>64.8</v>
      </c>
      <c r="G40" s="28">
        <v>67.45</v>
      </c>
      <c r="H40" s="28">
        <v>67.72</v>
      </c>
      <c r="I40" s="23">
        <f t="shared" si="5"/>
        <v>67.585000000000008</v>
      </c>
    </row>
    <row r="41" spans="1:9" ht="15.75" x14ac:dyDescent="0.25">
      <c r="A41" s="8" t="s">
        <v>137</v>
      </c>
      <c r="B41" s="27">
        <v>3</v>
      </c>
      <c r="C41" s="28">
        <v>2.94</v>
      </c>
      <c r="D41" s="28">
        <v>3.01</v>
      </c>
      <c r="E41" s="28">
        <v>64.77</v>
      </c>
      <c r="F41" s="28">
        <v>66.09</v>
      </c>
      <c r="G41" s="28">
        <v>67.7</v>
      </c>
      <c r="H41" s="28">
        <v>69.099999999999994</v>
      </c>
      <c r="I41" s="23">
        <f t="shared" si="5"/>
        <v>68.400000000000006</v>
      </c>
    </row>
    <row r="42" spans="1:9" ht="15.75" x14ac:dyDescent="0.25">
      <c r="A42" s="10" t="s">
        <v>3</v>
      </c>
      <c r="B42" s="9"/>
      <c r="C42" s="29"/>
      <c r="D42" s="29"/>
      <c r="E42" s="29"/>
      <c r="F42" s="29"/>
      <c r="G42" s="29"/>
      <c r="H42" s="29"/>
      <c r="I42" s="30">
        <f>AVERAGE(I39:I41)</f>
        <v>67.856666666666669</v>
      </c>
    </row>
    <row r="43" spans="1:9" ht="15.75" x14ac:dyDescent="0.25">
      <c r="A43" s="8"/>
      <c r="B43" s="27"/>
      <c r="C43" s="28"/>
      <c r="D43" s="28"/>
      <c r="E43" s="28"/>
      <c r="F43" s="28"/>
      <c r="G43" s="28"/>
      <c r="H43" s="28"/>
    </row>
    <row r="44" spans="1:9" ht="15.75" x14ac:dyDescent="0.25">
      <c r="A44" s="8" t="s">
        <v>138</v>
      </c>
      <c r="B44" s="27">
        <v>1</v>
      </c>
      <c r="C44" s="28">
        <v>1.23</v>
      </c>
      <c r="D44" s="28">
        <v>1.43</v>
      </c>
      <c r="E44" s="28">
        <v>74.39</v>
      </c>
      <c r="F44" s="28">
        <v>72.28</v>
      </c>
      <c r="G44" s="28">
        <v>75.62</v>
      </c>
      <c r="H44" s="28">
        <v>73.709999999999994</v>
      </c>
      <c r="I44" s="23">
        <f t="shared" ref="I44:I46" si="6">AVERAGE(G44,H44)</f>
        <v>74.664999999999992</v>
      </c>
    </row>
    <row r="45" spans="1:9" ht="15.75" x14ac:dyDescent="0.25">
      <c r="A45" s="8" t="s">
        <v>138</v>
      </c>
      <c r="B45" s="27">
        <v>2</v>
      </c>
      <c r="C45" s="28">
        <v>1.23</v>
      </c>
      <c r="D45" s="28">
        <v>1.43</v>
      </c>
      <c r="E45" s="28">
        <v>75.97</v>
      </c>
      <c r="F45" s="28">
        <v>75.44</v>
      </c>
      <c r="G45" s="28">
        <v>77.2</v>
      </c>
      <c r="H45" s="28">
        <v>76.87</v>
      </c>
      <c r="I45" s="23">
        <f t="shared" si="6"/>
        <v>77.034999999999997</v>
      </c>
    </row>
    <row r="46" spans="1:9" ht="15.75" x14ac:dyDescent="0.25">
      <c r="A46" s="8" t="s">
        <v>138</v>
      </c>
      <c r="B46" s="27">
        <v>3</v>
      </c>
      <c r="C46" s="28">
        <v>1.25</v>
      </c>
      <c r="D46" s="28">
        <v>1.1599999999999999</v>
      </c>
      <c r="E46" s="28">
        <v>75.540000000000006</v>
      </c>
      <c r="F46" s="28">
        <v>73.569999999999993</v>
      </c>
      <c r="G46" s="28">
        <v>76.790000000000006</v>
      </c>
      <c r="H46" s="28">
        <v>74.73</v>
      </c>
      <c r="I46" s="23">
        <f t="shared" si="6"/>
        <v>75.760000000000005</v>
      </c>
    </row>
    <row r="47" spans="1:9" ht="15.75" x14ac:dyDescent="0.25">
      <c r="A47" s="10" t="s">
        <v>3</v>
      </c>
      <c r="B47" s="9"/>
      <c r="C47" s="29"/>
      <c r="D47" s="29"/>
      <c r="E47" s="29"/>
      <c r="F47" s="29"/>
      <c r="G47" s="29"/>
      <c r="H47" s="29"/>
      <c r="I47" s="30">
        <f>AVERAGE(I44:I46)</f>
        <v>75.819999999999993</v>
      </c>
    </row>
    <row r="48" spans="1:9" ht="15.75" x14ac:dyDescent="0.25">
      <c r="A48" s="8"/>
      <c r="B48" s="27"/>
      <c r="C48" s="28"/>
      <c r="D48" s="28"/>
      <c r="E48" s="28"/>
      <c r="F48" s="28"/>
      <c r="G48" s="28"/>
      <c r="H48" s="28"/>
    </row>
    <row r="49" spans="1:9" ht="15.75" x14ac:dyDescent="0.25">
      <c r="A49" s="8" t="s">
        <v>139</v>
      </c>
      <c r="B49" s="27">
        <v>1</v>
      </c>
      <c r="C49" s="28">
        <v>2.31</v>
      </c>
      <c r="D49" s="28">
        <v>1.89</v>
      </c>
      <c r="E49" s="28">
        <v>74.91</v>
      </c>
      <c r="F49" s="28">
        <v>73.08</v>
      </c>
      <c r="G49" s="28">
        <v>77.22</v>
      </c>
      <c r="H49" s="28">
        <v>74.98</v>
      </c>
      <c r="I49" s="23">
        <f t="shared" ref="I49:I51" si="7">AVERAGE(G49,H49)</f>
        <v>76.099999999999994</v>
      </c>
    </row>
    <row r="50" spans="1:9" ht="15.75" x14ac:dyDescent="0.25">
      <c r="A50" s="8" t="s">
        <v>139</v>
      </c>
      <c r="B50" s="27">
        <v>2</v>
      </c>
      <c r="C50" s="28">
        <v>2.4900000000000002</v>
      </c>
      <c r="D50" s="28">
        <v>1.96</v>
      </c>
      <c r="E50" s="28">
        <v>72.400000000000006</v>
      </c>
      <c r="F50" s="28">
        <v>73.23</v>
      </c>
      <c r="G50" s="28">
        <v>74.89</v>
      </c>
      <c r="H50" s="28">
        <v>75.19</v>
      </c>
      <c r="I50" s="23">
        <f t="shared" si="7"/>
        <v>75.039999999999992</v>
      </c>
    </row>
    <row r="51" spans="1:9" ht="15.75" x14ac:dyDescent="0.25">
      <c r="A51" s="8" t="s">
        <v>139</v>
      </c>
      <c r="B51" s="27">
        <v>3</v>
      </c>
      <c r="C51" s="28">
        <v>2.35</v>
      </c>
      <c r="D51" s="28">
        <v>2.23</v>
      </c>
      <c r="E51" s="28">
        <v>74.75</v>
      </c>
      <c r="F51" s="28">
        <v>73.61</v>
      </c>
      <c r="G51" s="28">
        <v>77.099999999999994</v>
      </c>
      <c r="H51" s="28">
        <v>75.84</v>
      </c>
      <c r="I51" s="23">
        <f t="shared" si="7"/>
        <v>76.47</v>
      </c>
    </row>
    <row r="52" spans="1:9" ht="15.75" x14ac:dyDescent="0.25">
      <c r="A52" s="10" t="s">
        <v>3</v>
      </c>
      <c r="B52" s="9"/>
      <c r="C52" s="29"/>
      <c r="D52" s="29"/>
      <c r="E52" s="29"/>
      <c r="F52" s="29"/>
      <c r="G52" s="29"/>
      <c r="H52" s="29"/>
      <c r="I52" s="30">
        <f>AVERAGE(I49:I51)</f>
        <v>75.86999999999999</v>
      </c>
    </row>
    <row r="53" spans="1:9" ht="15.75" x14ac:dyDescent="0.25">
      <c r="A53" s="8"/>
      <c r="B53" s="27"/>
      <c r="C53" s="28"/>
      <c r="D53" s="28"/>
      <c r="E53" s="28"/>
      <c r="F53" s="28"/>
      <c r="G53" s="28"/>
      <c r="H53" s="28"/>
    </row>
    <row r="54" spans="1:9" ht="15.75" x14ac:dyDescent="0.25">
      <c r="A54" s="8" t="s">
        <v>142</v>
      </c>
      <c r="B54" s="27">
        <v>1</v>
      </c>
      <c r="C54" s="28">
        <v>1.91</v>
      </c>
      <c r="D54" s="28">
        <v>1.86</v>
      </c>
      <c r="E54" s="28">
        <v>45.77</v>
      </c>
      <c r="F54" s="28">
        <v>45.9</v>
      </c>
      <c r="G54" s="28">
        <v>47.68</v>
      </c>
      <c r="H54" s="28">
        <v>47.76</v>
      </c>
      <c r="I54" s="23">
        <f t="shared" ref="I54:I58" si="8">AVERAGE(G54,H54)</f>
        <v>47.72</v>
      </c>
    </row>
    <row r="55" spans="1:9" ht="15.75" x14ac:dyDescent="0.25">
      <c r="A55" s="8" t="s">
        <v>142</v>
      </c>
      <c r="B55" s="27">
        <v>2</v>
      </c>
      <c r="C55" s="28">
        <v>1.88</v>
      </c>
      <c r="D55" s="28">
        <v>1.86</v>
      </c>
      <c r="E55" s="28">
        <v>45.16</v>
      </c>
      <c r="F55" s="28">
        <v>45.03</v>
      </c>
      <c r="G55" s="28">
        <v>47.04</v>
      </c>
      <c r="H55" s="28">
        <v>46.89</v>
      </c>
      <c r="I55" s="23">
        <f t="shared" si="8"/>
        <v>46.965000000000003</v>
      </c>
    </row>
    <row r="56" spans="1:9" ht="15.75" x14ac:dyDescent="0.25">
      <c r="A56" s="8" t="s">
        <v>142</v>
      </c>
      <c r="B56" s="27">
        <v>3</v>
      </c>
      <c r="C56" s="28">
        <v>1.91</v>
      </c>
      <c r="D56" s="28">
        <v>1.89</v>
      </c>
      <c r="E56" s="28">
        <v>44.82</v>
      </c>
      <c r="F56" s="28">
        <v>44.95</v>
      </c>
      <c r="G56" s="28">
        <v>46.73</v>
      </c>
      <c r="H56" s="28">
        <v>46.84</v>
      </c>
      <c r="I56" s="23">
        <f t="shared" si="8"/>
        <v>46.784999999999997</v>
      </c>
    </row>
    <row r="57" spans="1:9" ht="15.75" x14ac:dyDescent="0.25">
      <c r="A57" s="8" t="s">
        <v>142</v>
      </c>
      <c r="B57" s="27">
        <v>4</v>
      </c>
      <c r="C57" s="28">
        <v>1.91</v>
      </c>
      <c r="D57" s="28">
        <v>1.91</v>
      </c>
      <c r="E57" s="28">
        <v>45.1</v>
      </c>
      <c r="F57" s="28">
        <v>46.07</v>
      </c>
      <c r="G57" s="28">
        <v>47.01</v>
      </c>
      <c r="H57" s="28">
        <v>47.98</v>
      </c>
      <c r="I57" s="23">
        <f t="shared" si="8"/>
        <v>47.494999999999997</v>
      </c>
    </row>
    <row r="58" spans="1:9" ht="15.75" x14ac:dyDescent="0.25">
      <c r="A58" s="8" t="s">
        <v>142</v>
      </c>
      <c r="B58" s="27">
        <v>5</v>
      </c>
      <c r="C58" s="28">
        <v>1.86</v>
      </c>
      <c r="D58" s="28">
        <v>1.88</v>
      </c>
      <c r="E58" s="28">
        <v>45.49</v>
      </c>
      <c r="F58" s="28">
        <v>45.36</v>
      </c>
      <c r="G58" s="28">
        <v>47.35</v>
      </c>
      <c r="H58" s="28">
        <v>47.24</v>
      </c>
      <c r="I58" s="23">
        <f t="shared" si="8"/>
        <v>47.295000000000002</v>
      </c>
    </row>
    <row r="59" spans="1:9" ht="15.75" x14ac:dyDescent="0.25">
      <c r="A59" s="10" t="s">
        <v>3</v>
      </c>
      <c r="B59" s="9"/>
      <c r="C59" s="29"/>
      <c r="D59" s="29"/>
      <c r="E59" s="29"/>
      <c r="F59" s="29"/>
      <c r="G59" s="29"/>
      <c r="H59" s="29"/>
      <c r="I59" s="30">
        <f>AVERAGE(I54:I58)</f>
        <v>47.251999999999995</v>
      </c>
    </row>
  </sheetData>
  <mergeCells count="3">
    <mergeCell ref="C4:D4"/>
    <mergeCell ref="E4:F4"/>
    <mergeCell ref="G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98145-7F90-45B2-9A28-BD569DAFEFDF}">
  <dimension ref="A1:AI116"/>
  <sheetViews>
    <sheetView topLeftCell="J1" zoomScaleNormal="100" workbookViewId="0">
      <selection activeCell="Z1" sqref="Z1:AB1"/>
    </sheetView>
  </sheetViews>
  <sheetFormatPr defaultRowHeight="15" x14ac:dyDescent="0.25"/>
  <cols>
    <col min="1" max="1" width="16.140625" customWidth="1"/>
    <col min="2" max="2" width="13.42578125" customWidth="1"/>
    <col min="3" max="3" width="15" customWidth="1"/>
    <col min="4" max="4" width="14.7109375" customWidth="1"/>
    <col min="6" max="6" width="13.42578125" customWidth="1"/>
    <col min="7" max="7" width="15" customWidth="1"/>
    <col min="8" max="8" width="14.7109375" customWidth="1"/>
    <col min="10" max="10" width="13.42578125" customWidth="1"/>
    <col min="11" max="11" width="15" customWidth="1"/>
    <col min="12" max="12" width="14.7109375" customWidth="1"/>
    <col min="14" max="14" width="13.42578125" customWidth="1"/>
    <col min="15" max="15" width="15" customWidth="1"/>
    <col min="16" max="16" width="14.7109375" customWidth="1"/>
    <col min="18" max="18" width="13.42578125" customWidth="1"/>
    <col min="19" max="19" width="15" customWidth="1"/>
    <col min="20" max="20" width="14.7109375" customWidth="1"/>
    <col min="22" max="22" width="13.42578125" customWidth="1"/>
    <col min="23" max="23" width="15" customWidth="1"/>
    <col min="24" max="24" width="14.7109375" customWidth="1"/>
    <col min="26" max="26" width="13.42578125" customWidth="1"/>
    <col min="27" max="27" width="15" customWidth="1"/>
    <col min="28" max="28" width="14.7109375" customWidth="1"/>
    <col min="30" max="30" width="13.42578125" customWidth="1"/>
    <col min="31" max="31" width="15" customWidth="1"/>
    <col min="32" max="32" width="14.7109375" customWidth="1"/>
    <col min="33" max="33" width="19.7109375" customWidth="1"/>
    <col min="35" max="35" width="18.5703125" customWidth="1"/>
  </cols>
  <sheetData>
    <row r="1" spans="1:33" ht="16.5" thickBot="1" x14ac:dyDescent="0.3">
      <c r="A1" s="81"/>
      <c r="B1" s="82" t="s">
        <v>117</v>
      </c>
      <c r="C1" s="82"/>
      <c r="D1" s="82"/>
      <c r="E1" s="13"/>
      <c r="F1" s="76" t="s">
        <v>118</v>
      </c>
      <c r="G1" s="76"/>
      <c r="H1" s="76"/>
      <c r="J1" s="76" t="s">
        <v>119</v>
      </c>
      <c r="K1" s="76"/>
      <c r="L1" s="76"/>
      <c r="N1" s="76" t="s">
        <v>120</v>
      </c>
      <c r="O1" s="76"/>
      <c r="P1" s="76"/>
      <c r="R1" s="76" t="s">
        <v>121</v>
      </c>
      <c r="S1" s="76"/>
      <c r="T1" s="76"/>
      <c r="V1" s="76" t="s">
        <v>122</v>
      </c>
      <c r="W1" s="76"/>
      <c r="X1" s="76"/>
      <c r="Z1" s="76" t="s">
        <v>339</v>
      </c>
      <c r="AA1" s="76"/>
      <c r="AB1" s="76"/>
      <c r="AC1" s="5"/>
      <c r="AD1" s="76" t="s">
        <v>123</v>
      </c>
      <c r="AE1" s="76"/>
      <c r="AF1" s="76"/>
      <c r="AG1" s="81"/>
    </row>
    <row r="2" spans="1:33" ht="16.5" thickBot="1" x14ac:dyDescent="0.3">
      <c r="A2" s="81"/>
      <c r="B2" s="83" t="s">
        <v>116</v>
      </c>
      <c r="C2" s="84"/>
      <c r="D2" s="85"/>
      <c r="E2" s="13"/>
      <c r="F2" s="77" t="s">
        <v>116</v>
      </c>
      <c r="G2" s="78"/>
      <c r="H2" s="79"/>
      <c r="J2" s="77" t="s">
        <v>116</v>
      </c>
      <c r="K2" s="78"/>
      <c r="L2" s="79"/>
      <c r="N2" s="77" t="s">
        <v>116</v>
      </c>
      <c r="O2" s="78"/>
      <c r="P2" s="79"/>
      <c r="R2" s="77" t="s">
        <v>116</v>
      </c>
      <c r="S2" s="78"/>
      <c r="T2" s="79"/>
      <c r="V2" s="77" t="s">
        <v>116</v>
      </c>
      <c r="W2" s="78"/>
      <c r="X2" s="79"/>
      <c r="Z2" s="77" t="s">
        <v>116</v>
      </c>
      <c r="AA2" s="78"/>
      <c r="AB2" s="79"/>
      <c r="AC2" s="5"/>
      <c r="AD2" s="77" t="s">
        <v>116</v>
      </c>
      <c r="AE2" s="78"/>
      <c r="AF2" s="79"/>
      <c r="AG2" s="81"/>
    </row>
    <row r="3" spans="1:33" ht="16.5" thickBot="1" x14ac:dyDescent="0.3">
      <c r="A3" s="81"/>
      <c r="B3" s="86" t="s">
        <v>97</v>
      </c>
      <c r="C3" s="86"/>
      <c r="D3" s="86"/>
      <c r="E3" s="13"/>
      <c r="F3" s="80" t="s">
        <v>97</v>
      </c>
      <c r="G3" s="80"/>
      <c r="H3" s="80"/>
      <c r="J3" s="80" t="s">
        <v>97</v>
      </c>
      <c r="K3" s="80"/>
      <c r="L3" s="80"/>
      <c r="N3" s="80" t="s">
        <v>97</v>
      </c>
      <c r="O3" s="80"/>
      <c r="P3" s="80"/>
      <c r="R3" s="80" t="s">
        <v>97</v>
      </c>
      <c r="S3" s="80"/>
      <c r="T3" s="80"/>
      <c r="V3" s="80" t="s">
        <v>97</v>
      </c>
      <c r="W3" s="80"/>
      <c r="X3" s="80"/>
      <c r="Z3" s="80" t="s">
        <v>97</v>
      </c>
      <c r="AA3" s="80"/>
      <c r="AB3" s="80"/>
      <c r="AC3" s="5"/>
      <c r="AD3" s="80" t="s">
        <v>97</v>
      </c>
      <c r="AE3" s="80"/>
      <c r="AF3" s="80"/>
      <c r="AG3" s="81"/>
    </row>
    <row r="4" spans="1:33" ht="16.5" thickBot="1" x14ac:dyDescent="0.3">
      <c r="A4" s="12" t="s">
        <v>32</v>
      </c>
      <c r="B4" s="12" t="s">
        <v>1</v>
      </c>
      <c r="C4" s="12" t="s">
        <v>2</v>
      </c>
      <c r="D4" s="12" t="s">
        <v>3</v>
      </c>
      <c r="E4" s="13"/>
      <c r="F4" s="6" t="s">
        <v>1</v>
      </c>
      <c r="G4" s="6" t="s">
        <v>2</v>
      </c>
      <c r="H4" s="6" t="s">
        <v>3</v>
      </c>
      <c r="J4" s="6" t="s">
        <v>1</v>
      </c>
      <c r="K4" s="6" t="s">
        <v>2</v>
      </c>
      <c r="L4" s="6" t="s">
        <v>3</v>
      </c>
      <c r="N4" s="6" t="s">
        <v>1</v>
      </c>
      <c r="O4" s="6" t="s">
        <v>2</v>
      </c>
      <c r="P4" s="6" t="s">
        <v>3</v>
      </c>
      <c r="R4" s="6" t="s">
        <v>1</v>
      </c>
      <c r="S4" s="6" t="s">
        <v>2</v>
      </c>
      <c r="T4" s="6" t="s">
        <v>3</v>
      </c>
      <c r="V4" s="6" t="s">
        <v>1</v>
      </c>
      <c r="W4" s="6" t="s">
        <v>2</v>
      </c>
      <c r="X4" s="6" t="s">
        <v>3</v>
      </c>
      <c r="Z4" s="6" t="s">
        <v>1</v>
      </c>
      <c r="AA4" s="6" t="s">
        <v>2</v>
      </c>
      <c r="AB4" s="6" t="s">
        <v>3</v>
      </c>
      <c r="AC4" s="5"/>
      <c r="AD4" s="6" t="s">
        <v>1</v>
      </c>
      <c r="AE4" s="6" t="s">
        <v>2</v>
      </c>
      <c r="AF4" s="6" t="s">
        <v>3</v>
      </c>
      <c r="AG4" s="12" t="s">
        <v>32</v>
      </c>
    </row>
    <row r="5" spans="1:33" ht="15.75" x14ac:dyDescent="0.25">
      <c r="A5" s="16" t="s">
        <v>6</v>
      </c>
      <c r="B5" s="14">
        <v>146.6</v>
      </c>
      <c r="C5" s="14">
        <v>154.70000000000002</v>
      </c>
      <c r="D5" s="14">
        <f t="shared" ref="D5:D54" si="0">AVERAGE(B5:C5)</f>
        <v>150.65</v>
      </c>
      <c r="E5" s="8"/>
      <c r="F5" s="8">
        <v>160</v>
      </c>
      <c r="G5" s="8">
        <v>161</v>
      </c>
      <c r="H5" s="8">
        <f t="shared" ref="H5:H54" si="1">AVERAGE(F5:G5)</f>
        <v>160.5</v>
      </c>
      <c r="I5" s="8"/>
      <c r="J5" s="8">
        <v>140</v>
      </c>
      <c r="K5" s="8">
        <v>136</v>
      </c>
      <c r="L5" s="14">
        <f t="shared" ref="L5:L52" si="2">AVERAGE(J5:K5)</f>
        <v>138</v>
      </c>
      <c r="M5" s="8"/>
      <c r="N5" s="14">
        <v>148.15100000000001</v>
      </c>
      <c r="O5" s="14">
        <v>140.23499999999999</v>
      </c>
      <c r="P5" s="14">
        <f t="shared" ref="P5:P54" si="3">AVERAGE(N5:O5)</f>
        <v>144.19299999999998</v>
      </c>
      <c r="Q5" s="8"/>
      <c r="R5" s="14">
        <v>160.785</v>
      </c>
      <c r="S5" s="14">
        <v>157.631</v>
      </c>
      <c r="T5" s="14">
        <f>AVERAGE(R5:S5)</f>
        <v>159.208</v>
      </c>
      <c r="U5" s="8"/>
      <c r="V5" s="14">
        <v>150.8797209</v>
      </c>
      <c r="W5" s="14">
        <v>150.68967275999998</v>
      </c>
      <c r="X5" s="17">
        <f t="shared" ref="X5:X54" si="4">AVERAGE(V5:W5)</f>
        <v>150.78469682999997</v>
      </c>
      <c r="Y5" s="8"/>
      <c r="Z5" s="14">
        <v>151.01683360088663</v>
      </c>
      <c r="AA5" s="14">
        <v>158.51007037722297</v>
      </c>
      <c r="AB5" s="14">
        <f>AVERAGE(Z5,AA5)</f>
        <v>154.7634519890548</v>
      </c>
      <c r="AC5" s="8"/>
      <c r="AD5" s="14">
        <v>152.08050225101249</v>
      </c>
      <c r="AE5" s="14">
        <v>145.44020952158931</v>
      </c>
      <c r="AF5" s="14">
        <f t="shared" ref="AF5:AF54" si="5">AVERAGE(AD5:AE5)</f>
        <v>148.76035588630089</v>
      </c>
      <c r="AG5" s="16" t="s">
        <v>6</v>
      </c>
    </row>
    <row r="6" spans="1:33" ht="15.75" x14ac:dyDescent="0.25">
      <c r="A6" s="16" t="s">
        <v>7</v>
      </c>
      <c r="B6" s="14">
        <v>141.80000000000001</v>
      </c>
      <c r="C6" s="14">
        <v>150.69999999999999</v>
      </c>
      <c r="D6" s="14">
        <f t="shared" si="0"/>
        <v>146.25</v>
      </c>
      <c r="E6" s="8"/>
      <c r="F6" s="8">
        <v>167</v>
      </c>
      <c r="G6" s="8">
        <v>166</v>
      </c>
      <c r="H6" s="8">
        <f t="shared" si="1"/>
        <v>166.5</v>
      </c>
      <c r="I6" s="8"/>
      <c r="J6" s="8">
        <v>150</v>
      </c>
      <c r="K6" s="8">
        <v>147</v>
      </c>
      <c r="L6" s="14">
        <f t="shared" si="2"/>
        <v>148.5</v>
      </c>
      <c r="M6" s="8"/>
      <c r="N6" s="14">
        <v>153.05099999999999</v>
      </c>
      <c r="O6" s="14">
        <v>155.691</v>
      </c>
      <c r="P6" s="14">
        <f t="shared" si="3"/>
        <v>154.37099999999998</v>
      </c>
      <c r="Q6" s="8"/>
      <c r="R6" s="14">
        <v>163.108</v>
      </c>
      <c r="S6" s="14">
        <v>169.172</v>
      </c>
      <c r="T6" s="14">
        <f t="shared" ref="T6:T54" si="6">AVERAGE(R6:S6)</f>
        <v>166.14</v>
      </c>
      <c r="U6" s="8"/>
      <c r="V6" s="14">
        <v>154.96493958000002</v>
      </c>
      <c r="W6" s="14">
        <v>155.61589812</v>
      </c>
      <c r="X6" s="17">
        <f t="shared" si="4"/>
        <v>155.29041885000001</v>
      </c>
      <c r="Y6" s="8"/>
      <c r="Z6" s="14">
        <v>172.01223076322128</v>
      </c>
      <c r="AA6" s="14">
        <v>167.79780715559443</v>
      </c>
      <c r="AB6" s="14">
        <f t="shared" ref="AB6:AB54" si="7">AVERAGE(Z6,AA6)</f>
        <v>169.90501895940787</v>
      </c>
      <c r="AC6" s="8"/>
      <c r="AD6" s="14">
        <v>150.7051459406911</v>
      </c>
      <c r="AE6" s="14">
        <v>146.6419815050042</v>
      </c>
      <c r="AF6" s="14">
        <f t="shared" si="5"/>
        <v>148.67356372284763</v>
      </c>
      <c r="AG6" s="16" t="s">
        <v>7</v>
      </c>
    </row>
    <row r="7" spans="1:33" ht="15.75" x14ac:dyDescent="0.25">
      <c r="A7" s="16" t="s">
        <v>8</v>
      </c>
      <c r="B7" s="14">
        <v>133.33000000000001</v>
      </c>
      <c r="C7" s="14">
        <v>134.25</v>
      </c>
      <c r="D7" s="14">
        <f t="shared" si="0"/>
        <v>133.79000000000002</v>
      </c>
      <c r="E7" s="8"/>
      <c r="F7" s="8">
        <v>150</v>
      </c>
      <c r="G7" s="8">
        <v>148</v>
      </c>
      <c r="H7" s="8">
        <f t="shared" si="1"/>
        <v>149</v>
      </c>
      <c r="I7" s="8"/>
      <c r="J7" s="8">
        <v>114</v>
      </c>
      <c r="K7" s="8">
        <v>108</v>
      </c>
      <c r="L7" s="14">
        <f t="shared" si="2"/>
        <v>111</v>
      </c>
      <c r="M7" s="8"/>
      <c r="N7" s="14">
        <v>129.18</v>
      </c>
      <c r="O7" s="14">
        <v>141.273</v>
      </c>
      <c r="P7" s="14">
        <f t="shared" si="3"/>
        <v>135.22649999999999</v>
      </c>
      <c r="Q7" s="8"/>
      <c r="R7" s="14">
        <v>147.215</v>
      </c>
      <c r="S7" s="14">
        <v>146.303</v>
      </c>
      <c r="T7" s="14">
        <f t="shared" si="6"/>
        <v>146.75900000000001</v>
      </c>
      <c r="U7" s="8"/>
      <c r="V7" s="14">
        <v>130.00022820000001</v>
      </c>
      <c r="W7" s="14">
        <v>137.12319672000001</v>
      </c>
      <c r="X7" s="17">
        <f t="shared" si="4"/>
        <v>133.56171246000002</v>
      </c>
      <c r="Y7" s="8"/>
      <c r="Z7" s="14">
        <v>145.93549736651016</v>
      </c>
      <c r="AA7" s="14">
        <v>154.58141007684821</v>
      </c>
      <c r="AB7" s="14">
        <f t="shared" si="7"/>
        <v>150.25845372167919</v>
      </c>
      <c r="AC7" s="8"/>
      <c r="AD7" s="14">
        <v>134.62034359731587</v>
      </c>
      <c r="AE7" s="14">
        <v>139.35739611766306</v>
      </c>
      <c r="AF7" s="14">
        <f t="shared" si="5"/>
        <v>136.98886985748948</v>
      </c>
      <c r="AG7" s="16" t="s">
        <v>8</v>
      </c>
    </row>
    <row r="8" spans="1:33" ht="15.75" x14ac:dyDescent="0.25">
      <c r="A8" s="16" t="s">
        <v>9</v>
      </c>
      <c r="B8" s="14">
        <v>114.6</v>
      </c>
      <c r="C8" s="14">
        <v>113.6</v>
      </c>
      <c r="D8" s="14">
        <f t="shared" si="0"/>
        <v>114.1</v>
      </c>
      <c r="E8" s="8"/>
      <c r="F8" s="8">
        <v>116</v>
      </c>
      <c r="G8" s="8">
        <v>118</v>
      </c>
      <c r="H8" s="8">
        <f t="shared" si="1"/>
        <v>117</v>
      </c>
      <c r="I8" s="8"/>
      <c r="J8" s="8">
        <v>124</v>
      </c>
      <c r="K8" s="8">
        <v>128</v>
      </c>
      <c r="L8" s="14">
        <f t="shared" si="2"/>
        <v>126</v>
      </c>
      <c r="M8" s="8"/>
      <c r="N8" s="14">
        <v>115.485</v>
      </c>
      <c r="O8" s="14">
        <v>113.286</v>
      </c>
      <c r="P8" s="14">
        <f t="shared" si="3"/>
        <v>114.38550000000001</v>
      </c>
      <c r="Q8" s="8"/>
      <c r="R8" s="14">
        <v>113.137</v>
      </c>
      <c r="S8" s="14">
        <v>118.55</v>
      </c>
      <c r="T8" s="14">
        <f t="shared" si="6"/>
        <v>115.84350000000001</v>
      </c>
      <c r="U8" s="8"/>
      <c r="V8" s="14">
        <v>106.0595328</v>
      </c>
      <c r="W8" s="14">
        <v>110.33043840000001</v>
      </c>
      <c r="X8" s="17">
        <f t="shared" si="4"/>
        <v>108.1949856</v>
      </c>
      <c r="Y8" s="8"/>
      <c r="Z8" s="14">
        <v>103.47394819063835</v>
      </c>
      <c r="AA8" s="14">
        <v>113.92202420494596</v>
      </c>
      <c r="AB8" s="14">
        <f t="shared" si="7"/>
        <v>108.69798619779215</v>
      </c>
      <c r="AC8" s="8"/>
      <c r="AD8" s="14">
        <v>90.472811897397349</v>
      </c>
      <c r="AE8" s="14">
        <v>103.45212302478015</v>
      </c>
      <c r="AF8" s="14">
        <f t="shared" si="5"/>
        <v>96.96246746108875</v>
      </c>
      <c r="AG8" s="16" t="s">
        <v>9</v>
      </c>
    </row>
    <row r="9" spans="1:33" ht="15.75" x14ac:dyDescent="0.25">
      <c r="A9" s="16" t="s">
        <v>10</v>
      </c>
      <c r="B9" s="14">
        <v>111.56862669029999</v>
      </c>
      <c r="C9" s="14">
        <v>112.072796721</v>
      </c>
      <c r="D9" s="14">
        <f t="shared" si="0"/>
        <v>111.82071170565</v>
      </c>
      <c r="E9" s="8"/>
      <c r="F9" s="8">
        <v>117</v>
      </c>
      <c r="G9" s="8">
        <v>122</v>
      </c>
      <c r="H9" s="8">
        <f t="shared" si="1"/>
        <v>119.5</v>
      </c>
      <c r="I9" s="8"/>
      <c r="J9" s="8">
        <v>102</v>
      </c>
      <c r="K9" s="8">
        <v>102</v>
      </c>
      <c r="L9" s="14">
        <f t="shared" si="2"/>
        <v>102</v>
      </c>
      <c r="M9" s="8"/>
      <c r="N9" s="14">
        <v>104.24299999999999</v>
      </c>
      <c r="O9" s="14">
        <v>121.83999999999999</v>
      </c>
      <c r="P9" s="14">
        <f t="shared" si="3"/>
        <v>113.04149999999998</v>
      </c>
      <c r="Q9" s="8"/>
      <c r="R9" s="14">
        <v>115.68300000000001</v>
      </c>
      <c r="S9" s="14">
        <v>111.60199999999999</v>
      </c>
      <c r="T9" s="14">
        <f t="shared" si="6"/>
        <v>113.6425</v>
      </c>
      <c r="U9" s="8"/>
      <c r="V9" s="14">
        <v>98.9668992</v>
      </c>
      <c r="W9" s="14">
        <v>109.1271168</v>
      </c>
      <c r="X9" s="17">
        <f t="shared" si="4"/>
        <v>104.04700800000001</v>
      </c>
      <c r="Y9" s="8"/>
      <c r="Z9" s="14">
        <v>99.95182298918543</v>
      </c>
      <c r="AA9" s="14">
        <v>103.07586107918561</v>
      </c>
      <c r="AB9" s="14">
        <f t="shared" si="7"/>
        <v>101.51384203418553</v>
      </c>
      <c r="AC9" s="8"/>
      <c r="AD9" s="14">
        <v>105.09371841990691</v>
      </c>
      <c r="AE9" s="14">
        <v>107.14251887139092</v>
      </c>
      <c r="AF9" s="14">
        <f t="shared" si="5"/>
        <v>106.11811864564891</v>
      </c>
      <c r="AG9" s="16" t="s">
        <v>10</v>
      </c>
    </row>
    <row r="10" spans="1:33" ht="15.75" x14ac:dyDescent="0.25">
      <c r="A10" s="16" t="s">
        <v>11</v>
      </c>
      <c r="B10" s="14">
        <v>92.3</v>
      </c>
      <c r="C10" s="14">
        <v>91.199999999999989</v>
      </c>
      <c r="D10" s="14">
        <f t="shared" si="0"/>
        <v>91.75</v>
      </c>
      <c r="E10" s="8"/>
      <c r="F10" s="8">
        <v>92</v>
      </c>
      <c r="G10" s="8">
        <v>88.7</v>
      </c>
      <c r="H10" s="8">
        <f t="shared" si="1"/>
        <v>90.35</v>
      </c>
      <c r="I10" s="8"/>
      <c r="J10" s="8">
        <v>86.6</v>
      </c>
      <c r="K10" s="8">
        <v>87</v>
      </c>
      <c r="L10" s="14">
        <f t="shared" si="2"/>
        <v>86.8</v>
      </c>
      <c r="M10" s="8"/>
      <c r="N10" s="14">
        <v>80.772000000000006</v>
      </c>
      <c r="O10" s="14">
        <v>90.876000000000005</v>
      </c>
      <c r="P10" s="14">
        <f t="shared" si="3"/>
        <v>85.824000000000012</v>
      </c>
      <c r="Q10" s="8"/>
      <c r="R10" s="14">
        <v>90.564999999999998</v>
      </c>
      <c r="S10" s="14">
        <v>89.768000000000001</v>
      </c>
      <c r="T10" s="14">
        <f t="shared" si="6"/>
        <v>90.166499999999999</v>
      </c>
      <c r="U10" s="8"/>
      <c r="V10" s="14">
        <v>89.340825599999988</v>
      </c>
      <c r="W10" s="14">
        <v>88.311475200000004</v>
      </c>
      <c r="X10" s="17">
        <f t="shared" si="4"/>
        <v>88.826150399999989</v>
      </c>
      <c r="Y10" s="8"/>
      <c r="Z10" s="14">
        <v>86.222135054582097</v>
      </c>
      <c r="AA10" s="14">
        <v>93.057955308069523</v>
      </c>
      <c r="AB10" s="14">
        <f t="shared" si="7"/>
        <v>89.640045181325803</v>
      </c>
      <c r="AC10" s="8"/>
      <c r="AD10" s="14">
        <v>84.005574875511513</v>
      </c>
      <c r="AE10" s="14">
        <v>83.956383032794989</v>
      </c>
      <c r="AF10" s="14">
        <f t="shared" si="5"/>
        <v>83.980978954153244</v>
      </c>
      <c r="AG10" s="16" t="s">
        <v>11</v>
      </c>
    </row>
    <row r="11" spans="1:33" ht="15.75" x14ac:dyDescent="0.25">
      <c r="A11" s="16" t="s">
        <v>12</v>
      </c>
      <c r="B11" s="14">
        <v>83.6</v>
      </c>
      <c r="C11" s="14">
        <v>83.6</v>
      </c>
      <c r="D11" s="14">
        <f t="shared" si="0"/>
        <v>83.6</v>
      </c>
      <c r="E11" s="8"/>
      <c r="F11" s="8">
        <v>83.1</v>
      </c>
      <c r="G11" s="8">
        <v>87.3</v>
      </c>
      <c r="H11" s="8">
        <f t="shared" si="1"/>
        <v>85.199999999999989</v>
      </c>
      <c r="I11" s="8"/>
      <c r="J11" s="8">
        <v>78.3</v>
      </c>
      <c r="K11" s="8">
        <v>75.099999999999994</v>
      </c>
      <c r="L11" s="14">
        <f t="shared" si="2"/>
        <v>76.699999999999989</v>
      </c>
      <c r="M11" s="8"/>
      <c r="N11" s="14">
        <v>77.95</v>
      </c>
      <c r="O11" s="14">
        <v>82.287999999999997</v>
      </c>
      <c r="P11" s="14">
        <f t="shared" si="3"/>
        <v>80.119</v>
      </c>
      <c r="Q11" s="8"/>
      <c r="R11" s="14">
        <v>81.786000000000001</v>
      </c>
      <c r="S11" s="14">
        <v>83.501000000000005</v>
      </c>
      <c r="T11" s="14">
        <f t="shared" si="6"/>
        <v>82.643500000000003</v>
      </c>
      <c r="U11" s="8"/>
      <c r="V11" s="14">
        <v>82.793567999999993</v>
      </c>
      <c r="W11" s="14">
        <v>85.396147200000001</v>
      </c>
      <c r="X11" s="17">
        <f t="shared" si="4"/>
        <v>84.094857599999997</v>
      </c>
      <c r="Y11" s="8"/>
      <c r="Z11" s="14">
        <v>74.955945650608584</v>
      </c>
      <c r="AA11" s="14">
        <v>81.352519065364177</v>
      </c>
      <c r="AB11" s="14">
        <f t="shared" si="7"/>
        <v>78.154232357986388</v>
      </c>
      <c r="AC11" s="8"/>
      <c r="AD11" s="14">
        <v>77.605956375634548</v>
      </c>
      <c r="AE11" s="14">
        <v>75.587921087574756</v>
      </c>
      <c r="AF11" s="14">
        <f t="shared" si="5"/>
        <v>76.596938731604652</v>
      </c>
      <c r="AG11" s="16" t="s">
        <v>12</v>
      </c>
    </row>
    <row r="12" spans="1:33" ht="15.75" x14ac:dyDescent="0.25">
      <c r="A12" s="16" t="s">
        <v>13</v>
      </c>
      <c r="B12" s="14">
        <v>82.3774849813</v>
      </c>
      <c r="C12" s="14">
        <v>82.072667359199997</v>
      </c>
      <c r="D12" s="14">
        <f t="shared" si="0"/>
        <v>82.225076170249991</v>
      </c>
      <c r="E12" s="8"/>
      <c r="F12" s="8">
        <v>81.900000000000006</v>
      </c>
      <c r="G12" s="8">
        <v>85.9</v>
      </c>
      <c r="H12" s="8">
        <f t="shared" si="1"/>
        <v>83.9</v>
      </c>
      <c r="I12" s="8"/>
      <c r="J12" s="8">
        <v>78.7</v>
      </c>
      <c r="K12" s="8">
        <v>75.7</v>
      </c>
      <c r="L12" s="14">
        <f t="shared" si="2"/>
        <v>77.2</v>
      </c>
      <c r="M12" s="8"/>
      <c r="N12" s="14">
        <v>83.676000000000002</v>
      </c>
      <c r="O12" s="14">
        <v>82.77000000000001</v>
      </c>
      <c r="P12" s="14">
        <f t="shared" si="3"/>
        <v>83.223000000000013</v>
      </c>
      <c r="Q12" s="8"/>
      <c r="R12" s="14">
        <v>81.137</v>
      </c>
      <c r="S12" s="14">
        <v>81.519000000000005</v>
      </c>
      <c r="T12" s="14">
        <f t="shared" si="6"/>
        <v>81.328000000000003</v>
      </c>
      <c r="U12" s="8"/>
      <c r="V12" s="14">
        <v>76.503472020000004</v>
      </c>
      <c r="W12" s="14">
        <v>82.446058139999991</v>
      </c>
      <c r="X12" s="17">
        <f t="shared" si="4"/>
        <v>79.474765079999997</v>
      </c>
      <c r="Y12" s="8"/>
      <c r="Z12" s="14">
        <v>89.312870709826484</v>
      </c>
      <c r="AA12" s="14">
        <v>66.883467883189653</v>
      </c>
      <c r="AB12" s="14">
        <f t="shared" si="7"/>
        <v>78.098169296508075</v>
      </c>
      <c r="AC12" s="8"/>
      <c r="AD12" s="14">
        <v>77.784374485148021</v>
      </c>
      <c r="AE12" s="14">
        <v>74.246754474851869</v>
      </c>
      <c r="AF12" s="14">
        <f t="shared" si="5"/>
        <v>76.015564479999938</v>
      </c>
      <c r="AG12" s="16" t="s">
        <v>13</v>
      </c>
    </row>
    <row r="13" spans="1:33" ht="15.75" x14ac:dyDescent="0.25">
      <c r="A13" s="16" t="s">
        <v>14</v>
      </c>
      <c r="B13" s="14">
        <v>18.5</v>
      </c>
      <c r="C13" s="14">
        <v>18.200000000000003</v>
      </c>
      <c r="D13" s="14">
        <f t="shared" si="0"/>
        <v>18.350000000000001</v>
      </c>
      <c r="E13" s="8"/>
      <c r="F13" s="8">
        <v>15.5</v>
      </c>
      <c r="G13" s="8">
        <v>16</v>
      </c>
      <c r="H13" s="8">
        <f t="shared" si="1"/>
        <v>15.75</v>
      </c>
      <c r="I13" s="8"/>
      <c r="J13" s="8">
        <v>13.9</v>
      </c>
      <c r="K13" s="8">
        <v>15.3</v>
      </c>
      <c r="L13" s="14">
        <f t="shared" si="2"/>
        <v>14.600000000000001</v>
      </c>
      <c r="M13" s="8"/>
      <c r="N13" s="14">
        <v>19.033000000000001</v>
      </c>
      <c r="O13" s="14">
        <v>16.538</v>
      </c>
      <c r="P13" s="14">
        <f t="shared" si="3"/>
        <v>17.785499999999999</v>
      </c>
      <c r="Q13" s="8"/>
      <c r="R13" s="14">
        <v>15.453999999999999</v>
      </c>
      <c r="S13" s="14">
        <v>15.603000000000002</v>
      </c>
      <c r="T13" s="14">
        <f t="shared" si="6"/>
        <v>15.528500000000001</v>
      </c>
      <c r="U13" s="8"/>
      <c r="V13" s="14">
        <v>16.1259072</v>
      </c>
      <c r="W13" s="14">
        <v>16.367020799999999</v>
      </c>
      <c r="X13" s="17">
        <f t="shared" si="4"/>
        <v>16.246464</v>
      </c>
      <c r="Y13" s="8"/>
      <c r="Z13" s="14">
        <v>15.914290872508104</v>
      </c>
      <c r="AA13" s="14">
        <v>15.700397048595466</v>
      </c>
      <c r="AB13" s="14">
        <f t="shared" si="7"/>
        <v>15.807343960551785</v>
      </c>
      <c r="AC13" s="8"/>
      <c r="AD13" s="14">
        <v>16.748656337263551</v>
      </c>
      <c r="AE13" s="14">
        <v>16.627491213432794</v>
      </c>
      <c r="AF13" s="14">
        <f t="shared" si="5"/>
        <v>16.688073775348172</v>
      </c>
      <c r="AG13" s="16" t="s">
        <v>14</v>
      </c>
    </row>
    <row r="14" spans="1:33" ht="15.75" x14ac:dyDescent="0.25">
      <c r="A14" s="16" t="s">
        <v>15</v>
      </c>
      <c r="B14" s="14">
        <v>95.1</v>
      </c>
      <c r="C14" s="14">
        <v>96</v>
      </c>
      <c r="D14" s="14">
        <f t="shared" si="0"/>
        <v>95.55</v>
      </c>
      <c r="E14" s="8"/>
      <c r="F14" s="8">
        <v>95.7</v>
      </c>
      <c r="G14" s="8">
        <v>98.8</v>
      </c>
      <c r="H14" s="8">
        <f t="shared" si="1"/>
        <v>97.25</v>
      </c>
      <c r="I14" s="8"/>
      <c r="J14" s="8">
        <v>95.9</v>
      </c>
      <c r="K14" s="8">
        <v>92.5</v>
      </c>
      <c r="L14" s="14">
        <f t="shared" si="2"/>
        <v>94.2</v>
      </c>
      <c r="M14" s="8"/>
      <c r="N14" s="14">
        <v>97.933000000000007</v>
      </c>
      <c r="O14" s="14">
        <v>99.866</v>
      </c>
      <c r="P14" s="14">
        <f t="shared" si="3"/>
        <v>98.899500000000003</v>
      </c>
      <c r="Q14" s="8"/>
      <c r="R14" s="14">
        <v>90.135000000000005</v>
      </c>
      <c r="S14" s="14">
        <v>94.179000000000002</v>
      </c>
      <c r="T14" s="14">
        <f t="shared" si="6"/>
        <v>92.157000000000011</v>
      </c>
      <c r="U14" s="8"/>
      <c r="V14" s="14">
        <v>93.617471999999992</v>
      </c>
      <c r="W14" s="14">
        <v>95.406604799999997</v>
      </c>
      <c r="X14" s="17">
        <f t="shared" si="4"/>
        <v>94.512038399999994</v>
      </c>
      <c r="Y14" s="8"/>
      <c r="Z14" s="14">
        <v>93.052123390648774</v>
      </c>
      <c r="AA14" s="14">
        <v>84.082230355806502</v>
      </c>
      <c r="AB14" s="14">
        <f t="shared" si="7"/>
        <v>88.567176873227638</v>
      </c>
      <c r="AC14" s="8"/>
      <c r="AD14" s="14">
        <v>85.754143718406723</v>
      </c>
      <c r="AE14" s="14">
        <v>83.633369985808486</v>
      </c>
      <c r="AF14" s="14">
        <f t="shared" si="5"/>
        <v>84.693756852107612</v>
      </c>
      <c r="AG14" s="16" t="s">
        <v>15</v>
      </c>
    </row>
    <row r="15" spans="1:33" ht="15.75" x14ac:dyDescent="0.25">
      <c r="A15" s="16" t="s">
        <v>16</v>
      </c>
      <c r="B15" s="14">
        <v>100.3495521169</v>
      </c>
      <c r="C15" s="14">
        <v>97.273487870099999</v>
      </c>
      <c r="D15" s="14">
        <f t="shared" si="0"/>
        <v>98.811519993499999</v>
      </c>
      <c r="E15" s="8"/>
      <c r="F15" s="8">
        <v>99.4</v>
      </c>
      <c r="G15" s="8">
        <v>102</v>
      </c>
      <c r="H15" s="8">
        <f t="shared" si="1"/>
        <v>100.7</v>
      </c>
      <c r="I15" s="8"/>
      <c r="J15" s="8">
        <v>96.5</v>
      </c>
      <c r="K15" s="8">
        <v>95.7</v>
      </c>
      <c r="L15" s="14">
        <f t="shared" si="2"/>
        <v>96.1</v>
      </c>
      <c r="M15" s="8"/>
      <c r="N15" s="14">
        <v>100.733</v>
      </c>
      <c r="O15" s="14">
        <v>104.24</v>
      </c>
      <c r="P15" s="14">
        <f t="shared" si="3"/>
        <v>102.48650000000001</v>
      </c>
      <c r="Q15" s="8"/>
      <c r="R15" s="14">
        <v>99.007999999999996</v>
      </c>
      <c r="S15" s="14">
        <v>98.665000000000006</v>
      </c>
      <c r="T15" s="14">
        <f t="shared" si="6"/>
        <v>98.836500000000001</v>
      </c>
      <c r="U15" s="8"/>
      <c r="V15" s="14">
        <v>91.599955200000011</v>
      </c>
      <c r="W15" s="14">
        <v>92.247417600000006</v>
      </c>
      <c r="X15" s="17">
        <f t="shared" si="4"/>
        <v>91.923686400000008</v>
      </c>
      <c r="Y15" s="8"/>
      <c r="Z15" s="14">
        <v>82.040081949733192</v>
      </c>
      <c r="AA15" s="14">
        <v>94.429142642040958</v>
      </c>
      <c r="AB15" s="14">
        <f t="shared" si="7"/>
        <v>88.234612295887075</v>
      </c>
      <c r="AC15" s="8"/>
      <c r="AD15" s="14">
        <v>95.496186199957577</v>
      </c>
      <c r="AE15" s="14">
        <v>91.154077669775361</v>
      </c>
      <c r="AF15" s="14">
        <f t="shared" si="5"/>
        <v>93.325131934866477</v>
      </c>
      <c r="AG15" s="16" t="s">
        <v>16</v>
      </c>
    </row>
    <row r="16" spans="1:33" ht="15.75" x14ac:dyDescent="0.25">
      <c r="A16" s="16" t="s">
        <v>17</v>
      </c>
      <c r="B16" s="14">
        <v>98.3</v>
      </c>
      <c r="C16" s="14">
        <v>99.3</v>
      </c>
      <c r="D16" s="14">
        <f t="shared" si="0"/>
        <v>98.8</v>
      </c>
      <c r="E16" s="8"/>
      <c r="F16" s="8">
        <v>103</v>
      </c>
      <c r="G16" s="8">
        <v>102</v>
      </c>
      <c r="H16" s="8">
        <f t="shared" si="1"/>
        <v>102.5</v>
      </c>
      <c r="I16" s="8"/>
      <c r="J16" s="8">
        <v>95.6</v>
      </c>
      <c r="K16" s="8">
        <v>97.1</v>
      </c>
      <c r="L16" s="14">
        <f t="shared" si="2"/>
        <v>96.35</v>
      </c>
      <c r="M16" s="8"/>
      <c r="N16" s="14">
        <v>91.262</v>
      </c>
      <c r="O16" s="14">
        <v>98.740000000000009</v>
      </c>
      <c r="P16" s="14">
        <f t="shared" si="3"/>
        <v>95.001000000000005</v>
      </c>
      <c r="Q16" s="8"/>
      <c r="R16" s="14">
        <v>99.945000000000007</v>
      </c>
      <c r="S16" s="14">
        <v>99.680999999999997</v>
      </c>
      <c r="T16" s="14">
        <f t="shared" si="6"/>
        <v>99.813000000000002</v>
      </c>
      <c r="U16" s="8"/>
      <c r="V16" s="14">
        <v>95.130048000000002</v>
      </c>
      <c r="W16" s="14">
        <v>92.840716799999996</v>
      </c>
      <c r="X16" s="17">
        <f t="shared" si="4"/>
        <v>93.985382399999992</v>
      </c>
      <c r="Y16" s="8"/>
      <c r="Z16" s="14">
        <v>81.518134450733513</v>
      </c>
      <c r="AA16" s="14">
        <v>93.135859480636128</v>
      </c>
      <c r="AB16" s="14">
        <f t="shared" si="7"/>
        <v>87.326996965684828</v>
      </c>
      <c r="AC16" s="8"/>
      <c r="AD16" s="14">
        <v>87.544928321862685</v>
      </c>
      <c r="AE16" s="14">
        <v>89.568044162212075</v>
      </c>
      <c r="AF16" s="14">
        <f t="shared" si="5"/>
        <v>88.55648624203738</v>
      </c>
      <c r="AG16" s="16" t="s">
        <v>17</v>
      </c>
    </row>
    <row r="17" spans="1:33" ht="15.75" x14ac:dyDescent="0.25">
      <c r="A17" s="16" t="s">
        <v>18</v>
      </c>
      <c r="B17" s="14">
        <v>81.784067663300007</v>
      </c>
      <c r="C17" s="14">
        <v>84.1</v>
      </c>
      <c r="D17" s="14">
        <f t="shared" si="0"/>
        <v>82.942033831650008</v>
      </c>
      <c r="E17" s="8"/>
      <c r="F17" s="8">
        <v>81.900000000000006</v>
      </c>
      <c r="G17" s="8">
        <v>84.8</v>
      </c>
      <c r="H17" s="8">
        <f t="shared" si="1"/>
        <v>83.35</v>
      </c>
      <c r="I17" s="8"/>
      <c r="J17" s="8">
        <v>82.7</v>
      </c>
      <c r="K17" s="8">
        <v>83.6</v>
      </c>
      <c r="L17" s="14">
        <f t="shared" si="2"/>
        <v>83.15</v>
      </c>
      <c r="M17" s="8"/>
      <c r="N17" s="14">
        <v>84.066999999999993</v>
      </c>
      <c r="O17" s="14">
        <v>83.62</v>
      </c>
      <c r="P17" s="14">
        <f t="shared" si="3"/>
        <v>83.843500000000006</v>
      </c>
      <c r="Q17" s="8"/>
      <c r="R17" s="14">
        <v>84.310999999999993</v>
      </c>
      <c r="S17" s="14">
        <v>85.07</v>
      </c>
      <c r="T17" s="14">
        <f t="shared" si="6"/>
        <v>84.690499999999986</v>
      </c>
      <c r="U17" s="8"/>
      <c r="V17" s="14">
        <v>78.178464000000005</v>
      </c>
      <c r="W17" s="14">
        <v>77.303116799999998</v>
      </c>
      <c r="X17" s="17">
        <f t="shared" si="4"/>
        <v>77.740790400000009</v>
      </c>
      <c r="Y17" s="8"/>
      <c r="Z17" s="14">
        <v>79.12489819948172</v>
      </c>
      <c r="AA17" s="14">
        <v>76.333986494812549</v>
      </c>
      <c r="AB17" s="14">
        <f t="shared" si="7"/>
        <v>77.729442347147142</v>
      </c>
      <c r="AC17" s="8"/>
      <c r="AD17" s="14">
        <v>77.524103839627628</v>
      </c>
      <c r="AE17" s="14">
        <v>81.835447206385624</v>
      </c>
      <c r="AF17" s="14">
        <f t="shared" si="5"/>
        <v>79.679775523006626</v>
      </c>
      <c r="AG17" s="16" t="s">
        <v>18</v>
      </c>
    </row>
    <row r="18" spans="1:33" ht="15.75" x14ac:dyDescent="0.25">
      <c r="A18" s="16" t="s">
        <v>19</v>
      </c>
      <c r="B18" s="14">
        <v>56.5</v>
      </c>
      <c r="C18" s="14">
        <v>56.6</v>
      </c>
      <c r="D18" s="14">
        <f t="shared" si="0"/>
        <v>56.55</v>
      </c>
      <c r="E18" s="8"/>
      <c r="F18" s="8">
        <v>60.6</v>
      </c>
      <c r="G18" s="8">
        <v>57.8</v>
      </c>
      <c r="H18" s="8">
        <f t="shared" si="1"/>
        <v>59.2</v>
      </c>
      <c r="I18" s="8"/>
      <c r="J18" s="8">
        <v>47.5</v>
      </c>
      <c r="K18" s="8">
        <v>53.6</v>
      </c>
      <c r="L18" s="14">
        <f t="shared" si="2"/>
        <v>50.55</v>
      </c>
      <c r="M18" s="8"/>
      <c r="N18" s="14">
        <v>54.164000000000001</v>
      </c>
      <c r="O18" s="14">
        <v>57.115000000000002</v>
      </c>
      <c r="P18" s="14">
        <f t="shared" si="3"/>
        <v>55.639499999999998</v>
      </c>
      <c r="Q18" s="8"/>
      <c r="R18" s="14">
        <v>56.128</v>
      </c>
      <c r="S18" s="14">
        <v>57.4</v>
      </c>
      <c r="T18" s="14">
        <f t="shared" si="6"/>
        <v>56.763999999999996</v>
      </c>
      <c r="U18" s="8"/>
      <c r="V18" s="14">
        <v>52.431475200000001</v>
      </c>
      <c r="W18" s="14">
        <v>53.702688000000002</v>
      </c>
      <c r="X18" s="17">
        <f t="shared" si="4"/>
        <v>53.067081600000002</v>
      </c>
      <c r="Y18" s="8"/>
      <c r="Z18" s="14">
        <v>41.753872338804285</v>
      </c>
      <c r="AA18" s="14">
        <v>50.636060484090684</v>
      </c>
      <c r="AB18" s="14">
        <f t="shared" si="7"/>
        <v>46.194966411447481</v>
      </c>
      <c r="AC18" s="8"/>
      <c r="AD18" s="14">
        <v>51.411092068367807</v>
      </c>
      <c r="AE18" s="14">
        <v>49.992068411117195</v>
      </c>
      <c r="AF18" s="14">
        <f t="shared" si="5"/>
        <v>50.701580239742498</v>
      </c>
      <c r="AG18" s="16" t="s">
        <v>19</v>
      </c>
    </row>
    <row r="19" spans="1:33" ht="15.75" x14ac:dyDescent="0.25">
      <c r="A19" s="16" t="s">
        <v>20</v>
      </c>
      <c r="B19" s="14">
        <v>76.099999999999994</v>
      </c>
      <c r="C19" s="14">
        <v>74.8</v>
      </c>
      <c r="D19" s="14">
        <f t="shared" si="0"/>
        <v>75.449999999999989</v>
      </c>
      <c r="E19" s="8"/>
      <c r="F19" s="8">
        <v>73.599999999999994</v>
      </c>
      <c r="G19" s="8">
        <v>74</v>
      </c>
      <c r="H19" s="8">
        <f t="shared" si="1"/>
        <v>73.8</v>
      </c>
      <c r="I19" s="8"/>
      <c r="J19" s="8">
        <v>69.900000000000006</v>
      </c>
      <c r="K19" s="8">
        <v>76.900000000000006</v>
      </c>
      <c r="L19" s="14">
        <f t="shared" si="2"/>
        <v>73.400000000000006</v>
      </c>
      <c r="M19" s="8"/>
      <c r="N19" s="14">
        <v>68.896999999999991</v>
      </c>
      <c r="O19" s="14">
        <v>67.876000000000005</v>
      </c>
      <c r="P19" s="14">
        <f t="shared" si="3"/>
        <v>68.386499999999998</v>
      </c>
      <c r="Q19" s="8"/>
      <c r="R19" s="14">
        <v>77.978999999999999</v>
      </c>
      <c r="S19" s="14">
        <v>76.254000000000005</v>
      </c>
      <c r="T19" s="14">
        <f t="shared" si="6"/>
        <v>77.116500000000002</v>
      </c>
      <c r="U19" s="8"/>
      <c r="V19" s="14">
        <v>71.036908800000006</v>
      </c>
      <c r="W19" s="14">
        <v>72.226252799999997</v>
      </c>
      <c r="X19" s="17">
        <f t="shared" si="4"/>
        <v>71.631580799999995</v>
      </c>
      <c r="Y19" s="8"/>
      <c r="Z19" s="14">
        <v>73.482305884834574</v>
      </c>
      <c r="AA19" s="14">
        <v>72.603491180841502</v>
      </c>
      <c r="AB19" s="14">
        <f t="shared" si="7"/>
        <v>73.042898532838038</v>
      </c>
      <c r="AC19" s="8"/>
      <c r="AD19" s="14">
        <v>70.531280054415319</v>
      </c>
      <c r="AE19" s="14">
        <v>73.334651389884627</v>
      </c>
      <c r="AF19" s="14">
        <f t="shared" si="5"/>
        <v>71.932965722149973</v>
      </c>
      <c r="AG19" s="16" t="s">
        <v>20</v>
      </c>
    </row>
    <row r="20" spans="1:33" ht="15.75" x14ac:dyDescent="0.25">
      <c r="A20" s="16" t="s">
        <v>21</v>
      </c>
      <c r="B20" s="14">
        <v>60.1</v>
      </c>
      <c r="C20" s="14">
        <v>57.300000000000004</v>
      </c>
      <c r="D20" s="14">
        <f t="shared" si="0"/>
        <v>58.7</v>
      </c>
      <c r="E20" s="8"/>
      <c r="F20" s="8">
        <v>63.3</v>
      </c>
      <c r="G20" s="8">
        <v>59.8</v>
      </c>
      <c r="H20" s="8">
        <f t="shared" si="1"/>
        <v>61.55</v>
      </c>
      <c r="I20" s="8"/>
      <c r="J20" s="8">
        <v>57.5</v>
      </c>
      <c r="K20" s="8">
        <v>55</v>
      </c>
      <c r="L20" s="14">
        <f t="shared" si="2"/>
        <v>56.25</v>
      </c>
      <c r="M20" s="8"/>
      <c r="N20" s="14">
        <v>56.606000000000002</v>
      </c>
      <c r="O20" s="14">
        <v>57.454999999999998</v>
      </c>
      <c r="P20" s="14">
        <f t="shared" si="3"/>
        <v>57.030500000000004</v>
      </c>
      <c r="Q20" s="8"/>
      <c r="R20" s="14">
        <v>59.765999999999998</v>
      </c>
      <c r="S20" s="14">
        <v>58.225999999999999</v>
      </c>
      <c r="T20" s="14">
        <f t="shared" si="6"/>
        <v>58.995999999999995</v>
      </c>
      <c r="U20" s="8"/>
      <c r="V20" s="14">
        <v>54.968409600000001</v>
      </c>
      <c r="W20" s="14">
        <v>54.469708799999999</v>
      </c>
      <c r="X20" s="17">
        <f t="shared" si="4"/>
        <v>54.719059200000004</v>
      </c>
      <c r="Y20" s="8"/>
      <c r="Z20" s="14">
        <v>58.187802703582157</v>
      </c>
      <c r="AA20" s="14">
        <v>54.916634407801425</v>
      </c>
      <c r="AB20" s="14">
        <f t="shared" si="7"/>
        <v>56.552218555691795</v>
      </c>
      <c r="AC20" s="8"/>
      <c r="AD20" s="14">
        <v>53.08014784861993</v>
      </c>
      <c r="AE20" s="14">
        <v>53.52360022625296</v>
      </c>
      <c r="AF20" s="14">
        <f t="shared" si="5"/>
        <v>53.301874037436448</v>
      </c>
      <c r="AG20" s="16" t="s">
        <v>21</v>
      </c>
    </row>
    <row r="21" spans="1:33" ht="15.75" x14ac:dyDescent="0.25">
      <c r="A21" s="16" t="s">
        <v>22</v>
      </c>
      <c r="B21" s="14">
        <v>37.894088508000003</v>
      </c>
      <c r="C21" s="14">
        <v>38.124449575199996</v>
      </c>
      <c r="D21" s="14">
        <f t="shared" si="0"/>
        <v>38.0092690416</v>
      </c>
      <c r="E21" s="8"/>
      <c r="F21" s="8">
        <v>36.9</v>
      </c>
      <c r="G21" s="8">
        <v>39.5</v>
      </c>
      <c r="H21" s="8">
        <f t="shared" si="1"/>
        <v>38.200000000000003</v>
      </c>
      <c r="I21" s="8"/>
      <c r="J21" s="8">
        <v>33.6</v>
      </c>
      <c r="K21" s="8">
        <v>34.1</v>
      </c>
      <c r="L21" s="14">
        <f t="shared" si="2"/>
        <v>33.85</v>
      </c>
      <c r="M21" s="8"/>
      <c r="N21" s="14">
        <v>34.152999999999999</v>
      </c>
      <c r="O21" s="14">
        <v>35.476999999999997</v>
      </c>
      <c r="P21" s="14">
        <f t="shared" si="3"/>
        <v>34.814999999999998</v>
      </c>
      <c r="Q21" s="8"/>
      <c r="R21" s="14">
        <v>35.833999999999996</v>
      </c>
      <c r="S21" s="14">
        <v>35.917000000000002</v>
      </c>
      <c r="T21" s="14">
        <f t="shared" si="6"/>
        <v>35.875500000000002</v>
      </c>
      <c r="U21" s="8"/>
      <c r="V21" s="14">
        <v>34.573094400000002</v>
      </c>
      <c r="W21" s="14">
        <v>33.544243199999997</v>
      </c>
      <c r="X21" s="17">
        <f t="shared" si="4"/>
        <v>34.0586688</v>
      </c>
      <c r="Y21" s="8"/>
      <c r="Z21" s="14">
        <v>33.050019561991412</v>
      </c>
      <c r="AA21" s="14">
        <v>30.661127237929346</v>
      </c>
      <c r="AB21" s="14">
        <f t="shared" si="7"/>
        <v>31.855573399960377</v>
      </c>
      <c r="AC21" s="8"/>
      <c r="AD21" s="14">
        <v>34.108099090095095</v>
      </c>
      <c r="AE21" s="14">
        <v>31.615846260978063</v>
      </c>
      <c r="AF21" s="14">
        <f t="shared" si="5"/>
        <v>32.861972675536578</v>
      </c>
      <c r="AG21" s="16" t="s">
        <v>22</v>
      </c>
    </row>
    <row r="22" spans="1:33" ht="15.75" x14ac:dyDescent="0.25">
      <c r="A22" s="16" t="s">
        <v>23</v>
      </c>
      <c r="B22" s="14">
        <v>46.5</v>
      </c>
      <c r="C22" s="14">
        <v>45.6</v>
      </c>
      <c r="D22" s="14">
        <f t="shared" si="0"/>
        <v>46.05</v>
      </c>
      <c r="E22" s="8"/>
      <c r="F22" s="8">
        <v>42.9</v>
      </c>
      <c r="G22" s="8">
        <v>44.3</v>
      </c>
      <c r="H22" s="8">
        <f t="shared" si="1"/>
        <v>43.599999999999994</v>
      </c>
      <c r="I22" s="8"/>
      <c r="J22" s="8">
        <v>45.1</v>
      </c>
      <c r="K22" s="8">
        <v>44.2</v>
      </c>
      <c r="L22" s="14">
        <f t="shared" si="2"/>
        <v>44.650000000000006</v>
      </c>
      <c r="M22" s="8"/>
      <c r="N22" s="14">
        <v>42.061999999999998</v>
      </c>
      <c r="O22" s="14">
        <v>45.554000000000002</v>
      </c>
      <c r="P22" s="14">
        <f t="shared" si="3"/>
        <v>43.808</v>
      </c>
      <c r="Q22" s="8"/>
      <c r="R22" s="14">
        <v>44.533000000000001</v>
      </c>
      <c r="S22" s="14">
        <v>43.917000000000002</v>
      </c>
      <c r="T22" s="14">
        <f t="shared" si="6"/>
        <v>44.225000000000001</v>
      </c>
      <c r="U22" s="8"/>
      <c r="V22" s="14">
        <v>42.407788800000006</v>
      </c>
      <c r="W22" s="14">
        <v>42.91872</v>
      </c>
      <c r="X22" s="17">
        <f t="shared" si="4"/>
        <v>42.6632544</v>
      </c>
      <c r="Y22" s="8"/>
      <c r="Z22" s="14">
        <v>37.686839400669889</v>
      </c>
      <c r="AA22" s="14">
        <v>37.824415404827995</v>
      </c>
      <c r="AB22" s="14">
        <f t="shared" si="7"/>
        <v>37.755627402748942</v>
      </c>
      <c r="AC22" s="8"/>
      <c r="AD22" s="14">
        <v>40.998910223953182</v>
      </c>
      <c r="AE22" s="14">
        <v>37.186743216202835</v>
      </c>
      <c r="AF22" s="14">
        <f t="shared" si="5"/>
        <v>39.092826720078008</v>
      </c>
      <c r="AG22" s="16" t="s">
        <v>23</v>
      </c>
    </row>
    <row r="23" spans="1:33" ht="15.75" x14ac:dyDescent="0.25">
      <c r="A23" s="16" t="s">
        <v>24</v>
      </c>
      <c r="B23" s="14">
        <v>133.6</v>
      </c>
      <c r="C23" s="14">
        <v>125.6</v>
      </c>
      <c r="D23" s="14">
        <f t="shared" si="0"/>
        <v>129.6</v>
      </c>
      <c r="E23" s="8"/>
      <c r="F23" s="8">
        <v>137</v>
      </c>
      <c r="G23" s="8">
        <v>137</v>
      </c>
      <c r="H23" s="8">
        <f t="shared" si="1"/>
        <v>137</v>
      </c>
      <c r="I23" s="8"/>
      <c r="J23" s="8">
        <v>126</v>
      </c>
      <c r="K23" s="8">
        <v>126</v>
      </c>
      <c r="L23" s="14">
        <f t="shared" si="2"/>
        <v>126</v>
      </c>
      <c r="M23" s="8"/>
      <c r="N23" s="14">
        <v>130.22499999999999</v>
      </c>
      <c r="O23" s="14">
        <v>126.95399999999999</v>
      </c>
      <c r="P23" s="14">
        <f t="shared" si="3"/>
        <v>128.58949999999999</v>
      </c>
      <c r="Q23" s="8"/>
      <c r="R23" s="14">
        <v>130.93099999999998</v>
      </c>
      <c r="S23" s="14">
        <v>134.99099999999999</v>
      </c>
      <c r="T23" s="14">
        <f t="shared" si="6"/>
        <v>132.96099999999998</v>
      </c>
      <c r="U23" s="8"/>
      <c r="V23" s="14">
        <v>128.0008704</v>
      </c>
      <c r="W23" s="14">
        <v>121.8642048</v>
      </c>
      <c r="X23" s="17">
        <f t="shared" si="4"/>
        <v>124.93253759999999</v>
      </c>
      <c r="Y23" s="8"/>
      <c r="Z23" s="14">
        <v>123.30338535449526</v>
      </c>
      <c r="AA23" s="14">
        <v>112.31340086335399</v>
      </c>
      <c r="AB23" s="14">
        <f t="shared" si="7"/>
        <v>117.80839310892463</v>
      </c>
      <c r="AC23" s="8"/>
      <c r="AD23" s="14">
        <v>119.86877494715989</v>
      </c>
      <c r="AE23" s="14">
        <v>127.90043377489324</v>
      </c>
      <c r="AF23" s="14">
        <f t="shared" si="5"/>
        <v>123.88460436102656</v>
      </c>
      <c r="AG23" s="16" t="s">
        <v>24</v>
      </c>
    </row>
    <row r="24" spans="1:33" ht="15.75" x14ac:dyDescent="0.25">
      <c r="A24" s="16" t="s">
        <v>25</v>
      </c>
      <c r="B24" s="14">
        <v>67.819036276200009</v>
      </c>
      <c r="C24" s="14">
        <v>68.105206865</v>
      </c>
      <c r="D24" s="14">
        <f t="shared" si="0"/>
        <v>67.962121570600004</v>
      </c>
      <c r="E24" s="8"/>
      <c r="F24" s="8">
        <v>67.5</v>
      </c>
      <c r="G24" s="8">
        <v>66.599999999999994</v>
      </c>
      <c r="H24" s="8">
        <f t="shared" si="1"/>
        <v>67.05</v>
      </c>
      <c r="I24" s="8"/>
      <c r="J24" s="8">
        <v>65.2</v>
      </c>
      <c r="K24" s="8">
        <v>67</v>
      </c>
      <c r="L24" s="14">
        <f t="shared" si="2"/>
        <v>66.099999999999994</v>
      </c>
      <c r="M24" s="8"/>
      <c r="N24" s="14">
        <v>68.173000000000002</v>
      </c>
      <c r="O24" s="14">
        <v>65.435000000000002</v>
      </c>
      <c r="P24" s="14">
        <f t="shared" si="3"/>
        <v>66.804000000000002</v>
      </c>
      <c r="Q24" s="8"/>
      <c r="R24" s="14">
        <v>66.813000000000002</v>
      </c>
      <c r="S24" s="14">
        <v>67.120999999999995</v>
      </c>
      <c r="T24" s="14">
        <f t="shared" si="6"/>
        <v>66.966999999999999</v>
      </c>
      <c r="U24" s="8"/>
      <c r="V24" s="14">
        <v>66.161472000000003</v>
      </c>
      <c r="W24" s="14">
        <v>64.274745600000003</v>
      </c>
      <c r="X24" s="17">
        <f t="shared" si="4"/>
        <v>65.21810880000001</v>
      </c>
      <c r="Y24" s="8"/>
      <c r="Z24" s="14">
        <v>67.06236115633692</v>
      </c>
      <c r="AA24" s="14">
        <v>58.953355356054431</v>
      </c>
      <c r="AB24" s="14">
        <f t="shared" si="7"/>
        <v>63.007858256195675</v>
      </c>
      <c r="AC24" s="8"/>
      <c r="AD24" s="14">
        <v>59.529803740273074</v>
      </c>
      <c r="AE24" s="14">
        <v>63.060609762224608</v>
      </c>
      <c r="AF24" s="14">
        <f t="shared" si="5"/>
        <v>61.295206751248841</v>
      </c>
      <c r="AG24" s="16" t="s">
        <v>25</v>
      </c>
    </row>
    <row r="25" spans="1:33" ht="15.75" x14ac:dyDescent="0.25">
      <c r="A25" s="16" t="s">
        <v>26</v>
      </c>
      <c r="B25" s="14">
        <v>81.699999999999989</v>
      </c>
      <c r="C25" s="14">
        <v>80</v>
      </c>
      <c r="D25" s="14">
        <f t="shared" si="0"/>
        <v>80.849999999999994</v>
      </c>
      <c r="E25" s="8"/>
      <c r="F25" s="8">
        <v>89.3</v>
      </c>
      <c r="G25" s="8">
        <v>87</v>
      </c>
      <c r="H25" s="8">
        <f t="shared" si="1"/>
        <v>88.15</v>
      </c>
      <c r="I25" s="8"/>
      <c r="J25" s="8">
        <v>76.2</v>
      </c>
      <c r="K25" s="8">
        <v>78.400000000000006</v>
      </c>
      <c r="L25" s="14">
        <f t="shared" si="2"/>
        <v>77.300000000000011</v>
      </c>
      <c r="M25" s="8"/>
      <c r="N25" s="14">
        <v>86.203999999999994</v>
      </c>
      <c r="O25" s="14">
        <v>85.844000000000008</v>
      </c>
      <c r="P25" s="14">
        <f t="shared" si="3"/>
        <v>86.024000000000001</v>
      </c>
      <c r="Q25" s="8"/>
      <c r="R25" s="14">
        <v>85.37</v>
      </c>
      <c r="S25" s="14">
        <v>83.908999999999992</v>
      </c>
      <c r="T25" s="14">
        <f t="shared" si="6"/>
        <v>84.639499999999998</v>
      </c>
      <c r="U25" s="8"/>
      <c r="V25" s="14">
        <v>77.491814399999996</v>
      </c>
      <c r="W25" s="14">
        <v>83.060640000000006</v>
      </c>
      <c r="X25" s="17">
        <f t="shared" si="4"/>
        <v>80.276227199999994</v>
      </c>
      <c r="Y25" s="8"/>
      <c r="Z25" s="14">
        <v>75.302145594356674</v>
      </c>
      <c r="AA25" s="14">
        <v>74.89505301604585</v>
      </c>
      <c r="AB25" s="14">
        <f t="shared" si="7"/>
        <v>75.098599305201262</v>
      </c>
      <c r="AC25" s="8"/>
      <c r="AD25" s="14">
        <v>76.710623951844255</v>
      </c>
      <c r="AE25" s="14">
        <v>77.504951367151094</v>
      </c>
      <c r="AF25" s="14">
        <f t="shared" si="5"/>
        <v>77.107787659497674</v>
      </c>
      <c r="AG25" s="16" t="s">
        <v>26</v>
      </c>
    </row>
    <row r="26" spans="1:33" ht="15.75" x14ac:dyDescent="0.25">
      <c r="A26" s="16" t="s">
        <v>27</v>
      </c>
      <c r="B26" s="14">
        <v>32.5</v>
      </c>
      <c r="C26" s="14">
        <v>32.9</v>
      </c>
      <c r="D26" s="14">
        <f t="shared" si="0"/>
        <v>32.700000000000003</v>
      </c>
      <c r="E26" s="8"/>
      <c r="F26" s="8">
        <v>32.299999999999997</v>
      </c>
      <c r="G26" s="8">
        <v>32.4</v>
      </c>
      <c r="H26" s="8">
        <f t="shared" si="1"/>
        <v>32.349999999999994</v>
      </c>
      <c r="I26" s="8"/>
      <c r="J26" s="8">
        <v>30.2</v>
      </c>
      <c r="K26" s="8">
        <v>29.4</v>
      </c>
      <c r="L26" s="14">
        <f t="shared" si="2"/>
        <v>29.799999999999997</v>
      </c>
      <c r="M26" s="8"/>
      <c r="N26" s="14">
        <v>30.210999999999999</v>
      </c>
      <c r="O26" s="14">
        <v>31.309000000000001</v>
      </c>
      <c r="P26" s="14">
        <f t="shared" si="3"/>
        <v>30.759999999999998</v>
      </c>
      <c r="Q26" s="8"/>
      <c r="R26" s="14">
        <v>31.939</v>
      </c>
      <c r="S26" s="14">
        <v>31.67</v>
      </c>
      <c r="T26" s="14">
        <f t="shared" si="6"/>
        <v>31.804500000000001</v>
      </c>
      <c r="U26" s="8"/>
      <c r="V26" s="14">
        <v>31.068710400000001</v>
      </c>
      <c r="W26" s="14">
        <v>29.040211200000002</v>
      </c>
      <c r="X26" s="17">
        <f t="shared" si="4"/>
        <v>30.054460800000001</v>
      </c>
      <c r="Y26" s="8"/>
      <c r="Z26" s="14">
        <v>29.314185945366315</v>
      </c>
      <c r="AA26" s="14">
        <v>30.683091519450489</v>
      </c>
      <c r="AB26" s="14">
        <f t="shared" si="7"/>
        <v>29.998638732408402</v>
      </c>
      <c r="AC26" s="8"/>
      <c r="AD26" s="14">
        <v>29.025653689925651</v>
      </c>
      <c r="AE26" s="14">
        <v>27.103824707746245</v>
      </c>
      <c r="AF26" s="14">
        <f t="shared" si="5"/>
        <v>28.064739198835948</v>
      </c>
      <c r="AG26" s="16" t="s">
        <v>27</v>
      </c>
    </row>
    <row r="27" spans="1:33" ht="15.75" x14ac:dyDescent="0.25">
      <c r="A27" s="16" t="s">
        <v>28</v>
      </c>
      <c r="B27" s="14">
        <v>43.599999999999994</v>
      </c>
      <c r="C27" s="14">
        <v>44.699999999999996</v>
      </c>
      <c r="D27" s="14">
        <f t="shared" si="0"/>
        <v>44.149999999999991</v>
      </c>
      <c r="E27" s="8"/>
      <c r="F27" s="8">
        <v>47.3</v>
      </c>
      <c r="G27" s="8">
        <v>45.2</v>
      </c>
      <c r="H27" s="8">
        <f t="shared" si="1"/>
        <v>46.25</v>
      </c>
      <c r="I27" s="8"/>
      <c r="J27" s="8">
        <v>45.8</v>
      </c>
      <c r="K27" s="8">
        <v>44.9</v>
      </c>
      <c r="L27" s="14">
        <f t="shared" si="2"/>
        <v>45.349999999999994</v>
      </c>
      <c r="M27" s="8"/>
      <c r="N27" s="14">
        <v>46.585000000000001</v>
      </c>
      <c r="O27" s="14">
        <v>43.719000000000001</v>
      </c>
      <c r="P27" s="14">
        <f t="shared" si="3"/>
        <v>45.152000000000001</v>
      </c>
      <c r="Q27" s="8"/>
      <c r="R27" s="14">
        <v>46.417000000000002</v>
      </c>
      <c r="S27" s="14">
        <v>46.244</v>
      </c>
      <c r="T27" s="14">
        <f t="shared" si="6"/>
        <v>46.330500000000001</v>
      </c>
      <c r="U27" s="8"/>
      <c r="V27" s="14">
        <v>42.913587119999995</v>
      </c>
      <c r="W27" s="14">
        <v>45.305513220000002</v>
      </c>
      <c r="X27" s="17">
        <f t="shared" si="4"/>
        <v>44.109550169999999</v>
      </c>
      <c r="Y27" s="8"/>
      <c r="Z27" s="14">
        <v>43.86553212074547</v>
      </c>
      <c r="AA27" s="14">
        <v>37.039925333390293</v>
      </c>
      <c r="AB27" s="14">
        <f t="shared" si="7"/>
        <v>40.452728727067878</v>
      </c>
      <c r="AC27" s="8"/>
      <c r="AD27" s="14">
        <v>45.416564147371346</v>
      </c>
      <c r="AE27" s="14">
        <v>40.402061456833025</v>
      </c>
      <c r="AF27" s="14">
        <f t="shared" si="5"/>
        <v>42.909312802102185</v>
      </c>
      <c r="AG27" s="16" t="s">
        <v>28</v>
      </c>
    </row>
    <row r="28" spans="1:33" ht="15.75" x14ac:dyDescent="0.25">
      <c r="A28" s="16" t="s">
        <v>29</v>
      </c>
      <c r="B28" s="14">
        <v>32.1</v>
      </c>
      <c r="C28" s="14">
        <v>30.8</v>
      </c>
      <c r="D28" s="14">
        <f t="shared" si="0"/>
        <v>31.450000000000003</v>
      </c>
      <c r="E28" s="8"/>
      <c r="F28" s="8">
        <v>30.7</v>
      </c>
      <c r="G28" s="8">
        <v>28.8</v>
      </c>
      <c r="H28" s="8">
        <f t="shared" si="1"/>
        <v>29.75</v>
      </c>
      <c r="I28" s="8"/>
      <c r="J28" s="8">
        <v>27.8</v>
      </c>
      <c r="K28" s="8">
        <v>31.1</v>
      </c>
      <c r="L28" s="14">
        <f t="shared" si="2"/>
        <v>29.450000000000003</v>
      </c>
      <c r="M28" s="8"/>
      <c r="N28" s="14">
        <v>29.494999999999997</v>
      </c>
      <c r="O28" s="14">
        <v>31.143000000000001</v>
      </c>
      <c r="P28" s="14">
        <f t="shared" si="3"/>
        <v>30.318999999999999</v>
      </c>
      <c r="Q28" s="8"/>
      <c r="R28" s="14">
        <v>30.158999999999999</v>
      </c>
      <c r="S28" s="14">
        <v>30.398</v>
      </c>
      <c r="T28" s="14">
        <f t="shared" si="6"/>
        <v>30.278500000000001</v>
      </c>
      <c r="U28" s="8"/>
      <c r="V28" s="14">
        <v>29.728108799999998</v>
      </c>
      <c r="W28" s="14">
        <v>29.800243200000001</v>
      </c>
      <c r="X28" s="17">
        <f t="shared" si="4"/>
        <v>29.764175999999999</v>
      </c>
      <c r="Y28" s="8"/>
      <c r="Z28" s="14">
        <v>26.09190828786647</v>
      </c>
      <c r="AA28" s="14">
        <v>26.399529514651736</v>
      </c>
      <c r="AB28" s="14">
        <f t="shared" si="7"/>
        <v>26.245718901259103</v>
      </c>
      <c r="AC28" s="8"/>
      <c r="AD28" s="14">
        <v>28.869650493251829</v>
      </c>
      <c r="AE28" s="14">
        <v>21.372287947055728</v>
      </c>
      <c r="AF28" s="14">
        <f t="shared" si="5"/>
        <v>25.120969220153778</v>
      </c>
      <c r="AG28" s="16" t="s">
        <v>29</v>
      </c>
    </row>
    <row r="29" spans="1:33" ht="15.75" x14ac:dyDescent="0.25">
      <c r="A29" s="16" t="s">
        <v>30</v>
      </c>
      <c r="B29" s="14">
        <v>80.179999999999993</v>
      </c>
      <c r="C29" s="14">
        <v>80.849999999999994</v>
      </c>
      <c r="D29" s="14">
        <f t="shared" si="0"/>
        <v>80.514999999999986</v>
      </c>
      <c r="E29" s="8"/>
      <c r="F29" s="8">
        <v>81.2</v>
      </c>
      <c r="G29" s="8">
        <v>80.400000000000006</v>
      </c>
      <c r="H29" s="8">
        <f t="shared" si="1"/>
        <v>80.800000000000011</v>
      </c>
      <c r="I29" s="8"/>
      <c r="J29" s="8">
        <v>76.8</v>
      </c>
      <c r="K29" s="8">
        <v>74.900000000000006</v>
      </c>
      <c r="L29" s="14">
        <f t="shared" si="2"/>
        <v>75.849999999999994</v>
      </c>
      <c r="M29" s="8"/>
      <c r="N29" s="14">
        <v>78.141000000000005</v>
      </c>
      <c r="O29" s="14">
        <v>82.325000000000003</v>
      </c>
      <c r="P29" s="14">
        <f t="shared" si="3"/>
        <v>80.233000000000004</v>
      </c>
      <c r="Q29" s="8"/>
      <c r="R29" s="14">
        <v>82.10199999999999</v>
      </c>
      <c r="S29" s="14">
        <v>79.948999999999998</v>
      </c>
      <c r="T29" s="14">
        <f t="shared" si="6"/>
        <v>81.025499999999994</v>
      </c>
      <c r="U29" s="8"/>
      <c r="V29" s="14">
        <v>74.934662399999993</v>
      </c>
      <c r="W29" s="14">
        <v>71.029670400000001</v>
      </c>
      <c r="X29" s="17">
        <f t="shared" si="4"/>
        <v>72.982166399999997</v>
      </c>
      <c r="Y29" s="8"/>
      <c r="Z29" s="14">
        <v>70.571379663181617</v>
      </c>
      <c r="AA29" s="14">
        <v>64.523316355275142</v>
      </c>
      <c r="AB29" s="14">
        <f t="shared" si="7"/>
        <v>67.547348009228386</v>
      </c>
      <c r="AC29" s="8"/>
      <c r="AD29" s="14">
        <v>76.591030170257355</v>
      </c>
      <c r="AE29" s="14">
        <v>68.319944267599425</v>
      </c>
      <c r="AF29" s="14">
        <f t="shared" si="5"/>
        <v>72.455487218928397</v>
      </c>
      <c r="AG29" s="16" t="s">
        <v>30</v>
      </c>
    </row>
    <row r="30" spans="1:33" ht="15.75" x14ac:dyDescent="0.25">
      <c r="A30" s="16" t="s">
        <v>31</v>
      </c>
      <c r="B30" s="14">
        <v>31.700000000000003</v>
      </c>
      <c r="C30" s="14">
        <v>31.3</v>
      </c>
      <c r="D30" s="14">
        <f t="shared" si="0"/>
        <v>31.5</v>
      </c>
      <c r="E30" s="8"/>
      <c r="F30" s="8">
        <v>31.2</v>
      </c>
      <c r="G30" s="8">
        <v>32</v>
      </c>
      <c r="H30" s="8">
        <f t="shared" si="1"/>
        <v>31.6</v>
      </c>
      <c r="I30" s="8"/>
      <c r="J30" s="8">
        <v>28.4</v>
      </c>
      <c r="K30" s="8">
        <v>32.700000000000003</v>
      </c>
      <c r="L30" s="14">
        <f t="shared" si="2"/>
        <v>30.55</v>
      </c>
      <c r="M30" s="8"/>
      <c r="N30" s="14">
        <v>29.323</v>
      </c>
      <c r="O30" s="14">
        <v>26.161999999999999</v>
      </c>
      <c r="P30" s="14">
        <f t="shared" si="3"/>
        <v>27.7425</v>
      </c>
      <c r="Q30" s="8"/>
      <c r="R30" s="14">
        <v>30.638000000000002</v>
      </c>
      <c r="S30" s="14">
        <v>30.143999999999998</v>
      </c>
      <c r="T30" s="14">
        <f t="shared" si="6"/>
        <v>30.390999999999998</v>
      </c>
      <c r="U30" s="8"/>
      <c r="V30" s="14">
        <v>27.892800000000001</v>
      </c>
      <c r="W30" s="14">
        <v>27.3471744</v>
      </c>
      <c r="X30" s="17">
        <f t="shared" si="4"/>
        <v>27.619987200000001</v>
      </c>
      <c r="Y30" s="8"/>
      <c r="Z30" s="14">
        <v>30.209006524010498</v>
      </c>
      <c r="AA30" s="14">
        <v>33.523545468492017</v>
      </c>
      <c r="AB30" s="14">
        <f t="shared" si="7"/>
        <v>31.866275996251257</v>
      </c>
      <c r="AC30" s="8"/>
      <c r="AD30" s="14">
        <v>29.448058065215992</v>
      </c>
      <c r="AE30" s="14">
        <v>29.825343507208647</v>
      </c>
      <c r="AF30" s="14">
        <f t="shared" si="5"/>
        <v>29.63670078621232</v>
      </c>
      <c r="AG30" s="16" t="s">
        <v>31</v>
      </c>
    </row>
    <row r="31" spans="1:33" ht="15.75" x14ac:dyDescent="0.25">
      <c r="A31" s="16" t="s">
        <v>33</v>
      </c>
      <c r="B31" s="14">
        <v>87.3</v>
      </c>
      <c r="C31" s="14">
        <v>89.899999999999991</v>
      </c>
      <c r="D31" s="14">
        <f t="shared" si="0"/>
        <v>88.6</v>
      </c>
      <c r="E31" s="8"/>
      <c r="F31" s="8">
        <v>94.8</v>
      </c>
      <c r="G31" s="8">
        <v>92.7</v>
      </c>
      <c r="H31" s="8">
        <f t="shared" si="1"/>
        <v>93.75</v>
      </c>
      <c r="I31" s="8"/>
      <c r="J31" s="8">
        <v>83.2</v>
      </c>
      <c r="K31" s="8">
        <v>85.5</v>
      </c>
      <c r="L31" s="14">
        <f t="shared" si="2"/>
        <v>84.35</v>
      </c>
      <c r="M31" s="8"/>
      <c r="N31" s="14">
        <v>85.126000000000005</v>
      </c>
      <c r="O31" s="14">
        <v>83.125</v>
      </c>
      <c r="P31" s="14">
        <f t="shared" si="3"/>
        <v>84.125500000000002</v>
      </c>
      <c r="Q31" s="8"/>
      <c r="R31" s="14">
        <v>90.397999999999996</v>
      </c>
      <c r="S31" s="14">
        <v>93.033000000000001</v>
      </c>
      <c r="T31" s="14">
        <f t="shared" si="6"/>
        <v>91.715499999999992</v>
      </c>
      <c r="U31" s="8"/>
      <c r="V31" s="14">
        <v>87.529478400000002</v>
      </c>
      <c r="W31" s="14">
        <v>79.885728</v>
      </c>
      <c r="X31" s="17">
        <f t="shared" si="4"/>
        <v>83.707603199999994</v>
      </c>
      <c r="Y31" s="8"/>
      <c r="Z31" s="14">
        <v>79.256206455723643</v>
      </c>
      <c r="AA31" s="14">
        <v>76.650148611670232</v>
      </c>
      <c r="AB31" s="14">
        <f t="shared" si="7"/>
        <v>77.95317753369693</v>
      </c>
      <c r="AC31" s="8"/>
      <c r="AD31" s="14">
        <v>78.83329321430864</v>
      </c>
      <c r="AE31" s="14">
        <v>74.37001956029566</v>
      </c>
      <c r="AF31" s="14">
        <f t="shared" si="5"/>
        <v>76.601656387302143</v>
      </c>
      <c r="AG31" s="16" t="s">
        <v>33</v>
      </c>
    </row>
    <row r="32" spans="1:33" ht="15.75" x14ac:dyDescent="0.25">
      <c r="A32" s="16" t="s">
        <v>34</v>
      </c>
      <c r="B32" s="14">
        <v>57.4</v>
      </c>
      <c r="C32" s="14">
        <v>57.800000000000004</v>
      </c>
      <c r="D32" s="14">
        <f t="shared" si="0"/>
        <v>57.6</v>
      </c>
      <c r="E32" s="8"/>
      <c r="F32" s="8">
        <v>61.2</v>
      </c>
      <c r="G32" s="8">
        <v>59.4</v>
      </c>
      <c r="H32" s="8">
        <f t="shared" si="1"/>
        <v>60.3</v>
      </c>
      <c r="I32" s="8"/>
      <c r="J32" s="8">
        <v>59.1</v>
      </c>
      <c r="K32" s="8">
        <v>55.2</v>
      </c>
      <c r="L32" s="14">
        <f t="shared" si="2"/>
        <v>57.150000000000006</v>
      </c>
      <c r="M32" s="8"/>
      <c r="N32" s="14">
        <v>59.288000000000004</v>
      </c>
      <c r="O32" s="14">
        <v>52.015999999999998</v>
      </c>
      <c r="P32" s="14">
        <f t="shared" si="3"/>
        <v>55.652000000000001</v>
      </c>
      <c r="Q32" s="8"/>
      <c r="R32" s="14">
        <v>59.344999999999999</v>
      </c>
      <c r="S32" s="14">
        <v>58.784999999999997</v>
      </c>
      <c r="T32" s="14">
        <f t="shared" si="6"/>
        <v>59.064999999999998</v>
      </c>
      <c r="U32" s="8"/>
      <c r="V32" s="14">
        <v>53.749363199999998</v>
      </c>
      <c r="W32" s="14">
        <v>57.436953600000002</v>
      </c>
      <c r="X32" s="17">
        <f t="shared" si="4"/>
        <v>55.5931584</v>
      </c>
      <c r="Y32" s="8"/>
      <c r="Z32" s="14">
        <v>59.061024283444183</v>
      </c>
      <c r="AA32" s="14">
        <v>53.840462936306089</v>
      </c>
      <c r="AB32" s="14">
        <f t="shared" si="7"/>
        <v>56.450743609875133</v>
      </c>
      <c r="AC32" s="8"/>
      <c r="AD32" s="14">
        <v>55.501435039493508</v>
      </c>
      <c r="AE32" s="14">
        <v>50.108878775842562</v>
      </c>
      <c r="AF32" s="14">
        <f t="shared" si="5"/>
        <v>52.805156907668035</v>
      </c>
      <c r="AG32" s="16" t="s">
        <v>34</v>
      </c>
    </row>
    <row r="33" spans="1:33" ht="15.75" x14ac:dyDescent="0.25">
      <c r="A33" s="19" t="s">
        <v>35</v>
      </c>
      <c r="B33" s="14">
        <v>51.5</v>
      </c>
      <c r="C33" s="14">
        <v>51.1</v>
      </c>
      <c r="D33" s="14">
        <f t="shared" si="0"/>
        <v>51.3</v>
      </c>
      <c r="E33" s="8"/>
      <c r="F33" s="8">
        <v>52.5</v>
      </c>
      <c r="G33" s="8">
        <v>51.6</v>
      </c>
      <c r="H33" s="8">
        <f t="shared" si="1"/>
        <v>52.05</v>
      </c>
      <c r="I33" s="8"/>
      <c r="J33" s="8">
        <v>51.6</v>
      </c>
      <c r="K33" s="8">
        <v>52.3</v>
      </c>
      <c r="L33" s="14">
        <f t="shared" si="2"/>
        <v>51.95</v>
      </c>
      <c r="M33" s="8"/>
      <c r="N33" s="14">
        <v>49.908000000000001</v>
      </c>
      <c r="O33" s="14">
        <v>50.048000000000002</v>
      </c>
      <c r="P33" s="14">
        <f t="shared" si="3"/>
        <v>49.978000000000002</v>
      </c>
      <c r="Q33" s="8"/>
      <c r="R33" s="14">
        <v>51.621000000000002</v>
      </c>
      <c r="S33" s="14">
        <v>51.959000000000003</v>
      </c>
      <c r="T33" s="14">
        <f t="shared" si="6"/>
        <v>51.790000000000006</v>
      </c>
      <c r="U33" s="8"/>
      <c r="V33" s="14">
        <v>48.035520000000005</v>
      </c>
      <c r="W33" s="14">
        <v>48.261657599999999</v>
      </c>
      <c r="X33" s="17">
        <f t="shared" si="4"/>
        <v>48.148588799999999</v>
      </c>
      <c r="Y33" s="8"/>
      <c r="Z33" s="14">
        <v>45.575177474737743</v>
      </c>
      <c r="AA33" s="14">
        <v>45.26968704532311</v>
      </c>
      <c r="AB33" s="14">
        <f t="shared" si="7"/>
        <v>45.422432260030426</v>
      </c>
      <c r="AC33" s="8"/>
      <c r="AD33" s="14">
        <v>47.570619126432469</v>
      </c>
      <c r="AE33" s="14">
        <v>41.489377064750059</v>
      </c>
      <c r="AF33" s="14">
        <f t="shared" si="5"/>
        <v>44.529998095591267</v>
      </c>
      <c r="AG33" s="19" t="s">
        <v>35</v>
      </c>
    </row>
    <row r="34" spans="1:33" ht="15.75" x14ac:dyDescent="0.25">
      <c r="A34" s="16" t="s">
        <v>36</v>
      </c>
      <c r="B34" s="14">
        <v>63.5</v>
      </c>
      <c r="C34" s="14">
        <v>64.2</v>
      </c>
      <c r="D34" s="14">
        <f t="shared" si="0"/>
        <v>63.85</v>
      </c>
      <c r="E34" s="8"/>
      <c r="F34" s="8">
        <v>67.5</v>
      </c>
      <c r="G34" s="8">
        <v>66</v>
      </c>
      <c r="H34" s="8">
        <f t="shared" si="1"/>
        <v>66.75</v>
      </c>
      <c r="I34" s="8"/>
      <c r="J34" s="8">
        <v>63.7</v>
      </c>
      <c r="K34" s="8">
        <v>60.4</v>
      </c>
      <c r="L34" s="14">
        <f t="shared" si="2"/>
        <v>62.05</v>
      </c>
      <c r="M34" s="8"/>
      <c r="N34" s="14">
        <v>67.298000000000002</v>
      </c>
      <c r="O34" s="14">
        <v>60.246000000000002</v>
      </c>
      <c r="P34" s="14">
        <f t="shared" si="3"/>
        <v>63.772000000000006</v>
      </c>
      <c r="Q34" s="8"/>
      <c r="R34" s="14">
        <v>65.11</v>
      </c>
      <c r="S34" s="14">
        <v>64.025000000000006</v>
      </c>
      <c r="T34" s="14">
        <f t="shared" si="6"/>
        <v>64.567499999999995</v>
      </c>
      <c r="U34" s="8"/>
      <c r="V34" s="14">
        <v>59.024908799999999</v>
      </c>
      <c r="W34" s="14">
        <v>60.132384000000002</v>
      </c>
      <c r="X34" s="17">
        <f t="shared" si="4"/>
        <v>59.578646399999997</v>
      </c>
      <c r="Y34" s="8"/>
      <c r="Z34" s="14">
        <v>60.290502449618444</v>
      </c>
      <c r="AA34" s="14">
        <v>56.040660989292597</v>
      </c>
      <c r="AB34" s="14">
        <f t="shared" si="7"/>
        <v>58.165581719455517</v>
      </c>
      <c r="AC34" s="8"/>
      <c r="AD34" s="14">
        <v>59.94237119860648</v>
      </c>
      <c r="AE34" s="14">
        <v>49.487529650133403</v>
      </c>
      <c r="AF34" s="14">
        <f t="shared" si="5"/>
        <v>54.714950424369945</v>
      </c>
      <c r="AG34" s="16" t="s">
        <v>36</v>
      </c>
    </row>
    <row r="35" spans="1:33" ht="15.75" x14ac:dyDescent="0.25">
      <c r="A35" s="16" t="s">
        <v>37</v>
      </c>
      <c r="B35" s="14">
        <v>84.1</v>
      </c>
      <c r="C35" s="14">
        <v>83.8</v>
      </c>
      <c r="D35" s="14">
        <f t="shared" si="0"/>
        <v>83.949999999999989</v>
      </c>
      <c r="E35" s="8"/>
      <c r="F35" s="8">
        <v>90.6</v>
      </c>
      <c r="G35" s="8">
        <v>88.7</v>
      </c>
      <c r="H35" s="8">
        <f t="shared" si="1"/>
        <v>89.65</v>
      </c>
      <c r="I35" s="8"/>
      <c r="J35" s="8">
        <v>81.8</v>
      </c>
      <c r="K35" s="8">
        <v>81.8</v>
      </c>
      <c r="L35" s="14">
        <f t="shared" si="2"/>
        <v>81.8</v>
      </c>
      <c r="M35" s="8"/>
      <c r="N35" s="14">
        <v>89.06</v>
      </c>
      <c r="O35" s="14">
        <v>91.126000000000005</v>
      </c>
      <c r="P35" s="14">
        <f t="shared" si="3"/>
        <v>90.093000000000004</v>
      </c>
      <c r="Q35" s="8"/>
      <c r="R35" s="14">
        <v>83.240000000000009</v>
      </c>
      <c r="S35" s="14">
        <v>82.128</v>
      </c>
      <c r="T35" s="14">
        <f t="shared" si="6"/>
        <v>82.683999999999997</v>
      </c>
      <c r="U35" s="8"/>
      <c r="V35" s="14">
        <v>88.900461840000006</v>
      </c>
      <c r="W35" s="14">
        <v>85.884826380000007</v>
      </c>
      <c r="X35" s="17">
        <f t="shared" si="4"/>
        <v>87.392644110000006</v>
      </c>
      <c r="Y35" s="8"/>
      <c r="Z35" s="14">
        <v>78.061131719617293</v>
      </c>
      <c r="AA35" s="14">
        <v>80.932318407300357</v>
      </c>
      <c r="AB35" s="14">
        <f t="shared" si="7"/>
        <v>79.496725063458825</v>
      </c>
      <c r="AC35" s="8"/>
      <c r="AD35" s="14">
        <v>80.477882506320341</v>
      </c>
      <c r="AE35" s="14">
        <v>69.864663207805705</v>
      </c>
      <c r="AF35" s="14">
        <f t="shared" si="5"/>
        <v>75.17127285706303</v>
      </c>
      <c r="AG35" s="16" t="s">
        <v>37</v>
      </c>
    </row>
    <row r="36" spans="1:33" ht="15.75" x14ac:dyDescent="0.25">
      <c r="A36" s="16" t="s">
        <v>38</v>
      </c>
      <c r="B36" s="14">
        <v>25.900000000000002</v>
      </c>
      <c r="C36" s="14">
        <v>26.3</v>
      </c>
      <c r="D36" s="14">
        <f t="shared" si="0"/>
        <v>26.1</v>
      </c>
      <c r="E36" s="8"/>
      <c r="F36" s="8">
        <v>25.4</v>
      </c>
      <c r="G36" s="8">
        <v>23.6</v>
      </c>
      <c r="H36" s="8">
        <f t="shared" si="1"/>
        <v>24.5</v>
      </c>
      <c r="I36" s="8"/>
      <c r="J36" s="8">
        <v>22.6</v>
      </c>
      <c r="K36" s="8">
        <v>21.9</v>
      </c>
      <c r="L36" s="14">
        <f t="shared" si="2"/>
        <v>22.25</v>
      </c>
      <c r="M36" s="8"/>
      <c r="N36" s="14">
        <v>23.515000000000001</v>
      </c>
      <c r="O36" s="14">
        <v>25.268000000000001</v>
      </c>
      <c r="P36" s="14">
        <f t="shared" si="3"/>
        <v>24.391500000000001</v>
      </c>
      <c r="Q36" s="8"/>
      <c r="R36" s="14">
        <v>23.713000000000001</v>
      </c>
      <c r="S36" s="14">
        <v>24.265999999999998</v>
      </c>
      <c r="T36" s="14">
        <f t="shared" si="6"/>
        <v>23.9895</v>
      </c>
      <c r="U36" s="8"/>
      <c r="V36" s="14">
        <v>23.980819199999999</v>
      </c>
      <c r="W36" s="14">
        <v>23.259724799999997</v>
      </c>
      <c r="X36" s="17">
        <f t="shared" si="4"/>
        <v>23.620272</v>
      </c>
      <c r="Y36" s="8"/>
      <c r="Z36" s="14">
        <v>25.158397556340422</v>
      </c>
      <c r="AA36" s="14">
        <v>22.462689842188077</v>
      </c>
      <c r="AB36" s="14">
        <f t="shared" si="7"/>
        <v>23.810543699264251</v>
      </c>
      <c r="AC36" s="8"/>
      <c r="AD36" s="14">
        <v>22.182582812415639</v>
      </c>
      <c r="AE36" s="14">
        <v>21.132135078946906</v>
      </c>
      <c r="AF36" s="14">
        <f t="shared" si="5"/>
        <v>21.657358945681274</v>
      </c>
      <c r="AG36" s="16" t="s">
        <v>38</v>
      </c>
    </row>
    <row r="37" spans="1:33" ht="15.75" x14ac:dyDescent="0.25">
      <c r="A37" s="16" t="s">
        <v>39</v>
      </c>
      <c r="B37" s="14">
        <v>64.97</v>
      </c>
      <c r="C37" s="14">
        <v>67.510000000000005</v>
      </c>
      <c r="D37" s="14">
        <f t="shared" si="0"/>
        <v>66.240000000000009</v>
      </c>
      <c r="E37" s="8"/>
      <c r="F37" s="8">
        <v>68.400000000000006</v>
      </c>
      <c r="G37" s="8">
        <v>69.7</v>
      </c>
      <c r="H37" s="8">
        <f t="shared" si="1"/>
        <v>69.050000000000011</v>
      </c>
      <c r="I37" s="8"/>
      <c r="J37" s="8">
        <v>67.099999999999994</v>
      </c>
      <c r="K37" s="8">
        <v>75.2</v>
      </c>
      <c r="L37" s="14">
        <f t="shared" si="2"/>
        <v>71.150000000000006</v>
      </c>
      <c r="M37" s="8"/>
      <c r="N37" s="14">
        <v>62.491</v>
      </c>
      <c r="O37" s="14">
        <v>66.19</v>
      </c>
      <c r="P37" s="14">
        <f t="shared" si="3"/>
        <v>64.340499999999992</v>
      </c>
      <c r="Q37" s="8"/>
      <c r="R37" s="14">
        <v>66.893999999999991</v>
      </c>
      <c r="S37" s="14">
        <v>65.411000000000001</v>
      </c>
      <c r="T37" s="14">
        <f t="shared" si="6"/>
        <v>66.152500000000003</v>
      </c>
      <c r="U37" s="8"/>
      <c r="V37" s="14">
        <v>65.149843200000007</v>
      </c>
      <c r="W37" s="14">
        <v>61.269811199999999</v>
      </c>
      <c r="X37" s="17">
        <f t="shared" si="4"/>
        <v>63.209827200000007</v>
      </c>
      <c r="Y37" s="8"/>
      <c r="Z37" s="14">
        <v>67.215572223490582</v>
      </c>
      <c r="AA37" s="14">
        <v>61.471580818600749</v>
      </c>
      <c r="AB37" s="14">
        <f t="shared" si="7"/>
        <v>64.343576521045662</v>
      </c>
      <c r="AC37" s="8"/>
      <c r="AD37" s="14">
        <v>61.937019010959737</v>
      </c>
      <c r="AE37" s="14">
        <v>59.417629984339627</v>
      </c>
      <c r="AF37" s="14">
        <f t="shared" si="5"/>
        <v>60.677324497649678</v>
      </c>
      <c r="AG37" s="16" t="s">
        <v>39</v>
      </c>
    </row>
    <row r="38" spans="1:33" ht="15.75" x14ac:dyDescent="0.25">
      <c r="A38" s="16" t="s">
        <v>40</v>
      </c>
      <c r="B38" s="14">
        <v>107.49000000000001</v>
      </c>
      <c r="C38" s="14">
        <v>100.19</v>
      </c>
      <c r="D38" s="14">
        <f t="shared" si="0"/>
        <v>103.84</v>
      </c>
      <c r="E38" s="8"/>
      <c r="F38" s="8">
        <v>117</v>
      </c>
      <c r="G38" s="8">
        <v>115</v>
      </c>
      <c r="H38" s="8">
        <f t="shared" si="1"/>
        <v>116</v>
      </c>
      <c r="I38" s="8"/>
      <c r="J38" s="8">
        <v>101</v>
      </c>
      <c r="K38" s="8">
        <v>106</v>
      </c>
      <c r="L38" s="14">
        <f t="shared" si="2"/>
        <v>103.5</v>
      </c>
      <c r="M38" s="8"/>
      <c r="N38" s="14">
        <v>116.863</v>
      </c>
      <c r="O38" s="14">
        <v>116.953</v>
      </c>
      <c r="P38" s="14">
        <f t="shared" si="3"/>
        <v>116.908</v>
      </c>
      <c r="Q38" s="8"/>
      <c r="R38" s="14">
        <v>103.98399999999999</v>
      </c>
      <c r="S38" s="14">
        <v>100.61500000000001</v>
      </c>
      <c r="T38" s="14">
        <f t="shared" si="6"/>
        <v>102.29949999999999</v>
      </c>
      <c r="U38" s="8"/>
      <c r="V38" s="14">
        <v>106.4251356</v>
      </c>
      <c r="W38" s="14">
        <v>107.25545502000001</v>
      </c>
      <c r="X38" s="17">
        <f t="shared" si="4"/>
        <v>106.84029531000002</v>
      </c>
      <c r="Y38" s="8"/>
      <c r="Z38" s="14">
        <v>104.74008844579154</v>
      </c>
      <c r="AA38" s="14">
        <v>102.5575295507228</v>
      </c>
      <c r="AB38" s="14">
        <f t="shared" si="7"/>
        <v>103.64880899825718</v>
      </c>
      <c r="AC38" s="8"/>
      <c r="AD38" s="14">
        <v>103.34667737166451</v>
      </c>
      <c r="AE38" s="14">
        <v>96.486553983291003</v>
      </c>
      <c r="AF38" s="14">
        <f t="shared" si="5"/>
        <v>99.916615677477751</v>
      </c>
      <c r="AG38" s="16" t="s">
        <v>40</v>
      </c>
    </row>
    <row r="39" spans="1:33" ht="15.75" x14ac:dyDescent="0.25">
      <c r="A39" s="16" t="s">
        <v>41</v>
      </c>
      <c r="B39" s="14">
        <v>44.5</v>
      </c>
      <c r="C39" s="14">
        <v>45.800000000000004</v>
      </c>
      <c r="D39" s="14">
        <f t="shared" si="0"/>
        <v>45.150000000000006</v>
      </c>
      <c r="E39" s="8"/>
      <c r="F39" s="8">
        <v>48</v>
      </c>
      <c r="G39" s="8">
        <v>45.8</v>
      </c>
      <c r="H39" s="8">
        <f t="shared" si="1"/>
        <v>46.9</v>
      </c>
      <c r="I39" s="8"/>
      <c r="J39" s="8">
        <v>45.6</v>
      </c>
      <c r="K39" s="8">
        <v>44.9</v>
      </c>
      <c r="L39" s="14">
        <f t="shared" si="2"/>
        <v>45.25</v>
      </c>
      <c r="M39" s="8"/>
      <c r="N39" s="14">
        <v>50.864000000000004</v>
      </c>
      <c r="O39" s="14">
        <v>43.661000000000001</v>
      </c>
      <c r="P39" s="14">
        <f t="shared" si="3"/>
        <v>47.262500000000003</v>
      </c>
      <c r="Q39" s="8"/>
      <c r="R39" s="14">
        <v>44.695999999999998</v>
      </c>
      <c r="S39" s="14">
        <v>44.674999999999997</v>
      </c>
      <c r="T39" s="14">
        <f t="shared" si="6"/>
        <v>44.685499999999998</v>
      </c>
      <c r="U39" s="8"/>
      <c r="V39" s="14">
        <v>45.540768</v>
      </c>
      <c r="W39" s="14">
        <v>40.5902016</v>
      </c>
      <c r="X39" s="17">
        <f t="shared" si="4"/>
        <v>43.0654848</v>
      </c>
      <c r="Y39" s="8"/>
      <c r="Z39" s="14">
        <v>44.598879527473436</v>
      </c>
      <c r="AA39" s="14">
        <v>41.607280762164251</v>
      </c>
      <c r="AB39" s="14">
        <f t="shared" si="7"/>
        <v>43.103080144818847</v>
      </c>
      <c r="AC39" s="8"/>
      <c r="AD39" s="14">
        <v>40.892986756991277</v>
      </c>
      <c r="AE39" s="14">
        <v>40.992822028792801</v>
      </c>
      <c r="AF39" s="14">
        <f t="shared" si="5"/>
        <v>40.942904392892039</v>
      </c>
      <c r="AG39" s="16" t="s">
        <v>41</v>
      </c>
    </row>
    <row r="40" spans="1:33" ht="15.75" x14ac:dyDescent="0.25">
      <c r="A40" s="16" t="s">
        <v>42</v>
      </c>
      <c r="B40" s="14">
        <v>75.599999999999994</v>
      </c>
      <c r="C40" s="14">
        <v>75.899999999999991</v>
      </c>
      <c r="D40" s="14">
        <f t="shared" si="0"/>
        <v>75.75</v>
      </c>
      <c r="E40" s="8"/>
      <c r="F40" s="8">
        <v>77.8</v>
      </c>
      <c r="G40" s="8">
        <v>78.099999999999994</v>
      </c>
      <c r="H40" s="8">
        <f t="shared" si="1"/>
        <v>77.949999999999989</v>
      </c>
      <c r="I40" s="8"/>
      <c r="J40" s="8">
        <v>78</v>
      </c>
      <c r="K40" s="8">
        <v>69.8</v>
      </c>
      <c r="L40" s="14">
        <f t="shared" si="2"/>
        <v>73.900000000000006</v>
      </c>
      <c r="M40" s="8"/>
      <c r="N40" s="14">
        <v>75.626000000000005</v>
      </c>
      <c r="O40" s="14">
        <v>74.278000000000006</v>
      </c>
      <c r="P40" s="14">
        <f t="shared" si="3"/>
        <v>74.951999999999998</v>
      </c>
      <c r="Q40" s="8"/>
      <c r="R40" s="14">
        <v>74.951999999999998</v>
      </c>
      <c r="S40" s="14">
        <v>75.195000000000007</v>
      </c>
      <c r="T40" s="14">
        <f t="shared" si="6"/>
        <v>75.073499999999996</v>
      </c>
      <c r="U40" s="8"/>
      <c r="V40" s="14">
        <v>69.388800000000003</v>
      </c>
      <c r="W40" s="14">
        <v>69.54779520000001</v>
      </c>
      <c r="X40" s="17">
        <f t="shared" si="4"/>
        <v>69.4682976</v>
      </c>
      <c r="Y40" s="8"/>
      <c r="Z40" s="14">
        <v>76.385166019993207</v>
      </c>
      <c r="AA40" s="14">
        <v>68.290849261353145</v>
      </c>
      <c r="AB40" s="14">
        <f t="shared" si="7"/>
        <v>72.338007640673169</v>
      </c>
      <c r="AC40" s="8"/>
      <c r="AD40" s="14">
        <v>67.739521409893712</v>
      </c>
      <c r="AE40" s="14">
        <v>51.65269652284509</v>
      </c>
      <c r="AF40" s="14">
        <f t="shared" si="5"/>
        <v>59.696108966369401</v>
      </c>
      <c r="AG40" s="16" t="s">
        <v>42</v>
      </c>
    </row>
    <row r="41" spans="1:33" ht="15.75" x14ac:dyDescent="0.25">
      <c r="A41" s="16" t="s">
        <v>43</v>
      </c>
      <c r="B41" s="14">
        <v>114.6</v>
      </c>
      <c r="C41" s="14">
        <v>115.6</v>
      </c>
      <c r="D41" s="14">
        <f t="shared" si="0"/>
        <v>115.1</v>
      </c>
      <c r="E41" s="8"/>
      <c r="F41" s="8">
        <v>128</v>
      </c>
      <c r="G41" s="8">
        <v>121</v>
      </c>
      <c r="H41" s="8">
        <f t="shared" si="1"/>
        <v>124.5</v>
      </c>
      <c r="I41" s="8"/>
      <c r="J41" s="8">
        <v>116</v>
      </c>
      <c r="K41" s="8">
        <v>116</v>
      </c>
      <c r="L41" s="14">
        <f t="shared" si="2"/>
        <v>116</v>
      </c>
      <c r="M41" s="8"/>
      <c r="N41" s="14">
        <v>109.889</v>
      </c>
      <c r="O41" s="14">
        <v>105.622</v>
      </c>
      <c r="P41" s="14">
        <f t="shared" si="3"/>
        <v>107.7555</v>
      </c>
      <c r="Q41" s="8"/>
      <c r="R41" s="14">
        <v>118.852</v>
      </c>
      <c r="S41" s="14">
        <v>123.44799999999999</v>
      </c>
      <c r="T41" s="14">
        <f t="shared" si="6"/>
        <v>121.15</v>
      </c>
      <c r="U41" s="8"/>
      <c r="V41" s="14">
        <v>114.0976512</v>
      </c>
      <c r="W41" s="14">
        <v>112.68591359999999</v>
      </c>
      <c r="X41" s="17">
        <f t="shared" si="4"/>
        <v>113.3917824</v>
      </c>
      <c r="Y41" s="8"/>
      <c r="Z41" s="14">
        <v>102.2535093660268</v>
      </c>
      <c r="AA41" s="14">
        <v>100.70350630451604</v>
      </c>
      <c r="AB41" s="14">
        <f t="shared" si="7"/>
        <v>101.47850783527142</v>
      </c>
      <c r="AC41" s="8"/>
      <c r="AD41" s="14">
        <v>98.792363849587588</v>
      </c>
      <c r="AE41" s="14">
        <v>92.055660382537184</v>
      </c>
      <c r="AF41" s="14">
        <f t="shared" si="5"/>
        <v>95.424012116062386</v>
      </c>
      <c r="AG41" s="16" t="s">
        <v>43</v>
      </c>
    </row>
    <row r="42" spans="1:33" ht="15.75" x14ac:dyDescent="0.25">
      <c r="A42" s="16" t="s">
        <v>44</v>
      </c>
      <c r="B42" s="14">
        <v>131.6</v>
      </c>
      <c r="C42" s="14">
        <v>134.6</v>
      </c>
      <c r="D42" s="14">
        <f t="shared" si="0"/>
        <v>133.1</v>
      </c>
      <c r="E42" s="8"/>
      <c r="F42" s="8">
        <v>136</v>
      </c>
      <c r="G42" s="8">
        <v>128</v>
      </c>
      <c r="H42" s="8">
        <f t="shared" si="1"/>
        <v>132</v>
      </c>
      <c r="I42" s="8"/>
      <c r="J42" s="8">
        <v>133</v>
      </c>
      <c r="K42" s="8">
        <v>135</v>
      </c>
      <c r="L42" s="14">
        <f t="shared" si="2"/>
        <v>134</v>
      </c>
      <c r="M42" s="8"/>
      <c r="N42" s="14">
        <v>133.816</v>
      </c>
      <c r="O42" s="14">
        <v>147.51400000000001</v>
      </c>
      <c r="P42" s="14">
        <f t="shared" si="3"/>
        <v>140.66500000000002</v>
      </c>
      <c r="Q42" s="8"/>
      <c r="R42" s="14">
        <v>136.75800000000001</v>
      </c>
      <c r="S42" s="14">
        <v>137.94200000000001</v>
      </c>
      <c r="T42" s="14">
        <f t="shared" si="6"/>
        <v>137.35000000000002</v>
      </c>
      <c r="U42" s="8"/>
      <c r="V42" s="14">
        <v>126.8524608</v>
      </c>
      <c r="W42" s="14">
        <v>129.18946560000001</v>
      </c>
      <c r="X42" s="17">
        <f t="shared" si="4"/>
        <v>128.02096320000001</v>
      </c>
      <c r="Y42" s="8"/>
      <c r="Z42" s="14">
        <v>108.07288234992313</v>
      </c>
      <c r="AA42" s="14">
        <v>120.56218317296725</v>
      </c>
      <c r="AB42" s="14">
        <f t="shared" si="7"/>
        <v>114.31753276144519</v>
      </c>
      <c r="AC42" s="8"/>
      <c r="AD42" s="14">
        <v>123.11531681057569</v>
      </c>
      <c r="AE42" s="14">
        <v>112.28391561329417</v>
      </c>
      <c r="AF42" s="14">
        <f t="shared" si="5"/>
        <v>117.69961621193494</v>
      </c>
      <c r="AG42" s="16" t="s">
        <v>44</v>
      </c>
    </row>
    <row r="43" spans="1:33" ht="15.75" x14ac:dyDescent="0.25">
      <c r="A43" s="16" t="s">
        <v>45</v>
      </c>
      <c r="B43" s="14">
        <v>103.9</v>
      </c>
      <c r="C43" s="14">
        <v>103.4</v>
      </c>
      <c r="D43" s="14">
        <f t="shared" si="0"/>
        <v>103.65</v>
      </c>
      <c r="E43" s="8"/>
      <c r="F43" s="8">
        <v>116</v>
      </c>
      <c r="G43" s="8">
        <v>118</v>
      </c>
      <c r="H43" s="8">
        <f t="shared" si="1"/>
        <v>117</v>
      </c>
      <c r="I43" s="8"/>
      <c r="J43" s="8">
        <v>107</v>
      </c>
      <c r="K43" s="8">
        <v>105</v>
      </c>
      <c r="L43" s="14">
        <f t="shared" si="2"/>
        <v>106</v>
      </c>
      <c r="M43" s="8"/>
      <c r="N43" s="14">
        <v>113.87899999999999</v>
      </c>
      <c r="O43" s="14">
        <v>111.41200000000001</v>
      </c>
      <c r="P43" s="14">
        <f t="shared" si="3"/>
        <v>112.6455</v>
      </c>
      <c r="Q43" s="8"/>
      <c r="R43" s="14">
        <v>108.58199999999999</v>
      </c>
      <c r="S43" s="14">
        <v>104.88900000000001</v>
      </c>
      <c r="T43" s="14">
        <f t="shared" si="6"/>
        <v>106.7355</v>
      </c>
      <c r="U43" s="8"/>
      <c r="V43" s="14">
        <v>108.06127092</v>
      </c>
      <c r="W43" s="14">
        <v>116.58880548</v>
      </c>
      <c r="X43" s="17">
        <f t="shared" si="4"/>
        <v>112.32503819999999</v>
      </c>
      <c r="Y43" s="8"/>
      <c r="Z43" s="14">
        <v>115.3169620341195</v>
      </c>
      <c r="AA43" s="14">
        <v>114.09053796510079</v>
      </c>
      <c r="AB43" s="14">
        <f t="shared" si="7"/>
        <v>114.70374999961015</v>
      </c>
      <c r="AC43" s="8"/>
      <c r="AD43" s="14">
        <v>109.69460246164999</v>
      </c>
      <c r="AE43" s="14">
        <v>101.12828808475321</v>
      </c>
      <c r="AF43" s="14">
        <f t="shared" si="5"/>
        <v>105.41144527320159</v>
      </c>
      <c r="AG43" s="16" t="s">
        <v>45</v>
      </c>
    </row>
    <row r="44" spans="1:33" ht="15.75" x14ac:dyDescent="0.25">
      <c r="A44" s="16" t="s">
        <v>46</v>
      </c>
      <c r="B44" s="14">
        <v>60.9</v>
      </c>
      <c r="C44" s="14">
        <v>62</v>
      </c>
      <c r="D44" s="14">
        <f t="shared" si="0"/>
        <v>61.45</v>
      </c>
      <c r="E44" s="8"/>
      <c r="F44" s="8">
        <v>64.8</v>
      </c>
      <c r="G44" s="8">
        <v>60.8</v>
      </c>
      <c r="H44" s="8">
        <f t="shared" si="1"/>
        <v>62.8</v>
      </c>
      <c r="I44" s="8"/>
      <c r="J44" s="8">
        <v>61.9</v>
      </c>
      <c r="K44" s="8">
        <v>63.8</v>
      </c>
      <c r="L44" s="14">
        <f t="shared" si="2"/>
        <v>62.849999999999994</v>
      </c>
      <c r="M44" s="8"/>
      <c r="N44" s="14">
        <v>57.616</v>
      </c>
      <c r="O44" s="14">
        <v>58.042999999999999</v>
      </c>
      <c r="P44" s="14">
        <f t="shared" si="3"/>
        <v>57.829499999999996</v>
      </c>
      <c r="Q44" s="8"/>
      <c r="R44" s="14">
        <v>63.816000000000003</v>
      </c>
      <c r="S44" s="14">
        <v>61.374000000000002</v>
      </c>
      <c r="T44" s="14">
        <f t="shared" si="6"/>
        <v>62.594999999999999</v>
      </c>
      <c r="U44" s="8"/>
      <c r="V44" s="14">
        <v>59.805158399999996</v>
      </c>
      <c r="W44" s="14">
        <v>60.332812799999999</v>
      </c>
      <c r="X44" s="17">
        <f t="shared" si="4"/>
        <v>60.068985599999998</v>
      </c>
      <c r="Y44" s="8"/>
      <c r="Z44" s="14">
        <v>54.533664605057915</v>
      </c>
      <c r="AA44" s="14">
        <v>57.821787425950582</v>
      </c>
      <c r="AB44" s="14">
        <f t="shared" si="7"/>
        <v>56.177726015504248</v>
      </c>
      <c r="AC44" s="8"/>
      <c r="AD44" s="14">
        <v>56.268344407610734</v>
      </c>
      <c r="AE44" s="14">
        <v>56.043715046057294</v>
      </c>
      <c r="AF44" s="14">
        <f t="shared" si="5"/>
        <v>56.156029726834014</v>
      </c>
      <c r="AG44" s="16" t="s">
        <v>46</v>
      </c>
    </row>
    <row r="45" spans="1:33" ht="15.75" x14ac:dyDescent="0.25">
      <c r="A45" s="16" t="s">
        <v>47</v>
      </c>
      <c r="B45" s="14">
        <v>61.7</v>
      </c>
      <c r="C45" s="14">
        <v>64</v>
      </c>
      <c r="D45" s="14">
        <f t="shared" si="0"/>
        <v>62.85</v>
      </c>
      <c r="E45" s="8"/>
      <c r="F45" s="8">
        <v>66.900000000000006</v>
      </c>
      <c r="G45" s="8">
        <v>66.7</v>
      </c>
      <c r="H45" s="8">
        <f t="shared" si="1"/>
        <v>66.800000000000011</v>
      </c>
      <c r="I45" s="8"/>
      <c r="J45" s="8">
        <v>62.3</v>
      </c>
      <c r="K45" s="8">
        <v>67.599999999999994</v>
      </c>
      <c r="L45" s="14">
        <f t="shared" si="2"/>
        <v>64.949999999999989</v>
      </c>
      <c r="M45" s="8"/>
      <c r="N45" s="14">
        <v>61.683</v>
      </c>
      <c r="O45" s="14">
        <v>64.471999999999994</v>
      </c>
      <c r="P45" s="14">
        <f t="shared" si="3"/>
        <v>63.077500000000001</v>
      </c>
      <c r="Q45" s="8"/>
      <c r="R45" s="14">
        <v>65.415999999999997</v>
      </c>
      <c r="S45" s="14">
        <v>64.59</v>
      </c>
      <c r="T45" s="14">
        <f t="shared" si="6"/>
        <v>65.003</v>
      </c>
      <c r="U45" s="8"/>
      <c r="V45" s="14">
        <v>61.848633599999999</v>
      </c>
      <c r="W45" s="14">
        <v>65.729414399999996</v>
      </c>
      <c r="X45" s="17">
        <f t="shared" si="4"/>
        <v>63.789023999999998</v>
      </c>
      <c r="Y45" s="8"/>
      <c r="Z45" s="14">
        <v>58.431703607902804</v>
      </c>
      <c r="AA45" s="14">
        <v>53.773021126979479</v>
      </c>
      <c r="AB45" s="14">
        <f t="shared" si="7"/>
        <v>56.102362367441145</v>
      </c>
      <c r="AC45" s="8"/>
      <c r="AD45" s="14">
        <v>61.048824763136366</v>
      </c>
      <c r="AE45" s="14">
        <v>61.917302839110114</v>
      </c>
      <c r="AF45" s="14">
        <f t="shared" si="5"/>
        <v>61.483063801123237</v>
      </c>
      <c r="AG45" s="16" t="s">
        <v>47</v>
      </c>
    </row>
    <row r="46" spans="1:33" ht="15.75" x14ac:dyDescent="0.25">
      <c r="A46" s="16" t="s">
        <v>48</v>
      </c>
      <c r="B46" s="14">
        <v>48.6</v>
      </c>
      <c r="C46" s="14">
        <v>50.1</v>
      </c>
      <c r="D46" s="14">
        <f t="shared" si="0"/>
        <v>49.35</v>
      </c>
      <c r="E46" s="8"/>
      <c r="F46" s="8">
        <v>52.3</v>
      </c>
      <c r="G46" s="8">
        <v>54.6</v>
      </c>
      <c r="H46" s="8">
        <f t="shared" si="1"/>
        <v>53.45</v>
      </c>
      <c r="I46" s="8"/>
      <c r="J46" s="8">
        <v>51.3</v>
      </c>
      <c r="K46" s="8">
        <v>52.1</v>
      </c>
      <c r="L46" s="14">
        <f t="shared" si="2"/>
        <v>51.7</v>
      </c>
      <c r="M46" s="8"/>
      <c r="N46" s="14">
        <v>46.688000000000002</v>
      </c>
      <c r="O46" s="14">
        <v>52.959000000000003</v>
      </c>
      <c r="P46" s="14">
        <f t="shared" si="3"/>
        <v>49.823500000000003</v>
      </c>
      <c r="Q46" s="8"/>
      <c r="R46" s="14">
        <v>49.963000000000001</v>
      </c>
      <c r="S46" s="14">
        <v>50.750999999999998</v>
      </c>
      <c r="T46" s="14">
        <f t="shared" si="6"/>
        <v>50.356999999999999</v>
      </c>
      <c r="U46" s="8"/>
      <c r="V46" s="14">
        <v>50.547494399999998</v>
      </c>
      <c r="W46" s="14">
        <v>49.582540799999997</v>
      </c>
      <c r="X46" s="17">
        <f t="shared" si="4"/>
        <v>50.065017599999997</v>
      </c>
      <c r="Y46" s="8"/>
      <c r="Z46" s="14">
        <v>55.630455620452373</v>
      </c>
      <c r="AA46" s="14">
        <v>45.430032290176932</v>
      </c>
      <c r="AB46" s="14">
        <f t="shared" si="7"/>
        <v>50.530243955314653</v>
      </c>
      <c r="AC46" s="8"/>
      <c r="AD46" s="14">
        <v>53.023254130563402</v>
      </c>
      <c r="AE46" s="14">
        <v>50.15589323900641</v>
      </c>
      <c r="AF46" s="14">
        <f t="shared" si="5"/>
        <v>51.589573684784909</v>
      </c>
      <c r="AG46" s="16" t="s">
        <v>48</v>
      </c>
    </row>
    <row r="47" spans="1:33" ht="15.75" x14ac:dyDescent="0.25">
      <c r="A47" s="16" t="s">
        <v>49</v>
      </c>
      <c r="B47" s="14">
        <v>47.2</v>
      </c>
      <c r="C47" s="14">
        <v>48.55</v>
      </c>
      <c r="D47" s="14">
        <f t="shared" si="0"/>
        <v>47.875</v>
      </c>
      <c r="E47" s="8"/>
      <c r="F47" s="8">
        <v>52.2</v>
      </c>
      <c r="G47" s="8">
        <v>48.1</v>
      </c>
      <c r="H47" s="8">
        <f t="shared" si="1"/>
        <v>50.150000000000006</v>
      </c>
      <c r="I47" s="8"/>
      <c r="J47" s="8">
        <v>46.8</v>
      </c>
      <c r="K47" s="8">
        <v>47</v>
      </c>
      <c r="L47" s="14">
        <f t="shared" si="2"/>
        <v>46.9</v>
      </c>
      <c r="M47" s="8"/>
      <c r="N47" s="14">
        <v>50.960999999999999</v>
      </c>
      <c r="O47" s="14">
        <v>45.780999999999999</v>
      </c>
      <c r="P47" s="14">
        <f t="shared" si="3"/>
        <v>48.370999999999995</v>
      </c>
      <c r="Q47" s="8"/>
      <c r="R47" s="14">
        <v>48.945</v>
      </c>
      <c r="S47" s="14">
        <v>47.356000000000002</v>
      </c>
      <c r="T47" s="14">
        <f t="shared" si="6"/>
        <v>48.150500000000001</v>
      </c>
      <c r="U47" s="8"/>
      <c r="V47" s="14">
        <v>44.545862400000004</v>
      </c>
      <c r="W47" s="14">
        <v>47.003673600000006</v>
      </c>
      <c r="X47" s="17">
        <f t="shared" si="4"/>
        <v>45.774768000000009</v>
      </c>
      <c r="Y47" s="8"/>
      <c r="Z47" s="14">
        <v>42.350648344614605</v>
      </c>
      <c r="AA47" s="14">
        <v>39.086508878045244</v>
      </c>
      <c r="AB47" s="14">
        <f t="shared" si="7"/>
        <v>40.718578611329924</v>
      </c>
      <c r="AC47" s="8"/>
      <c r="AD47" s="14">
        <v>47.815126753646673</v>
      </c>
      <c r="AE47" s="14">
        <v>47.056926903740219</v>
      </c>
      <c r="AF47" s="14">
        <f t="shared" si="5"/>
        <v>47.436026828693443</v>
      </c>
      <c r="AG47" s="16" t="s">
        <v>49</v>
      </c>
    </row>
    <row r="48" spans="1:33" ht="15.75" x14ac:dyDescent="0.25">
      <c r="A48" s="16" t="s">
        <v>50</v>
      </c>
      <c r="B48" s="14">
        <v>141.6</v>
      </c>
      <c r="C48" s="14">
        <v>143.6</v>
      </c>
      <c r="D48" s="14">
        <f t="shared" si="0"/>
        <v>142.6</v>
      </c>
      <c r="E48" s="8"/>
      <c r="F48" s="8">
        <v>153</v>
      </c>
      <c r="G48" s="8">
        <v>154</v>
      </c>
      <c r="H48" s="8">
        <f t="shared" si="1"/>
        <v>153.5</v>
      </c>
      <c r="I48" s="8"/>
      <c r="J48" s="8">
        <v>146</v>
      </c>
      <c r="K48" s="8">
        <v>139</v>
      </c>
      <c r="L48" s="14">
        <f t="shared" si="2"/>
        <v>142.5</v>
      </c>
      <c r="M48" s="8"/>
      <c r="N48" s="14">
        <v>137.00899999999999</v>
      </c>
      <c r="O48" s="14">
        <v>136.80500000000001</v>
      </c>
      <c r="P48" s="14">
        <f t="shared" si="3"/>
        <v>136.90699999999998</v>
      </c>
      <c r="Q48" s="8"/>
      <c r="R48" s="14">
        <v>150.792</v>
      </c>
      <c r="S48" s="14">
        <v>147.53300000000002</v>
      </c>
      <c r="T48" s="14">
        <f t="shared" si="6"/>
        <v>149.16250000000002</v>
      </c>
      <c r="U48" s="8"/>
      <c r="V48" s="14">
        <v>144.2218752</v>
      </c>
      <c r="W48" s="14">
        <v>146.0332224</v>
      </c>
      <c r="X48" s="17">
        <f t="shared" si="4"/>
        <v>145.1275488</v>
      </c>
      <c r="Y48" s="8"/>
      <c r="Z48" s="14">
        <v>147.64455345464697</v>
      </c>
      <c r="AA48" s="14">
        <v>137.11048055382489</v>
      </c>
      <c r="AB48" s="14">
        <f t="shared" si="7"/>
        <v>142.37751700423593</v>
      </c>
      <c r="AC48" s="8"/>
      <c r="AD48" s="14">
        <v>142.73685853518353</v>
      </c>
      <c r="AE48" s="14">
        <v>141.90160485187323</v>
      </c>
      <c r="AF48" s="14">
        <f t="shared" si="5"/>
        <v>142.31923169352837</v>
      </c>
      <c r="AG48" s="16" t="s">
        <v>50</v>
      </c>
    </row>
    <row r="49" spans="1:35" ht="15.75" x14ac:dyDescent="0.25">
      <c r="A49" s="16" t="s">
        <v>51</v>
      </c>
      <c r="B49" s="14">
        <v>56.4</v>
      </c>
      <c r="C49" s="14">
        <v>57.4</v>
      </c>
      <c r="D49" s="14">
        <f t="shared" si="0"/>
        <v>56.9</v>
      </c>
      <c r="E49" s="8"/>
      <c r="F49" s="8">
        <v>59.4</v>
      </c>
      <c r="G49" s="8">
        <v>63.4</v>
      </c>
      <c r="H49" s="8">
        <f t="shared" si="1"/>
        <v>61.4</v>
      </c>
      <c r="I49" s="8"/>
      <c r="J49" s="8">
        <v>59.5</v>
      </c>
      <c r="K49" s="8">
        <v>61.6</v>
      </c>
      <c r="L49" s="14">
        <f t="shared" si="2"/>
        <v>60.55</v>
      </c>
      <c r="M49" s="8"/>
      <c r="N49" s="14">
        <v>53.718000000000004</v>
      </c>
      <c r="O49" s="14">
        <v>57.638000000000005</v>
      </c>
      <c r="P49" s="14">
        <f t="shared" si="3"/>
        <v>55.678000000000004</v>
      </c>
      <c r="Q49" s="8"/>
      <c r="R49" s="14">
        <v>58.596000000000004</v>
      </c>
      <c r="S49" s="14">
        <v>58.042999999999999</v>
      </c>
      <c r="T49" s="14">
        <f t="shared" si="6"/>
        <v>58.319500000000005</v>
      </c>
      <c r="U49" s="8"/>
      <c r="V49" s="14">
        <v>57.691295999999994</v>
      </c>
      <c r="W49" s="14">
        <v>53.659008</v>
      </c>
      <c r="X49" s="17">
        <f t="shared" si="4"/>
        <v>55.675151999999997</v>
      </c>
      <c r="Y49" s="8"/>
      <c r="Z49" s="14">
        <v>50.837222168355915</v>
      </c>
      <c r="AA49" s="14">
        <v>49.678044063215943</v>
      </c>
      <c r="AB49" s="14">
        <f t="shared" si="7"/>
        <v>50.257633115785929</v>
      </c>
      <c r="AC49" s="8"/>
      <c r="AD49" s="14">
        <v>55.601552160981583</v>
      </c>
      <c r="AE49" s="14">
        <v>55.683686546675034</v>
      </c>
      <c r="AF49" s="14">
        <f t="shared" si="5"/>
        <v>55.642619353828309</v>
      </c>
      <c r="AG49" s="16" t="s">
        <v>51</v>
      </c>
    </row>
    <row r="50" spans="1:35" ht="15.75" x14ac:dyDescent="0.25">
      <c r="A50" s="19" t="s">
        <v>52</v>
      </c>
      <c r="B50" s="14">
        <v>59.2</v>
      </c>
      <c r="C50" s="14">
        <v>59.5</v>
      </c>
      <c r="D50" s="14">
        <f t="shared" si="0"/>
        <v>59.35</v>
      </c>
      <c r="E50" s="8"/>
      <c r="F50" s="8">
        <v>61.3</v>
      </c>
      <c r="G50" s="8">
        <v>65.3</v>
      </c>
      <c r="H50" s="8">
        <f t="shared" si="1"/>
        <v>63.3</v>
      </c>
      <c r="I50" s="8"/>
      <c r="J50" s="8">
        <v>59</v>
      </c>
      <c r="K50" s="8">
        <v>57.3</v>
      </c>
      <c r="L50" s="14">
        <f t="shared" si="2"/>
        <v>58.15</v>
      </c>
      <c r="M50" s="8"/>
      <c r="N50" s="14">
        <v>53.475999999999999</v>
      </c>
      <c r="O50" s="14">
        <v>60.555999999999997</v>
      </c>
      <c r="P50" s="14">
        <f t="shared" si="3"/>
        <v>57.015999999999998</v>
      </c>
      <c r="Q50" s="8"/>
      <c r="R50" s="14">
        <v>60.823</v>
      </c>
      <c r="S50" s="14">
        <v>58.783000000000001</v>
      </c>
      <c r="T50" s="14">
        <f t="shared" si="6"/>
        <v>59.802999999999997</v>
      </c>
      <c r="U50" s="8"/>
      <c r="V50" s="14">
        <v>52.938412799999995</v>
      </c>
      <c r="W50" s="14">
        <v>58.515475199999997</v>
      </c>
      <c r="X50" s="17">
        <f t="shared" si="4"/>
        <v>55.726943999999996</v>
      </c>
      <c r="Y50" s="8"/>
      <c r="Z50" s="14">
        <v>54.010932199003854</v>
      </c>
      <c r="AA50" s="14">
        <v>47.769456161211536</v>
      </c>
      <c r="AB50" s="14">
        <f t="shared" si="7"/>
        <v>50.890194180107699</v>
      </c>
      <c r="AC50" s="8"/>
      <c r="AD50" s="14">
        <v>56.140647145121903</v>
      </c>
      <c r="AE50" s="14">
        <v>56.336688722803807</v>
      </c>
      <c r="AF50" s="14">
        <f t="shared" si="5"/>
        <v>56.238667933962859</v>
      </c>
      <c r="AG50" s="19" t="s">
        <v>52</v>
      </c>
    </row>
    <row r="51" spans="1:35" ht="15.75" x14ac:dyDescent="0.25">
      <c r="A51" s="16" t="s">
        <v>53</v>
      </c>
      <c r="B51" s="14">
        <v>137.6</v>
      </c>
      <c r="C51" s="14">
        <v>138.6</v>
      </c>
      <c r="D51" s="14">
        <f t="shared" si="0"/>
        <v>138.1</v>
      </c>
      <c r="E51" s="8"/>
      <c r="F51" s="8">
        <v>143</v>
      </c>
      <c r="G51" s="8">
        <v>133</v>
      </c>
      <c r="H51" s="8">
        <f t="shared" si="1"/>
        <v>138</v>
      </c>
      <c r="I51" s="8"/>
      <c r="J51" s="8">
        <v>133</v>
      </c>
      <c r="K51" s="8">
        <v>148</v>
      </c>
      <c r="L51" s="14">
        <f t="shared" si="2"/>
        <v>140.5</v>
      </c>
      <c r="M51" s="8"/>
      <c r="N51" s="14">
        <v>135.73599999999999</v>
      </c>
      <c r="O51" s="14">
        <v>137.94300000000001</v>
      </c>
      <c r="P51" s="14">
        <f t="shared" si="3"/>
        <v>136.83949999999999</v>
      </c>
      <c r="Q51" s="8"/>
      <c r="R51" s="14">
        <v>144.98599999999999</v>
      </c>
      <c r="S51" s="14">
        <v>145.852</v>
      </c>
      <c r="T51" s="14">
        <f t="shared" si="6"/>
        <v>145.41899999999998</v>
      </c>
      <c r="U51" s="8"/>
      <c r="V51" s="14">
        <v>126.6273216</v>
      </c>
      <c r="W51" s="14">
        <v>134.14078079999999</v>
      </c>
      <c r="X51" s="17">
        <f t="shared" si="4"/>
        <v>130.38405119999999</v>
      </c>
      <c r="Y51" s="8"/>
      <c r="Z51" s="14">
        <v>124.78961055221556</v>
      </c>
      <c r="AA51" s="14">
        <v>123.76362236774142</v>
      </c>
      <c r="AB51" s="14">
        <f t="shared" si="7"/>
        <v>124.2766164599785</v>
      </c>
      <c r="AC51" s="8"/>
      <c r="AD51" s="14">
        <v>135.55452531094738</v>
      </c>
      <c r="AE51" s="14">
        <v>129.36110949333153</v>
      </c>
      <c r="AF51" s="14">
        <f t="shared" si="5"/>
        <v>132.45781740213945</v>
      </c>
      <c r="AG51" s="16" t="s">
        <v>53</v>
      </c>
    </row>
    <row r="52" spans="1:35" ht="15.75" x14ac:dyDescent="0.25">
      <c r="A52" s="16" t="s">
        <v>54</v>
      </c>
      <c r="B52" s="14">
        <v>38.6</v>
      </c>
      <c r="C52" s="14">
        <v>39.9</v>
      </c>
      <c r="D52" s="14">
        <f t="shared" si="0"/>
        <v>39.25</v>
      </c>
      <c r="E52" s="8"/>
      <c r="F52" s="8">
        <v>42.3</v>
      </c>
      <c r="G52" s="8">
        <v>41.1</v>
      </c>
      <c r="H52" s="8">
        <f t="shared" si="1"/>
        <v>41.7</v>
      </c>
      <c r="I52" s="8"/>
      <c r="J52" s="8">
        <v>37.9</v>
      </c>
      <c r="K52" s="8">
        <v>37.5</v>
      </c>
      <c r="L52" s="14">
        <f t="shared" si="2"/>
        <v>37.700000000000003</v>
      </c>
      <c r="M52" s="8"/>
      <c r="N52" s="14">
        <v>34.527000000000001</v>
      </c>
      <c r="O52" s="14">
        <v>37.792000000000002</v>
      </c>
      <c r="P52" s="14">
        <f t="shared" si="3"/>
        <v>36.159500000000001</v>
      </c>
      <c r="Q52" s="8"/>
      <c r="R52" s="14">
        <v>39.406999999999996</v>
      </c>
      <c r="S52" s="14">
        <v>39.610999999999997</v>
      </c>
      <c r="T52" s="14">
        <f t="shared" si="6"/>
        <v>39.509</v>
      </c>
      <c r="U52" s="8"/>
      <c r="V52" s="14">
        <v>39.225139200000001</v>
      </c>
      <c r="W52" s="14">
        <v>38.945337600000002</v>
      </c>
      <c r="X52" s="17">
        <f t="shared" si="4"/>
        <v>39.085238400000001</v>
      </c>
      <c r="Y52" s="8"/>
      <c r="Z52" s="14">
        <v>40.288398813829922</v>
      </c>
      <c r="AA52" s="14">
        <v>35.642301776540407</v>
      </c>
      <c r="AB52" s="14">
        <f t="shared" si="7"/>
        <v>37.965350295185161</v>
      </c>
      <c r="AC52" s="8"/>
      <c r="AD52" s="14">
        <v>36.76752386333596</v>
      </c>
      <c r="AE52" s="14">
        <v>39.952817249589842</v>
      </c>
      <c r="AF52" s="14">
        <f t="shared" si="5"/>
        <v>38.360170556462904</v>
      </c>
      <c r="AG52" s="16" t="s">
        <v>54</v>
      </c>
    </row>
    <row r="53" spans="1:35" ht="15.75" x14ac:dyDescent="0.25">
      <c r="A53" s="16" t="s">
        <v>55</v>
      </c>
      <c r="B53" s="14">
        <v>138.9</v>
      </c>
      <c r="C53" s="14">
        <v>136.19999999999999</v>
      </c>
      <c r="D53" s="14">
        <f t="shared" si="0"/>
        <v>137.55000000000001</v>
      </c>
      <c r="E53" s="8"/>
      <c r="F53" s="8">
        <v>156</v>
      </c>
      <c r="G53" s="8">
        <v>150</v>
      </c>
      <c r="H53" s="8">
        <f t="shared" si="1"/>
        <v>153</v>
      </c>
      <c r="I53" s="8"/>
      <c r="J53" s="8"/>
      <c r="K53" s="8"/>
      <c r="L53" s="14"/>
      <c r="M53" s="8"/>
      <c r="N53" s="14">
        <v>147.01</v>
      </c>
      <c r="O53" s="14">
        <v>145.12100000000001</v>
      </c>
      <c r="P53" s="14">
        <f t="shared" si="3"/>
        <v>146.06549999999999</v>
      </c>
      <c r="Q53" s="8"/>
      <c r="R53" s="14">
        <v>147.32999999999998</v>
      </c>
      <c r="S53" s="14">
        <v>146.012</v>
      </c>
      <c r="T53" s="14">
        <f t="shared" si="6"/>
        <v>146.67099999999999</v>
      </c>
      <c r="U53" s="8"/>
      <c r="V53" s="14">
        <v>141.45017772</v>
      </c>
      <c r="W53" s="14">
        <v>139.88887374000001</v>
      </c>
      <c r="X53" s="17">
        <f t="shared" si="4"/>
        <v>140.66952573</v>
      </c>
      <c r="Y53" s="8"/>
      <c r="Z53" s="14">
        <v>146.35565283528254</v>
      </c>
      <c r="AA53" s="14">
        <v>160.51341796856585</v>
      </c>
      <c r="AB53" s="14">
        <f t="shared" si="7"/>
        <v>153.43453540192419</v>
      </c>
      <c r="AC53" s="8"/>
      <c r="AD53" s="14">
        <v>135.66159674079569</v>
      </c>
      <c r="AE53" s="14">
        <v>135.75288458819762</v>
      </c>
      <c r="AF53" s="14">
        <f t="shared" si="5"/>
        <v>135.70724066449665</v>
      </c>
      <c r="AG53" s="16" t="s">
        <v>55</v>
      </c>
    </row>
    <row r="54" spans="1:35" ht="15.75" x14ac:dyDescent="0.25">
      <c r="A54" s="16" t="s">
        <v>56</v>
      </c>
      <c r="B54" s="14">
        <v>123.35</v>
      </c>
      <c r="C54" s="14">
        <v>126.39</v>
      </c>
      <c r="D54" s="14">
        <f t="shared" si="0"/>
        <v>124.87</v>
      </c>
      <c r="E54" s="8"/>
      <c r="F54" s="8">
        <v>127</v>
      </c>
      <c r="G54" s="8">
        <v>130</v>
      </c>
      <c r="H54" s="8">
        <f t="shared" si="1"/>
        <v>128.5</v>
      </c>
      <c r="I54" s="8"/>
      <c r="J54" s="8">
        <v>137</v>
      </c>
      <c r="K54" s="8">
        <v>134</v>
      </c>
      <c r="L54" s="14">
        <f>AVERAGE(J54:K54)</f>
        <v>135.5</v>
      </c>
      <c r="M54" s="8"/>
      <c r="N54" s="14">
        <v>123.05800000000001</v>
      </c>
      <c r="O54" s="14">
        <v>126.265</v>
      </c>
      <c r="P54" s="14">
        <f t="shared" si="3"/>
        <v>124.6615</v>
      </c>
      <c r="Q54" s="8"/>
      <c r="R54" s="14">
        <v>131.80599999999998</v>
      </c>
      <c r="S54" s="14">
        <v>129.285</v>
      </c>
      <c r="T54" s="14">
        <f t="shared" si="6"/>
        <v>130.5455</v>
      </c>
      <c r="U54" s="8"/>
      <c r="V54" s="14">
        <v>114.1805184</v>
      </c>
      <c r="W54" s="14">
        <v>127.5862848</v>
      </c>
      <c r="X54" s="17">
        <f t="shared" si="4"/>
        <v>120.8834016</v>
      </c>
      <c r="Y54" s="8"/>
      <c r="Z54" s="14">
        <v>112.94390835888551</v>
      </c>
      <c r="AA54" s="14">
        <v>108.34035326915151</v>
      </c>
      <c r="AB54" s="14">
        <f t="shared" si="7"/>
        <v>110.64213081401851</v>
      </c>
      <c r="AC54" s="8"/>
      <c r="AD54" s="14">
        <v>120.94837416387325</v>
      </c>
      <c r="AE54" s="14">
        <v>116.85367643364215</v>
      </c>
      <c r="AF54" s="14">
        <f t="shared" si="5"/>
        <v>118.9010252987577</v>
      </c>
      <c r="AG54" s="16" t="s">
        <v>56</v>
      </c>
    </row>
    <row r="55" spans="1:35" ht="15.75" x14ac:dyDescent="0.25">
      <c r="A55" s="16"/>
      <c r="B55" s="14"/>
      <c r="C55" s="14"/>
      <c r="D55" s="14"/>
      <c r="E55" s="8"/>
      <c r="F55" s="8"/>
      <c r="G55" s="8"/>
      <c r="H55" s="8"/>
      <c r="I55" s="8"/>
      <c r="J55" s="8"/>
      <c r="K55" s="8"/>
      <c r="L55" s="14"/>
      <c r="M55" s="8"/>
      <c r="N55" s="14"/>
      <c r="O55" s="14"/>
      <c r="P55" s="14"/>
      <c r="Q55" s="8"/>
      <c r="R55" s="8"/>
      <c r="S55" s="8"/>
      <c r="T55" s="8"/>
      <c r="U55" s="8"/>
      <c r="V55" s="8"/>
      <c r="W55" s="8"/>
      <c r="X55" s="17"/>
      <c r="Y55" s="8"/>
      <c r="Z55" s="14"/>
      <c r="AA55" s="14"/>
      <c r="AB55" s="14"/>
      <c r="AC55" s="8"/>
      <c r="AD55" s="14"/>
      <c r="AE55" s="14"/>
      <c r="AF55" s="14"/>
      <c r="AG55" s="16"/>
    </row>
    <row r="56" spans="1:35" ht="15.75" x14ac:dyDescent="0.25">
      <c r="A56" s="16" t="s">
        <v>57</v>
      </c>
      <c r="B56" s="14">
        <v>66.199999999999989</v>
      </c>
      <c r="C56" s="14">
        <v>69.5</v>
      </c>
      <c r="D56" s="14">
        <f>AVERAGE(B56:C56)</f>
        <v>67.849999999999994</v>
      </c>
      <c r="E56" s="8"/>
      <c r="F56" s="8">
        <v>69.7</v>
      </c>
      <c r="G56" s="8">
        <v>68.400000000000006</v>
      </c>
      <c r="H56" s="14">
        <f>AVERAGE(F56:G56)</f>
        <v>69.050000000000011</v>
      </c>
      <c r="I56" s="8"/>
      <c r="J56" s="8">
        <v>66.2</v>
      </c>
      <c r="K56" s="8">
        <v>60.5</v>
      </c>
      <c r="L56" s="14">
        <f>AVERAGE(J56:K56)</f>
        <v>63.35</v>
      </c>
      <c r="M56" s="8"/>
      <c r="N56" s="14">
        <v>66.102999999999994</v>
      </c>
      <c r="O56" s="14">
        <v>63.218000000000004</v>
      </c>
      <c r="P56" s="14">
        <f>AVERAGE(N56:O56)</f>
        <v>64.660499999999999</v>
      </c>
      <c r="Q56" s="8"/>
      <c r="R56" s="14">
        <v>66.619</v>
      </c>
      <c r="S56" s="14">
        <v>68.147999999999996</v>
      </c>
      <c r="T56" s="14">
        <f>AVERAGE(R56:S56)</f>
        <v>67.383499999999998</v>
      </c>
      <c r="U56" s="8"/>
      <c r="V56" s="8"/>
      <c r="W56" s="8"/>
      <c r="X56" s="17"/>
      <c r="Y56" s="8"/>
      <c r="Z56" s="14">
        <v>60.5</v>
      </c>
      <c r="AA56" s="14">
        <v>56.3</v>
      </c>
      <c r="AB56" s="14">
        <f t="shared" ref="AB56:AB60" si="8">AVERAGE(Z56,AA56)</f>
        <v>58.4</v>
      </c>
      <c r="AC56" s="8"/>
      <c r="AD56" s="14">
        <v>61.458326954921702</v>
      </c>
      <c r="AE56" s="14">
        <v>63.151897609626509</v>
      </c>
      <c r="AF56" s="14">
        <f>AVERAGE(AD56:AE56)</f>
        <v>62.305112282274109</v>
      </c>
      <c r="AG56" s="16" t="s">
        <v>57</v>
      </c>
    </row>
    <row r="57" spans="1:35" ht="15.75" x14ac:dyDescent="0.25">
      <c r="A57" s="16" t="s">
        <v>58</v>
      </c>
      <c r="B57" s="14">
        <v>66.3</v>
      </c>
      <c r="C57" s="14">
        <v>66.699999999999989</v>
      </c>
      <c r="D57" s="14">
        <f>AVERAGE(B57:C57)</f>
        <v>66.5</v>
      </c>
      <c r="E57" s="8"/>
      <c r="F57" s="8">
        <v>70.099999999999994</v>
      </c>
      <c r="G57" s="8">
        <v>70.400000000000006</v>
      </c>
      <c r="H57" s="14">
        <f>AVERAGE(F57:G57)</f>
        <v>70.25</v>
      </c>
      <c r="I57" s="8"/>
      <c r="J57" s="8">
        <v>61.2</v>
      </c>
      <c r="K57" s="8">
        <v>63.4</v>
      </c>
      <c r="L57" s="14">
        <f>AVERAGE(J57:K57)</f>
        <v>62.3</v>
      </c>
      <c r="M57" s="8"/>
      <c r="N57" s="14">
        <v>64.546999999999997</v>
      </c>
      <c r="O57" s="14">
        <v>63.459000000000003</v>
      </c>
      <c r="P57" s="14">
        <f>AVERAGE(N57:O57)</f>
        <v>64.003</v>
      </c>
      <c r="Q57" s="8"/>
      <c r="R57" s="14">
        <v>66.888999999999996</v>
      </c>
      <c r="S57" s="14">
        <v>66.396000000000001</v>
      </c>
      <c r="T57" s="14">
        <f>AVERAGE(R57:S57)</f>
        <v>66.642499999999998</v>
      </c>
      <c r="U57" s="8"/>
      <c r="V57" s="8"/>
      <c r="W57" s="8"/>
      <c r="X57" s="17"/>
      <c r="Y57" s="8"/>
      <c r="Z57" s="14">
        <v>63.6</v>
      </c>
      <c r="AA57" s="14">
        <v>68.900000000000006</v>
      </c>
      <c r="AB57" s="14">
        <f t="shared" si="8"/>
        <v>66.25</v>
      </c>
      <c r="AC57" s="8"/>
      <c r="AD57" s="14">
        <v>62.751104936051945</v>
      </c>
      <c r="AE57" s="14">
        <v>61.851135903469739</v>
      </c>
      <c r="AF57" s="14">
        <f>AVERAGE(AD57:AE57)</f>
        <v>62.301120419760842</v>
      </c>
      <c r="AG57" s="16" t="s">
        <v>58</v>
      </c>
    </row>
    <row r="58" spans="1:35" ht="15.75" x14ac:dyDescent="0.25">
      <c r="A58" s="16" t="s">
        <v>59</v>
      </c>
      <c r="B58" s="14">
        <v>67.599999999999994</v>
      </c>
      <c r="C58" s="14">
        <v>65.5</v>
      </c>
      <c r="D58" s="14">
        <f>AVERAGE(B58:C58)</f>
        <v>66.55</v>
      </c>
      <c r="E58" s="8"/>
      <c r="F58" s="8">
        <v>74.099999999999994</v>
      </c>
      <c r="G58" s="8">
        <v>66</v>
      </c>
      <c r="H58" s="14">
        <f>AVERAGE(F58:G58)</f>
        <v>70.05</v>
      </c>
      <c r="I58" s="8"/>
      <c r="J58" s="8">
        <v>61.6</v>
      </c>
      <c r="K58" s="8">
        <v>62.4</v>
      </c>
      <c r="L58" s="14">
        <f>AVERAGE(J58:K58)</f>
        <v>62</v>
      </c>
      <c r="M58" s="8"/>
      <c r="N58" s="14">
        <v>60.405000000000001</v>
      </c>
      <c r="O58" s="14">
        <v>64.92</v>
      </c>
      <c r="P58" s="14">
        <f>AVERAGE(N58:O58)</f>
        <v>62.662500000000001</v>
      </c>
      <c r="Q58" s="8"/>
      <c r="R58" s="14">
        <v>67.585999999999999</v>
      </c>
      <c r="S58" s="14">
        <v>67.709000000000003</v>
      </c>
      <c r="T58" s="14">
        <f>AVERAGE(R58:S58)</f>
        <v>67.647500000000008</v>
      </c>
      <c r="U58" s="8"/>
      <c r="V58" s="8"/>
      <c r="W58" s="8"/>
      <c r="X58" s="17"/>
      <c r="Y58" s="8"/>
      <c r="Z58" s="14">
        <v>63.1</v>
      </c>
      <c r="AA58" s="14">
        <v>60.8</v>
      </c>
      <c r="AB58" s="14">
        <f t="shared" si="8"/>
        <v>61.95</v>
      </c>
      <c r="AC58" s="8"/>
      <c r="AD58" s="14">
        <v>62.447244361541976</v>
      </c>
      <c r="AE58" s="14">
        <v>61.804847233490122</v>
      </c>
      <c r="AF58" s="14">
        <f>AVERAGE(AD58:AE58)</f>
        <v>62.126045797516049</v>
      </c>
      <c r="AG58" s="16" t="s">
        <v>59</v>
      </c>
    </row>
    <row r="59" spans="1:35" ht="15.75" x14ac:dyDescent="0.25">
      <c r="A59" s="16" t="s">
        <v>60</v>
      </c>
      <c r="B59" s="14">
        <v>67.399999999999991</v>
      </c>
      <c r="C59" s="14">
        <v>66.399999999999991</v>
      </c>
      <c r="D59" s="14">
        <f>AVERAGE(B59:C59)</f>
        <v>66.899999999999991</v>
      </c>
      <c r="E59" s="8"/>
      <c r="F59" s="8">
        <v>71.599999999999994</v>
      </c>
      <c r="G59" s="8">
        <v>68.099999999999994</v>
      </c>
      <c r="H59" s="14">
        <f>AVERAGE(F59:G59)</f>
        <v>69.849999999999994</v>
      </c>
      <c r="I59" s="8"/>
      <c r="J59" s="8">
        <v>65.3</v>
      </c>
      <c r="K59" s="8">
        <v>64.2</v>
      </c>
      <c r="L59" s="14">
        <f>AVERAGE(J59:K59)</f>
        <v>64.75</v>
      </c>
      <c r="M59" s="8"/>
      <c r="N59" s="14">
        <v>63.253</v>
      </c>
      <c r="O59" s="14">
        <v>70.040000000000006</v>
      </c>
      <c r="P59" s="14">
        <f>AVERAGE(N59:O59)</f>
        <v>66.646500000000003</v>
      </c>
      <c r="Q59" s="8"/>
      <c r="R59" s="14">
        <v>66.951999999999998</v>
      </c>
      <c r="S59" s="14">
        <v>67.960999999999999</v>
      </c>
      <c r="T59" s="14">
        <f>AVERAGE(R59:S59)</f>
        <v>67.456500000000005</v>
      </c>
      <c r="U59" s="8"/>
      <c r="V59" s="8"/>
      <c r="W59" s="8"/>
      <c r="X59" s="17"/>
      <c r="Y59" s="8"/>
      <c r="Z59" s="14">
        <v>56.5</v>
      </c>
      <c r="AA59" s="14">
        <v>62.5</v>
      </c>
      <c r="AB59" s="14">
        <f t="shared" si="8"/>
        <v>59.5</v>
      </c>
      <c r="AC59" s="8"/>
      <c r="AD59" s="14">
        <v>61.29885688613787</v>
      </c>
      <c r="AE59" s="14">
        <v>59.753143609269195</v>
      </c>
      <c r="AF59" s="14">
        <f>AVERAGE(AD59:AE59)</f>
        <v>60.526000247703536</v>
      </c>
      <c r="AG59" s="16" t="s">
        <v>60</v>
      </c>
    </row>
    <row r="60" spans="1:35" ht="15.75" x14ac:dyDescent="0.25">
      <c r="A60" s="16" t="s">
        <v>61</v>
      </c>
      <c r="B60" s="14">
        <v>67.599999999999994</v>
      </c>
      <c r="C60" s="14">
        <v>67.899999999999991</v>
      </c>
      <c r="D60" s="14">
        <f>AVERAGE(B60:C60)</f>
        <v>67.75</v>
      </c>
      <c r="E60" s="8"/>
      <c r="F60" s="8">
        <v>69.8</v>
      </c>
      <c r="G60" s="8">
        <v>69.400000000000006</v>
      </c>
      <c r="H60" s="14">
        <f>AVERAGE(F60:G60)</f>
        <v>69.599999999999994</v>
      </c>
      <c r="I60" s="8"/>
      <c r="J60" s="8">
        <v>61.6</v>
      </c>
      <c r="K60" s="8">
        <v>65.099999999999994</v>
      </c>
      <c r="L60" s="14">
        <f>AVERAGE(J60:K60)</f>
        <v>63.349999999999994</v>
      </c>
      <c r="M60" s="8"/>
      <c r="N60" s="14">
        <v>63.847000000000001</v>
      </c>
      <c r="O60" s="14">
        <v>63.011000000000003</v>
      </c>
      <c r="P60" s="14">
        <f>AVERAGE(N60:O60)</f>
        <v>63.429000000000002</v>
      </c>
      <c r="Q60" s="8"/>
      <c r="R60" s="14">
        <v>65.341999999999999</v>
      </c>
      <c r="S60" s="14">
        <v>66.921000000000006</v>
      </c>
      <c r="T60" s="14">
        <f>AVERAGE(R60:S60)</f>
        <v>66.131500000000003</v>
      </c>
      <c r="U60" s="8"/>
      <c r="V60" s="8"/>
      <c r="W60" s="8"/>
      <c r="X60" s="17"/>
      <c r="Y60" s="8"/>
      <c r="Z60" s="14">
        <v>67.900000000000006</v>
      </c>
      <c r="AA60" s="14">
        <v>65.400000000000006</v>
      </c>
      <c r="AB60" s="14">
        <f t="shared" si="8"/>
        <v>66.650000000000006</v>
      </c>
      <c r="AC60" s="8"/>
      <c r="AD60" s="14">
        <v>63.223870890740741</v>
      </c>
      <c r="AE60" s="14">
        <v>63.900662148137968</v>
      </c>
      <c r="AF60" s="14">
        <f>AVERAGE(AD60:AE60)</f>
        <v>63.562266519439355</v>
      </c>
      <c r="AG60" s="16" t="s">
        <v>61</v>
      </c>
    </row>
    <row r="61" spans="1:35" ht="15.75" x14ac:dyDescent="0.25">
      <c r="A61" s="20" t="s">
        <v>4</v>
      </c>
      <c r="B61" s="10"/>
      <c r="C61" s="10"/>
      <c r="D61" s="21">
        <f>AVERAGE(D56:D60)</f>
        <v>67.109999999999985</v>
      </c>
      <c r="E61" s="8"/>
      <c r="F61" s="10"/>
      <c r="G61" s="10"/>
      <c r="H61" s="15">
        <f>AVERAGE(H56:H60)</f>
        <v>69.760000000000019</v>
      </c>
      <c r="I61" s="8"/>
      <c r="J61" s="10"/>
      <c r="K61" s="10"/>
      <c r="L61" s="15">
        <f>AVERAGE(L56:L60)</f>
        <v>63.15</v>
      </c>
      <c r="M61" s="8"/>
      <c r="N61" s="15"/>
      <c r="O61" s="15"/>
      <c r="P61" s="15">
        <f>AVERAGE(P56:P60)</f>
        <v>64.280299999999983</v>
      </c>
      <c r="Q61" s="8"/>
      <c r="R61" s="15"/>
      <c r="S61" s="15"/>
      <c r="T61" s="15">
        <f>AVERAGE(T56:T60)</f>
        <v>67.052300000000002</v>
      </c>
      <c r="U61" s="8"/>
      <c r="V61" s="8"/>
      <c r="W61" s="8"/>
      <c r="X61" s="17"/>
      <c r="Y61" s="8"/>
      <c r="Z61" s="14"/>
      <c r="AA61" s="14"/>
      <c r="AB61" s="15">
        <f>AVERAGE(AB56:AB60)</f>
        <v>62.55</v>
      </c>
      <c r="AC61" s="8"/>
      <c r="AD61" s="15"/>
      <c r="AE61" s="15"/>
      <c r="AF61" s="15">
        <f>AVERAGE(AF56:AF60)</f>
        <v>62.164109053338777</v>
      </c>
      <c r="AG61" s="20" t="s">
        <v>4</v>
      </c>
      <c r="AH61" s="21">
        <f>AVERAGE(D61,H61,L61,P61,T61,AB61,AF61)</f>
        <v>65.152387007619822</v>
      </c>
      <c r="AI61" s="10" t="s">
        <v>337</v>
      </c>
    </row>
    <row r="62" spans="1:35" ht="15.75" x14ac:dyDescent="0.25">
      <c r="A62" s="20" t="s">
        <v>5</v>
      </c>
      <c r="B62" s="10"/>
      <c r="C62" s="10"/>
      <c r="D62" s="21">
        <f>STDEV(D56:D60)</f>
        <v>0.64942282066462642</v>
      </c>
      <c r="E62" s="8"/>
      <c r="F62" s="10"/>
      <c r="G62" s="10"/>
      <c r="H62" s="15">
        <f>STDEV(H56:H60)</f>
        <v>0.46421977553740185</v>
      </c>
      <c r="I62" s="8"/>
      <c r="J62" s="10"/>
      <c r="K62" s="10"/>
      <c r="L62" s="15">
        <f>STDEV(L56:L60)</f>
        <v>1.0822430410956685</v>
      </c>
      <c r="M62" s="8"/>
      <c r="N62" s="15"/>
      <c r="O62" s="15"/>
      <c r="P62" s="15">
        <f>STDEV(P56:P60)</f>
        <v>1.5134677317339809</v>
      </c>
      <c r="Q62" s="8"/>
      <c r="R62" s="15"/>
      <c r="S62" s="15"/>
      <c r="T62" s="15">
        <f>STDEV(T56:T60)</f>
        <v>0.6409256587155816</v>
      </c>
      <c r="U62" s="8"/>
      <c r="V62" s="8"/>
      <c r="W62" s="8"/>
      <c r="X62" s="17"/>
      <c r="Y62" s="8"/>
      <c r="Z62" s="14"/>
      <c r="AA62" s="14"/>
      <c r="AB62" s="15">
        <f>STDEV(AB56:AB60)</f>
        <v>3.7876443866867984</v>
      </c>
      <c r="AC62" s="8"/>
      <c r="AD62" s="15"/>
      <c r="AE62" s="15"/>
      <c r="AF62" s="15">
        <f>STDEV(AF56:AF60)</f>
        <v>1.0814744097360052</v>
      </c>
      <c r="AG62" s="20" t="s">
        <v>5</v>
      </c>
      <c r="AH62" s="15">
        <f>STDEV(D61,H61,L61,P61,T61,AB61,AF61)</f>
        <v>2.8619436356177013</v>
      </c>
      <c r="AI62" s="10" t="s">
        <v>338</v>
      </c>
    </row>
    <row r="63" spans="1:35" ht="15.75" x14ac:dyDescent="0.25">
      <c r="A63" s="16"/>
      <c r="B63" s="14"/>
      <c r="C63" s="14"/>
      <c r="D63" s="14"/>
      <c r="E63" s="8"/>
      <c r="F63" s="8"/>
      <c r="G63" s="8"/>
      <c r="H63" s="14"/>
      <c r="I63" s="8"/>
      <c r="J63" s="8"/>
      <c r="K63" s="8"/>
      <c r="L63" s="14"/>
      <c r="M63" s="8"/>
      <c r="N63" s="14"/>
      <c r="O63" s="14"/>
      <c r="P63" s="14"/>
      <c r="Q63" s="8"/>
      <c r="R63" s="14"/>
      <c r="S63" s="14"/>
      <c r="T63" s="14"/>
      <c r="U63" s="8"/>
      <c r="V63" s="8"/>
      <c r="W63" s="8"/>
      <c r="X63" s="17"/>
      <c r="Y63" s="8"/>
      <c r="Z63" s="14"/>
      <c r="AA63" s="14"/>
      <c r="AB63" s="14"/>
      <c r="AC63" s="8"/>
      <c r="AD63" s="14"/>
      <c r="AE63" s="14"/>
      <c r="AF63" s="14"/>
      <c r="AG63" s="16"/>
    </row>
    <row r="64" spans="1:35" ht="15.75" x14ac:dyDescent="0.25">
      <c r="A64" s="16" t="s">
        <v>62</v>
      </c>
      <c r="B64" s="14">
        <v>70.967188323000002</v>
      </c>
      <c r="C64" s="14">
        <v>71.342306512600004</v>
      </c>
      <c r="D64" s="14">
        <f>AVERAGE(B64:C64)</f>
        <v>71.154747417799996</v>
      </c>
      <c r="E64" s="8"/>
      <c r="F64" s="8">
        <v>77.099999999999994</v>
      </c>
      <c r="G64" s="8">
        <v>70.7</v>
      </c>
      <c r="H64" s="14">
        <f>AVERAGE(F64:G64)</f>
        <v>73.900000000000006</v>
      </c>
      <c r="I64" s="8"/>
      <c r="J64" s="8">
        <v>66.7</v>
      </c>
      <c r="K64" s="8">
        <v>61.6</v>
      </c>
      <c r="L64" s="14">
        <f>AVERAGE(J64:K64)</f>
        <v>64.150000000000006</v>
      </c>
      <c r="M64" s="8"/>
      <c r="N64" s="14">
        <v>72.34</v>
      </c>
      <c r="O64" s="14">
        <v>66.53</v>
      </c>
      <c r="P64" s="14">
        <f>AVERAGE(N64:O64)</f>
        <v>69.435000000000002</v>
      </c>
      <c r="Q64" s="8"/>
      <c r="R64" s="14">
        <v>69.105000000000004</v>
      </c>
      <c r="S64" s="14">
        <v>70.140999999999991</v>
      </c>
      <c r="T64" s="14">
        <f>AVERAGE(R64:S64)</f>
        <v>69.62299999999999</v>
      </c>
      <c r="U64" s="8"/>
      <c r="V64" s="8"/>
      <c r="W64" s="8"/>
      <c r="X64" s="17"/>
      <c r="Y64" s="8"/>
      <c r="Z64" s="18">
        <v>68.3</v>
      </c>
      <c r="AA64" s="18">
        <v>65.2</v>
      </c>
      <c r="AB64" s="18">
        <f t="shared" ref="AB64:AB68" si="9">AVERAGE(Z64,AA64)</f>
        <v>66.75</v>
      </c>
      <c r="AC64" s="8"/>
      <c r="AD64" s="14">
        <v>65.082555865892076</v>
      </c>
      <c r="AE64" s="14">
        <v>65.730759339417787</v>
      </c>
      <c r="AF64" s="14">
        <f>AVERAGE(AD64:AE64)</f>
        <v>65.406657602654931</v>
      </c>
      <c r="AG64" s="16" t="s">
        <v>62</v>
      </c>
    </row>
    <row r="65" spans="1:35" ht="15.75" x14ac:dyDescent="0.25">
      <c r="A65" s="16" t="s">
        <v>63</v>
      </c>
      <c r="B65" s="14">
        <v>72.640829792600002</v>
      </c>
      <c r="C65" s="14">
        <v>71.976742816300003</v>
      </c>
      <c r="D65" s="14">
        <f>AVERAGE(B65:C65)</f>
        <v>72.308786304449995</v>
      </c>
      <c r="E65" s="8"/>
      <c r="F65" s="8">
        <v>75.2</v>
      </c>
      <c r="G65" s="8">
        <v>68.7</v>
      </c>
      <c r="H65" s="14">
        <f>AVERAGE(F65:G65)</f>
        <v>71.95</v>
      </c>
      <c r="I65" s="8"/>
      <c r="J65" s="8">
        <v>60.7</v>
      </c>
      <c r="K65" s="8">
        <v>68.5</v>
      </c>
      <c r="L65" s="14">
        <f>AVERAGE(J65:K65)</f>
        <v>64.599999999999994</v>
      </c>
      <c r="M65" s="8"/>
      <c r="N65" s="14">
        <v>72.516999999999996</v>
      </c>
      <c r="O65" s="14">
        <v>66.356999999999999</v>
      </c>
      <c r="P65" s="14">
        <f>AVERAGE(N65:O65)</f>
        <v>69.436999999999998</v>
      </c>
      <c r="Q65" s="8"/>
      <c r="R65" s="14">
        <v>69.945999999999998</v>
      </c>
      <c r="S65" s="14">
        <v>70.768000000000001</v>
      </c>
      <c r="T65" s="14">
        <f>AVERAGE(R65:S65)</f>
        <v>70.356999999999999</v>
      </c>
      <c r="U65" s="8"/>
      <c r="V65" s="8"/>
      <c r="W65" s="8"/>
      <c r="X65" s="17"/>
      <c r="Y65" s="8"/>
      <c r="Z65" s="18">
        <v>71.5</v>
      </c>
      <c r="AA65" s="18">
        <v>77.3</v>
      </c>
      <c r="AB65" s="18">
        <f t="shared" si="9"/>
        <v>74.400000000000006</v>
      </c>
      <c r="AC65" s="8"/>
      <c r="AD65" s="14">
        <v>66.200622121369648</v>
      </c>
      <c r="AE65" s="14">
        <v>67.546220911137581</v>
      </c>
      <c r="AF65" s="14">
        <f>AVERAGE(AD65:AE65)</f>
        <v>66.873421516253615</v>
      </c>
      <c r="AG65" s="16" t="s">
        <v>63</v>
      </c>
    </row>
    <row r="66" spans="1:35" ht="15.75" x14ac:dyDescent="0.25">
      <c r="A66" s="16" t="s">
        <v>64</v>
      </c>
      <c r="B66" s="14">
        <v>71.06</v>
      </c>
      <c r="C66" s="14">
        <v>71.8</v>
      </c>
      <c r="D66" s="14">
        <f>AVERAGE(B66:C66)</f>
        <v>71.430000000000007</v>
      </c>
      <c r="E66" s="8"/>
      <c r="F66" s="8">
        <v>74</v>
      </c>
      <c r="G66" s="8">
        <v>71.7</v>
      </c>
      <c r="H66" s="14">
        <f>AVERAGE(F66:G66)</f>
        <v>72.849999999999994</v>
      </c>
      <c r="I66" s="8"/>
      <c r="J66" s="8">
        <v>68.400000000000006</v>
      </c>
      <c r="K66" s="8">
        <v>69.8</v>
      </c>
      <c r="L66" s="14">
        <f>AVERAGE(J66:K66)</f>
        <v>69.099999999999994</v>
      </c>
      <c r="M66" s="8"/>
      <c r="N66" s="14">
        <v>64.564999999999998</v>
      </c>
      <c r="O66" s="14">
        <v>71.841999999999999</v>
      </c>
      <c r="P66" s="14">
        <f>AVERAGE(N66:O66)</f>
        <v>68.203499999999991</v>
      </c>
      <c r="Q66" s="8"/>
      <c r="R66" s="14">
        <v>68.161000000000001</v>
      </c>
      <c r="S66" s="14">
        <v>69.942999999999998</v>
      </c>
      <c r="T66" s="14">
        <f>AVERAGE(R66:S66)</f>
        <v>69.051999999999992</v>
      </c>
      <c r="U66" s="8"/>
      <c r="V66" s="8"/>
      <c r="W66" s="8"/>
      <c r="X66" s="17"/>
      <c r="Y66" s="8"/>
      <c r="Z66" s="18">
        <v>65.400000000000006</v>
      </c>
      <c r="AA66" s="18">
        <v>60.3</v>
      </c>
      <c r="AB66" s="18">
        <f t="shared" si="9"/>
        <v>62.85</v>
      </c>
      <c r="AC66" s="8"/>
      <c r="AD66" s="14">
        <v>68.799968154130511</v>
      </c>
      <c r="AE66" s="14">
        <v>66.754070875383434</v>
      </c>
      <c r="AF66" s="14">
        <f>AVERAGE(AD66:AE66)</f>
        <v>67.777019514756972</v>
      </c>
      <c r="AG66" s="16" t="s">
        <v>64</v>
      </c>
    </row>
    <row r="67" spans="1:35" ht="15.75" x14ac:dyDescent="0.25">
      <c r="A67" s="16" t="s">
        <v>65</v>
      </c>
      <c r="B67" s="14">
        <v>71.069999999999993</v>
      </c>
      <c r="C67" s="14">
        <v>70.52</v>
      </c>
      <c r="D67" s="14">
        <f>AVERAGE(B67:C67)</f>
        <v>70.794999999999987</v>
      </c>
      <c r="E67" s="8"/>
      <c r="F67" s="8">
        <v>72</v>
      </c>
      <c r="G67" s="8">
        <v>77</v>
      </c>
      <c r="H67" s="14">
        <f>AVERAGE(F67:G67)</f>
        <v>74.5</v>
      </c>
      <c r="I67" s="8"/>
      <c r="J67" s="8">
        <v>64.5</v>
      </c>
      <c r="K67" s="8">
        <v>62.7</v>
      </c>
      <c r="L67" s="14">
        <f>AVERAGE(J67:K67)</f>
        <v>63.6</v>
      </c>
      <c r="M67" s="8"/>
      <c r="N67" s="14">
        <v>72.722999999999999</v>
      </c>
      <c r="O67" s="14">
        <v>70.989000000000004</v>
      </c>
      <c r="P67" s="14">
        <f>AVERAGE(N67:O67)</f>
        <v>71.855999999999995</v>
      </c>
      <c r="Q67" s="8"/>
      <c r="R67" s="14">
        <v>67.900000000000006</v>
      </c>
      <c r="S67" s="14">
        <v>69.509</v>
      </c>
      <c r="T67" s="14">
        <f>AVERAGE(R67:S67)</f>
        <v>68.704499999999996</v>
      </c>
      <c r="U67" s="8"/>
      <c r="V67" s="8"/>
      <c r="W67" s="8"/>
      <c r="X67" s="17"/>
      <c r="Y67" s="8"/>
      <c r="Z67" s="18">
        <v>61.3</v>
      </c>
      <c r="AA67" s="18">
        <v>64.3</v>
      </c>
      <c r="AB67" s="18">
        <f t="shared" si="9"/>
        <v>62.8</v>
      </c>
      <c r="AC67" s="8"/>
      <c r="AD67" s="14">
        <v>65.532540382183186</v>
      </c>
      <c r="AE67" s="14">
        <v>57.699826304868658</v>
      </c>
      <c r="AF67" s="14">
        <f>AVERAGE(AD67:AE67)</f>
        <v>61.616183343525918</v>
      </c>
      <c r="AG67" s="16" t="s">
        <v>65</v>
      </c>
    </row>
    <row r="68" spans="1:35" ht="15.75" x14ac:dyDescent="0.25">
      <c r="A68" s="16" t="s">
        <v>66</v>
      </c>
      <c r="B68" s="14">
        <v>70.45</v>
      </c>
      <c r="C68" s="14">
        <v>70.81</v>
      </c>
      <c r="D68" s="14">
        <f>AVERAGE(B68:C68)</f>
        <v>70.63</v>
      </c>
      <c r="E68" s="8"/>
      <c r="F68" s="8">
        <v>68.400000000000006</v>
      </c>
      <c r="G68" s="8">
        <v>75.900000000000006</v>
      </c>
      <c r="H68" s="14">
        <f>AVERAGE(F68:G68)</f>
        <v>72.150000000000006</v>
      </c>
      <c r="I68" s="8"/>
      <c r="J68" s="8">
        <v>67.900000000000006</v>
      </c>
      <c r="K68" s="8">
        <v>65.5</v>
      </c>
      <c r="L68" s="14">
        <f>AVERAGE(J68:K68)</f>
        <v>66.7</v>
      </c>
      <c r="M68" s="8"/>
      <c r="N68" s="14">
        <v>71.164000000000001</v>
      </c>
      <c r="O68" s="14">
        <v>69.641999999999996</v>
      </c>
      <c r="P68" s="14">
        <f>AVERAGE(N68:O68)</f>
        <v>70.402999999999992</v>
      </c>
      <c r="Q68" s="8"/>
      <c r="R68" s="14">
        <v>69.042999999999992</v>
      </c>
      <c r="S68" s="14">
        <v>69.581000000000003</v>
      </c>
      <c r="T68" s="14">
        <f>AVERAGE(R68:S68)</f>
        <v>69.311999999999998</v>
      </c>
      <c r="U68" s="8"/>
      <c r="V68" s="8"/>
      <c r="W68" s="8"/>
      <c r="X68" s="17"/>
      <c r="Y68" s="8"/>
      <c r="Z68" s="18">
        <v>60.9</v>
      </c>
      <c r="AA68" s="18">
        <v>59.4</v>
      </c>
      <c r="AB68" s="18">
        <f t="shared" si="9"/>
        <v>60.15</v>
      </c>
      <c r="AC68" s="8"/>
      <c r="AD68" s="14">
        <v>66.150704485468893</v>
      </c>
      <c r="AE68" s="14">
        <v>67.630088732886037</v>
      </c>
      <c r="AF68" s="14">
        <f>AVERAGE(AD68:AE68)</f>
        <v>66.890396609177458</v>
      </c>
      <c r="AG68" s="16" t="s">
        <v>66</v>
      </c>
    </row>
    <row r="69" spans="1:35" ht="15.75" x14ac:dyDescent="0.25">
      <c r="A69" s="20" t="s">
        <v>4</v>
      </c>
      <c r="B69" s="10"/>
      <c r="C69" s="10"/>
      <c r="D69" s="21">
        <f>AVERAGE(D64:D68)</f>
        <v>71.263706744449991</v>
      </c>
      <c r="E69" s="8"/>
      <c r="F69" s="10"/>
      <c r="G69" s="10"/>
      <c r="H69" s="15">
        <f>AVERAGE(H64:H68)</f>
        <v>73.070000000000007</v>
      </c>
      <c r="I69" s="8"/>
      <c r="J69" s="10"/>
      <c r="K69" s="10"/>
      <c r="L69" s="15">
        <f>AVERAGE(L64:L68)</f>
        <v>65.63</v>
      </c>
      <c r="M69" s="8"/>
      <c r="N69" s="15"/>
      <c r="O69" s="15"/>
      <c r="P69" s="15">
        <f>AVERAGE(P64:P68)</f>
        <v>69.866900000000015</v>
      </c>
      <c r="Q69" s="8"/>
      <c r="R69" s="15"/>
      <c r="S69" s="15"/>
      <c r="T69" s="15">
        <f>AVERAGE(T64:T68)</f>
        <v>69.409700000000001</v>
      </c>
      <c r="U69" s="8"/>
      <c r="V69" s="8"/>
      <c r="W69" s="8"/>
      <c r="X69" s="17"/>
      <c r="Y69" s="8"/>
      <c r="Z69" s="22"/>
      <c r="AA69" s="22"/>
      <c r="AB69" s="22">
        <f>AVERAGE(AB64:AB68)</f>
        <v>65.39</v>
      </c>
      <c r="AC69" s="8"/>
      <c r="AD69" s="15"/>
      <c r="AE69" s="15"/>
      <c r="AF69" s="15">
        <f>AVERAGE(AF64:AF68)</f>
        <v>65.712735717273773</v>
      </c>
      <c r="AG69" s="20" t="s">
        <v>4</v>
      </c>
      <c r="AH69" s="21">
        <f>AVERAGE(D69,H69,L69,P69,T69,AB69,AF69)</f>
        <v>68.620434637389124</v>
      </c>
      <c r="AI69" s="10" t="s">
        <v>337</v>
      </c>
    </row>
    <row r="70" spans="1:35" ht="15.75" x14ac:dyDescent="0.25">
      <c r="A70" s="20" t="s">
        <v>5</v>
      </c>
      <c r="B70" s="10"/>
      <c r="C70" s="10"/>
      <c r="D70" s="21">
        <f>STDEV(D64:D68)</f>
        <v>0.66200209944712018</v>
      </c>
      <c r="E70" s="8"/>
      <c r="F70" s="10"/>
      <c r="G70" s="10"/>
      <c r="H70" s="15">
        <f>STDEV(H64:H68)</f>
        <v>1.1048755586037728</v>
      </c>
      <c r="I70" s="8"/>
      <c r="J70" s="10"/>
      <c r="K70" s="10"/>
      <c r="L70" s="15">
        <f>STDEV(L64:L68)</f>
        <v>2.267046536796276</v>
      </c>
      <c r="M70" s="8"/>
      <c r="N70" s="15"/>
      <c r="O70" s="15"/>
      <c r="P70" s="15">
        <f>STDEV(P64:P68)</f>
        <v>1.3585077474935503</v>
      </c>
      <c r="Q70" s="8"/>
      <c r="R70" s="15"/>
      <c r="S70" s="15"/>
      <c r="T70" s="15">
        <f>STDEV(T64:T68)</f>
        <v>0.62802782581666039</v>
      </c>
      <c r="U70" s="8"/>
      <c r="V70" s="8"/>
      <c r="W70" s="8"/>
      <c r="X70" s="17"/>
      <c r="Y70" s="8"/>
      <c r="Z70" s="22"/>
      <c r="AA70" s="22"/>
      <c r="AB70" s="22">
        <f>STDEV(AB64:AB68)</f>
        <v>5.5598336306044294</v>
      </c>
      <c r="AC70" s="8"/>
      <c r="AD70" s="15"/>
      <c r="AE70" s="15"/>
      <c r="AF70" s="15">
        <f>STDEV(AF64:AF68)</f>
        <v>2.4428860728619908</v>
      </c>
      <c r="AG70" s="20" t="s">
        <v>5</v>
      </c>
      <c r="AH70" s="15">
        <f>STDEV(D69,H69,L69,P69,T69,AB69,AF69)</f>
        <v>3.076666359820277</v>
      </c>
      <c r="AI70" s="10" t="s">
        <v>338</v>
      </c>
    </row>
    <row r="71" spans="1:35" ht="15.75" x14ac:dyDescent="0.25">
      <c r="A71" s="16"/>
      <c r="B71" s="14"/>
      <c r="C71" s="14"/>
      <c r="D71" s="14"/>
      <c r="E71" s="8"/>
      <c r="F71" s="8"/>
      <c r="G71" s="8"/>
      <c r="H71" s="14"/>
      <c r="I71" s="8"/>
      <c r="J71" s="8"/>
      <c r="K71" s="8"/>
      <c r="L71" s="14"/>
      <c r="M71" s="8"/>
      <c r="N71" s="14"/>
      <c r="O71" s="14"/>
      <c r="P71" s="14"/>
      <c r="Q71" s="8"/>
      <c r="R71" s="14"/>
      <c r="S71" s="14"/>
      <c r="T71" s="14"/>
      <c r="U71" s="8"/>
      <c r="V71" s="8"/>
      <c r="W71" s="8"/>
      <c r="X71" s="17"/>
      <c r="Y71" s="8"/>
      <c r="Z71" s="18"/>
      <c r="AA71" s="18"/>
      <c r="AB71" s="18"/>
      <c r="AC71" s="8"/>
      <c r="AD71" s="14"/>
      <c r="AE71" s="14"/>
      <c r="AF71" s="14"/>
      <c r="AG71" s="16"/>
    </row>
    <row r="72" spans="1:35" ht="15.75" x14ac:dyDescent="0.25">
      <c r="A72" s="16" t="s">
        <v>67</v>
      </c>
      <c r="B72" s="14">
        <v>80.199999999999989</v>
      </c>
      <c r="C72" s="14">
        <v>79.899999999999991</v>
      </c>
      <c r="D72" s="14">
        <f>AVERAGE(B72:C72)</f>
        <v>80.049999999999983</v>
      </c>
      <c r="E72" s="8"/>
      <c r="F72" s="8">
        <v>84.8</v>
      </c>
      <c r="G72" s="8">
        <v>83.4</v>
      </c>
      <c r="H72" s="14">
        <f>AVERAGE(F72:G72)</f>
        <v>84.1</v>
      </c>
      <c r="I72" s="8"/>
      <c r="J72" s="8">
        <v>70.7</v>
      </c>
      <c r="K72" s="8">
        <v>66.7</v>
      </c>
      <c r="L72" s="14">
        <f>AVERAGE(J72:K72)</f>
        <v>68.7</v>
      </c>
      <c r="M72" s="8"/>
      <c r="N72" s="14">
        <v>84.501999999999995</v>
      </c>
      <c r="O72" s="14">
        <v>72.879000000000005</v>
      </c>
      <c r="P72" s="14">
        <f>AVERAGE(N72:O72)</f>
        <v>78.6905</v>
      </c>
      <c r="Q72" s="8"/>
      <c r="R72" s="14">
        <v>76.946999999999989</v>
      </c>
      <c r="S72" s="14">
        <v>77.024000000000001</v>
      </c>
      <c r="T72" s="14">
        <f>AVERAGE(R72:S72)</f>
        <v>76.985500000000002</v>
      </c>
      <c r="U72" s="8"/>
      <c r="V72" s="8"/>
      <c r="W72" s="8"/>
      <c r="X72" s="17"/>
      <c r="Y72" s="8"/>
      <c r="Z72" s="18">
        <v>68</v>
      </c>
      <c r="AA72" s="18">
        <v>63.5</v>
      </c>
      <c r="AB72" s="18">
        <f t="shared" ref="AB72:AB76" si="10">AVERAGE(Z72,AA72)</f>
        <v>65.75</v>
      </c>
      <c r="AC72" s="8"/>
      <c r="AD72" s="14">
        <v>71.243917027526393</v>
      </c>
      <c r="AE72" s="14">
        <v>72.171748050795912</v>
      </c>
      <c r="AF72" s="14">
        <f>AVERAGE(AD72:AE72)</f>
        <v>71.70783253916116</v>
      </c>
      <c r="AG72" s="16" t="s">
        <v>67</v>
      </c>
    </row>
    <row r="73" spans="1:35" ht="15.75" x14ac:dyDescent="0.25">
      <c r="A73" s="16" t="s">
        <v>68</v>
      </c>
      <c r="B73" s="14">
        <v>79.3</v>
      </c>
      <c r="C73" s="14">
        <v>82.199999999999989</v>
      </c>
      <c r="D73" s="14">
        <f>AVERAGE(B73:C73)</f>
        <v>80.75</v>
      </c>
      <c r="E73" s="8"/>
      <c r="F73" s="8">
        <v>87.8</v>
      </c>
      <c r="G73" s="8">
        <v>81.7</v>
      </c>
      <c r="H73" s="14">
        <f>AVERAGE(F73:G73)</f>
        <v>84.75</v>
      </c>
      <c r="I73" s="8"/>
      <c r="J73" s="8">
        <v>77.7</v>
      </c>
      <c r="K73" s="8">
        <v>77.7</v>
      </c>
      <c r="L73" s="14">
        <f>AVERAGE(J73:K73)</f>
        <v>77.7</v>
      </c>
      <c r="M73" s="8"/>
      <c r="N73" s="14">
        <v>75.919000000000011</v>
      </c>
      <c r="O73" s="14">
        <v>80.213999999999999</v>
      </c>
      <c r="P73" s="14">
        <f>AVERAGE(N73:O73)</f>
        <v>78.066500000000005</v>
      </c>
      <c r="Q73" s="8"/>
      <c r="R73" s="14">
        <v>78.287999999999997</v>
      </c>
      <c r="S73" s="14">
        <v>77.028000000000006</v>
      </c>
      <c r="T73" s="14">
        <f>AVERAGE(R73:S73)</f>
        <v>77.658000000000001</v>
      </c>
      <c r="U73" s="8"/>
      <c r="V73" s="8"/>
      <c r="W73" s="8"/>
      <c r="X73" s="17"/>
      <c r="Y73" s="8"/>
      <c r="Z73" s="18">
        <v>71.599999999999994</v>
      </c>
      <c r="AA73" s="18">
        <v>78.7</v>
      </c>
      <c r="AB73" s="18">
        <f t="shared" si="10"/>
        <v>75.150000000000006</v>
      </c>
      <c r="AC73" s="8"/>
      <c r="AD73" s="14">
        <v>74.020152165492618</v>
      </c>
      <c r="AE73" s="14">
        <v>71.497859966135593</v>
      </c>
      <c r="AF73" s="14">
        <f>AVERAGE(AD73:AE73)</f>
        <v>72.759006065814106</v>
      </c>
      <c r="AG73" s="16" t="s">
        <v>68</v>
      </c>
    </row>
    <row r="74" spans="1:35" ht="15.75" x14ac:dyDescent="0.25">
      <c r="A74" s="16" t="s">
        <v>69</v>
      </c>
      <c r="B74" s="14">
        <v>79.599999999999994</v>
      </c>
      <c r="C74" s="14">
        <v>78.8</v>
      </c>
      <c r="D74" s="14">
        <f>AVERAGE(B74:C74)</f>
        <v>79.199999999999989</v>
      </c>
      <c r="E74" s="8"/>
      <c r="F74" s="8">
        <v>82.6</v>
      </c>
      <c r="G74" s="8">
        <v>81.2</v>
      </c>
      <c r="H74" s="14">
        <f>AVERAGE(F74:G74)</f>
        <v>81.900000000000006</v>
      </c>
      <c r="I74" s="8"/>
      <c r="J74" s="8">
        <v>76.2</v>
      </c>
      <c r="K74" s="8">
        <v>74.400000000000006</v>
      </c>
      <c r="L74" s="14">
        <f>AVERAGE(J74:K74)</f>
        <v>75.300000000000011</v>
      </c>
      <c r="M74" s="8"/>
      <c r="N74" s="14">
        <v>74.694000000000003</v>
      </c>
      <c r="O74" s="14">
        <v>82.463999999999999</v>
      </c>
      <c r="P74" s="14">
        <f>AVERAGE(N74:O74)</f>
        <v>78.579000000000008</v>
      </c>
      <c r="Q74" s="8"/>
      <c r="R74" s="14">
        <v>76.569000000000003</v>
      </c>
      <c r="S74" s="14">
        <v>77.819000000000003</v>
      </c>
      <c r="T74" s="14">
        <f>AVERAGE(R74:S74)</f>
        <v>77.194000000000003</v>
      </c>
      <c r="U74" s="8"/>
      <c r="V74" s="8"/>
      <c r="W74" s="8"/>
      <c r="X74" s="17"/>
      <c r="Y74" s="8"/>
      <c r="Z74" s="18">
        <v>73</v>
      </c>
      <c r="AA74" s="18">
        <v>64.2</v>
      </c>
      <c r="AB74" s="18">
        <f t="shared" si="10"/>
        <v>68.599999999999994</v>
      </c>
      <c r="AC74" s="8"/>
      <c r="AD74" s="14">
        <v>70.323343936099192</v>
      </c>
      <c r="AE74" s="14">
        <v>71.066302129136801</v>
      </c>
      <c r="AF74" s="14">
        <f>AVERAGE(AD74:AE74)</f>
        <v>70.69482303261799</v>
      </c>
      <c r="AG74" s="16" t="s">
        <v>69</v>
      </c>
    </row>
    <row r="75" spans="1:35" ht="15.75" x14ac:dyDescent="0.25">
      <c r="A75" s="16" t="s">
        <v>70</v>
      </c>
      <c r="B75" s="14">
        <v>82</v>
      </c>
      <c r="C75" s="14">
        <v>79.899999999999991</v>
      </c>
      <c r="D75" s="14">
        <f>AVERAGE(B75:C75)</f>
        <v>80.949999999999989</v>
      </c>
      <c r="E75" s="8"/>
      <c r="F75" s="8">
        <v>81.7</v>
      </c>
      <c r="G75" s="8">
        <v>84.6</v>
      </c>
      <c r="H75" s="14">
        <f>AVERAGE(F75:G75)</f>
        <v>83.15</v>
      </c>
      <c r="I75" s="8"/>
      <c r="J75" s="8">
        <v>73</v>
      </c>
      <c r="K75" s="8">
        <v>71.599999999999994</v>
      </c>
      <c r="L75" s="14">
        <f>AVERAGE(J75:K75)</f>
        <v>72.3</v>
      </c>
      <c r="M75" s="8"/>
      <c r="N75" s="14">
        <v>78.492000000000004</v>
      </c>
      <c r="O75" s="14">
        <v>75.528999999999996</v>
      </c>
      <c r="P75" s="14">
        <f>AVERAGE(N75:O75)</f>
        <v>77.010500000000008</v>
      </c>
      <c r="Q75" s="8"/>
      <c r="R75" s="14">
        <v>76.269000000000005</v>
      </c>
      <c r="S75" s="14">
        <v>78.209000000000003</v>
      </c>
      <c r="T75" s="14">
        <f>AVERAGE(R75:S75)</f>
        <v>77.239000000000004</v>
      </c>
      <c r="U75" s="8"/>
      <c r="V75" s="8"/>
      <c r="W75" s="8"/>
      <c r="X75" s="17"/>
      <c r="Y75" s="8"/>
      <c r="Z75" s="18">
        <v>80.5</v>
      </c>
      <c r="AA75" s="18">
        <v>75.8</v>
      </c>
      <c r="AB75" s="18">
        <f t="shared" si="10"/>
        <v>78.150000000000006</v>
      </c>
      <c r="AC75" s="8"/>
      <c r="AD75" s="14">
        <v>63.417009295685716</v>
      </c>
      <c r="AE75" s="14">
        <v>70.508216766331088</v>
      </c>
      <c r="AF75" s="14">
        <f>AVERAGE(AD75:AE75)</f>
        <v>66.962613031008402</v>
      </c>
      <c r="AG75" s="16" t="s">
        <v>70</v>
      </c>
    </row>
    <row r="76" spans="1:35" ht="15.75" x14ac:dyDescent="0.25">
      <c r="A76" s="16" t="s">
        <v>71</v>
      </c>
      <c r="B76" s="14">
        <v>78.199999999999989</v>
      </c>
      <c r="C76" s="14">
        <v>80.199999999999989</v>
      </c>
      <c r="D76" s="14">
        <f>AVERAGE(B76:C76)</f>
        <v>79.199999999999989</v>
      </c>
      <c r="E76" s="8"/>
      <c r="F76" s="8">
        <v>85.7</v>
      </c>
      <c r="G76" s="8">
        <v>89.5</v>
      </c>
      <c r="H76" s="14">
        <f>AVERAGE(F76:G76)</f>
        <v>87.6</v>
      </c>
      <c r="I76" s="8"/>
      <c r="J76" s="8">
        <v>77.5</v>
      </c>
      <c r="K76" s="8">
        <v>78.5</v>
      </c>
      <c r="L76" s="14">
        <f>AVERAGE(J76:K76)</f>
        <v>78</v>
      </c>
      <c r="M76" s="8"/>
      <c r="N76" s="14">
        <v>79.600999999999999</v>
      </c>
      <c r="O76" s="14">
        <v>71.271000000000001</v>
      </c>
      <c r="P76" s="14">
        <f>AVERAGE(N76:O76)</f>
        <v>75.436000000000007</v>
      </c>
      <c r="Q76" s="8"/>
      <c r="R76" s="14">
        <v>78.31</v>
      </c>
      <c r="S76" s="14">
        <v>76.744</v>
      </c>
      <c r="T76" s="14">
        <f>AVERAGE(R76:S76)</f>
        <v>77.527000000000001</v>
      </c>
      <c r="U76" s="8"/>
      <c r="V76" s="8"/>
      <c r="W76" s="8"/>
      <c r="X76" s="17"/>
      <c r="Y76" s="8"/>
      <c r="Z76" s="18">
        <v>82.2</v>
      </c>
      <c r="AA76" s="18">
        <v>73.599999999999994</v>
      </c>
      <c r="AB76" s="18">
        <f t="shared" si="10"/>
        <v>77.900000000000006</v>
      </c>
      <c r="AC76" s="8"/>
      <c r="AD76" s="14">
        <v>74.692144720286791</v>
      </c>
      <c r="AE76" s="14">
        <v>73.219574461214251</v>
      </c>
      <c r="AF76" s="14">
        <f>AVERAGE(AD76:AE76)</f>
        <v>73.955859590750521</v>
      </c>
      <c r="AG76" s="16" t="s">
        <v>71</v>
      </c>
    </row>
    <row r="77" spans="1:35" ht="15.75" x14ac:dyDescent="0.25">
      <c r="A77" s="20" t="s">
        <v>4</v>
      </c>
      <c r="B77" s="10"/>
      <c r="C77" s="10"/>
      <c r="D77" s="21">
        <f>AVERAGE(D72:D76)</f>
        <v>80.029999999999987</v>
      </c>
      <c r="E77" s="8"/>
      <c r="F77" s="10"/>
      <c r="G77" s="10"/>
      <c r="H77" s="15">
        <f>AVERAGE(H72:H76)</f>
        <v>84.3</v>
      </c>
      <c r="I77" s="8"/>
      <c r="J77" s="10"/>
      <c r="K77" s="10"/>
      <c r="L77" s="15">
        <f>AVERAGE(L72:L76)</f>
        <v>74.400000000000006</v>
      </c>
      <c r="M77" s="8"/>
      <c r="N77" s="15"/>
      <c r="O77" s="15"/>
      <c r="P77" s="15">
        <f>AVERAGE(P72:P76)</f>
        <v>77.5565</v>
      </c>
      <c r="Q77" s="8"/>
      <c r="R77" s="15"/>
      <c r="S77" s="15"/>
      <c r="T77" s="15">
        <f>AVERAGE(T72:T76)</f>
        <v>77.320700000000002</v>
      </c>
      <c r="U77" s="8"/>
      <c r="V77" s="8"/>
      <c r="W77" s="8"/>
      <c r="X77" s="17"/>
      <c r="Y77" s="8"/>
      <c r="Z77" s="22"/>
      <c r="AA77" s="22"/>
      <c r="AB77" s="22">
        <f>AVERAGE(AB72:AB76)</f>
        <v>73.109999999999985</v>
      </c>
      <c r="AC77" s="8"/>
      <c r="AD77" s="15"/>
      <c r="AE77" s="15"/>
      <c r="AF77" s="15">
        <f>AVERAGE(AF72:AF76)</f>
        <v>71.216026851870424</v>
      </c>
      <c r="AG77" s="20" t="s">
        <v>4</v>
      </c>
      <c r="AH77" s="21">
        <f>AVERAGE(D77,H77,L77,P77,T77,AB77,AF77)</f>
        <v>76.847603835981474</v>
      </c>
      <c r="AI77" s="10" t="s">
        <v>337</v>
      </c>
    </row>
    <row r="78" spans="1:35" ht="15.75" x14ac:dyDescent="0.25">
      <c r="A78" s="20" t="s">
        <v>5</v>
      </c>
      <c r="B78" s="10"/>
      <c r="C78" s="10"/>
      <c r="D78" s="21">
        <f>STDEV(D72:D76)</f>
        <v>0.82810023547877587</v>
      </c>
      <c r="E78" s="8"/>
      <c r="F78" s="10"/>
      <c r="G78" s="10"/>
      <c r="H78" s="15">
        <f>STDEV(H72:H76)</f>
        <v>2.1339517332873257</v>
      </c>
      <c r="I78" s="8"/>
      <c r="J78" s="10"/>
      <c r="K78" s="10"/>
      <c r="L78" s="15">
        <f>STDEV(L72:L76)</f>
        <v>3.9230090491866063</v>
      </c>
      <c r="M78" s="8"/>
      <c r="N78" s="15"/>
      <c r="O78" s="15"/>
      <c r="P78" s="15">
        <f>STDEV(P72:P76)</f>
        <v>1.3588780758405059</v>
      </c>
      <c r="Q78" s="8"/>
      <c r="R78" s="15"/>
      <c r="S78" s="15"/>
      <c r="T78" s="15">
        <f>STDEV(T72:T76)</f>
        <v>0.26991563496766852</v>
      </c>
      <c r="U78" s="8"/>
      <c r="V78" s="8"/>
      <c r="W78" s="8"/>
      <c r="X78" s="17"/>
      <c r="Y78" s="8"/>
      <c r="Z78" s="22"/>
      <c r="AA78" s="22"/>
      <c r="AB78" s="22">
        <f>STDEV(AB72:AB76)</f>
        <v>5.6350909486892977</v>
      </c>
      <c r="AC78" s="8"/>
      <c r="AD78" s="15"/>
      <c r="AE78" s="15"/>
      <c r="AF78" s="15">
        <f>STDEV(AF72:AF76)</f>
        <v>2.668919429209899</v>
      </c>
      <c r="AG78" s="20" t="s">
        <v>5</v>
      </c>
      <c r="AH78" s="15">
        <f>STDEV(D77,H77,L77,P77,T77,AB77,AF77)</f>
        <v>4.435976292066024</v>
      </c>
      <c r="AI78" s="10" t="s">
        <v>338</v>
      </c>
    </row>
    <row r="79" spans="1:35" ht="15.75" x14ac:dyDescent="0.25">
      <c r="A79" s="16"/>
      <c r="B79" s="14"/>
      <c r="C79" s="14"/>
      <c r="D79" s="14"/>
      <c r="E79" s="8"/>
      <c r="F79" s="8"/>
      <c r="G79" s="8"/>
      <c r="H79" s="14"/>
      <c r="I79" s="8"/>
      <c r="J79" s="8"/>
      <c r="K79" s="8"/>
      <c r="L79" s="14"/>
      <c r="M79" s="8"/>
      <c r="N79" s="14"/>
      <c r="O79" s="14"/>
      <c r="P79" s="14"/>
      <c r="Q79" s="8"/>
      <c r="R79" s="14"/>
      <c r="S79" s="14"/>
      <c r="T79" s="14"/>
      <c r="U79" s="8"/>
      <c r="V79" s="8"/>
      <c r="W79" s="8"/>
      <c r="X79" s="17"/>
      <c r="Y79" s="8"/>
      <c r="Z79" s="18"/>
      <c r="AA79" s="18"/>
      <c r="AB79" s="18"/>
      <c r="AC79" s="8"/>
      <c r="AD79" s="14"/>
      <c r="AE79" s="14"/>
      <c r="AF79" s="14"/>
      <c r="AG79" s="16"/>
    </row>
    <row r="80" spans="1:35" ht="15.75" x14ac:dyDescent="0.25">
      <c r="A80" s="16" t="s">
        <v>72</v>
      </c>
      <c r="B80" s="14">
        <v>80.192662635399998</v>
      </c>
      <c r="C80" s="14">
        <v>78.341866454699996</v>
      </c>
      <c r="D80" s="14">
        <f>AVERAGE(B80:C80)</f>
        <v>79.267264545049997</v>
      </c>
      <c r="E80" s="8"/>
      <c r="F80" s="8">
        <v>83.4</v>
      </c>
      <c r="G80" s="8">
        <v>82</v>
      </c>
      <c r="H80" s="14">
        <f>AVERAGE(F80:G80)</f>
        <v>82.7</v>
      </c>
      <c r="I80" s="8"/>
      <c r="J80" s="8">
        <v>73.3</v>
      </c>
      <c r="K80" s="8">
        <v>71.599999999999994</v>
      </c>
      <c r="L80" s="14">
        <f>AVERAGE(J80:K80)</f>
        <v>72.449999999999989</v>
      </c>
      <c r="M80" s="8"/>
      <c r="N80" s="14">
        <v>72.808000000000007</v>
      </c>
      <c r="O80" s="14">
        <v>77.040999999999997</v>
      </c>
      <c r="P80" s="14">
        <f>AVERAGE(N80:O80)</f>
        <v>74.924499999999995</v>
      </c>
      <c r="Q80" s="8"/>
      <c r="R80" s="14">
        <v>73.094999999999999</v>
      </c>
      <c r="S80" s="14">
        <v>73.808999999999997</v>
      </c>
      <c r="T80" s="14">
        <f>AVERAGE(R80:S80)</f>
        <v>73.451999999999998</v>
      </c>
      <c r="U80" s="8"/>
      <c r="V80" s="8"/>
      <c r="W80" s="8"/>
      <c r="X80" s="17"/>
      <c r="Y80" s="8"/>
      <c r="Z80" s="18">
        <v>66</v>
      </c>
      <c r="AA80" s="18">
        <v>71.900000000000006</v>
      </c>
      <c r="AB80" s="18">
        <f t="shared" ref="AB80:AB84" si="11">AVERAGE(Z80,AA80)</f>
        <v>68.95</v>
      </c>
      <c r="AC80" s="8"/>
      <c r="AD80" s="14">
        <v>71.275689833821389</v>
      </c>
      <c r="AE80" s="14">
        <v>70.775061888445308</v>
      </c>
      <c r="AF80" s="14">
        <f>AVERAGE(AD80:AE80)</f>
        <v>71.025375861133341</v>
      </c>
      <c r="AG80" s="16" t="s">
        <v>72</v>
      </c>
    </row>
    <row r="81" spans="1:35" ht="15.75" x14ac:dyDescent="0.25">
      <c r="A81" s="16" t="s">
        <v>73</v>
      </c>
      <c r="B81" s="14">
        <v>76.684733482599995</v>
      </c>
      <c r="C81" s="14">
        <v>79.459426143500011</v>
      </c>
      <c r="D81" s="14">
        <f>AVERAGE(B81:C81)</f>
        <v>78.07207981305001</v>
      </c>
      <c r="E81" s="8"/>
      <c r="F81" s="8">
        <v>82.7</v>
      </c>
      <c r="G81" s="8">
        <v>83.7</v>
      </c>
      <c r="H81" s="14">
        <f>AVERAGE(F81:G81)</f>
        <v>83.2</v>
      </c>
      <c r="I81" s="8"/>
      <c r="J81" s="8">
        <v>74.400000000000006</v>
      </c>
      <c r="K81" s="8">
        <v>76.5</v>
      </c>
      <c r="L81" s="14">
        <f>AVERAGE(J81:K81)</f>
        <v>75.45</v>
      </c>
      <c r="M81" s="8"/>
      <c r="N81" s="14">
        <v>73.670999999999992</v>
      </c>
      <c r="O81" s="14">
        <v>77.165000000000006</v>
      </c>
      <c r="P81" s="14">
        <f>AVERAGE(N81:O81)</f>
        <v>75.418000000000006</v>
      </c>
      <c r="Q81" s="8"/>
      <c r="R81" s="14">
        <v>72.091000000000008</v>
      </c>
      <c r="S81" s="14">
        <v>72.431000000000012</v>
      </c>
      <c r="T81" s="14">
        <f>AVERAGE(R81:S81)</f>
        <v>72.26100000000001</v>
      </c>
      <c r="U81" s="8"/>
      <c r="V81" s="8"/>
      <c r="W81" s="8"/>
      <c r="X81" s="17"/>
      <c r="Y81" s="8"/>
      <c r="Z81" s="18">
        <v>75.099999999999994</v>
      </c>
      <c r="AA81" s="18">
        <v>69.8</v>
      </c>
      <c r="AB81" s="18">
        <f t="shared" si="11"/>
        <v>72.449999999999989</v>
      </c>
      <c r="AC81" s="8"/>
      <c r="AD81" s="14">
        <v>71.276415627005633</v>
      </c>
      <c r="AE81" s="14">
        <v>71.026827447501816</v>
      </c>
      <c r="AF81" s="14">
        <f>AVERAGE(AD81:AE81)</f>
        <v>71.151621537253732</v>
      </c>
      <c r="AG81" s="16" t="s">
        <v>73</v>
      </c>
    </row>
    <row r="82" spans="1:35" ht="15.75" x14ac:dyDescent="0.25">
      <c r="A82" s="16" t="s">
        <v>74</v>
      </c>
      <c r="B82" s="14">
        <v>79.94</v>
      </c>
      <c r="C82" s="14">
        <v>80.070000000000007</v>
      </c>
      <c r="D82" s="14">
        <f>AVERAGE(B82:C82)</f>
        <v>80.004999999999995</v>
      </c>
      <c r="E82" s="8"/>
      <c r="F82" s="8">
        <v>81.3</v>
      </c>
      <c r="G82" s="8">
        <v>86.2</v>
      </c>
      <c r="H82" s="14">
        <f>AVERAGE(F82:G82)</f>
        <v>83.75</v>
      </c>
      <c r="I82" s="8"/>
      <c r="J82" s="8">
        <v>74</v>
      </c>
      <c r="K82" s="8">
        <v>78.599999999999994</v>
      </c>
      <c r="L82" s="14">
        <f>AVERAGE(J82:K82)</f>
        <v>76.3</v>
      </c>
      <c r="M82" s="8"/>
      <c r="N82" s="14">
        <v>74.932000000000002</v>
      </c>
      <c r="O82" s="14">
        <v>77.254999999999995</v>
      </c>
      <c r="P82" s="14">
        <f>AVERAGE(N82:O82)</f>
        <v>76.093500000000006</v>
      </c>
      <c r="Q82" s="8"/>
      <c r="R82" s="14">
        <v>73.201999999999998</v>
      </c>
      <c r="S82" s="14">
        <v>76.010999999999996</v>
      </c>
      <c r="T82" s="14">
        <f>AVERAGE(R82:S82)</f>
        <v>74.606499999999997</v>
      </c>
      <c r="U82" s="8"/>
      <c r="V82" s="8"/>
      <c r="W82" s="8"/>
      <c r="X82" s="17"/>
      <c r="Y82" s="8"/>
      <c r="Z82" s="18">
        <v>70.5</v>
      </c>
      <c r="AA82" s="18">
        <v>63.7</v>
      </c>
      <c r="AB82" s="18">
        <f t="shared" si="11"/>
        <v>67.099999999999994</v>
      </c>
      <c r="AC82" s="8"/>
      <c r="AD82" s="14">
        <v>70.623857394374539</v>
      </c>
      <c r="AE82" s="14">
        <v>72.343112660213976</v>
      </c>
      <c r="AF82" s="14">
        <f>AVERAGE(AD82:AE82)</f>
        <v>71.48348502729425</v>
      </c>
      <c r="AG82" s="16" t="s">
        <v>74</v>
      </c>
    </row>
    <row r="83" spans="1:35" ht="15.75" x14ac:dyDescent="0.25">
      <c r="A83" s="16" t="s">
        <v>75</v>
      </c>
      <c r="B83" s="14">
        <v>74.990000000000009</v>
      </c>
      <c r="C83" s="14">
        <v>79.45</v>
      </c>
      <c r="D83" s="14">
        <f>AVERAGE(B83:C83)</f>
        <v>77.22</v>
      </c>
      <c r="E83" s="8"/>
      <c r="F83" s="8">
        <v>85.9</v>
      </c>
      <c r="G83" s="8">
        <v>83.7</v>
      </c>
      <c r="H83" s="14">
        <f>AVERAGE(F83:G83)</f>
        <v>84.800000000000011</v>
      </c>
      <c r="I83" s="8"/>
      <c r="J83" s="8">
        <v>75.8</v>
      </c>
      <c r="K83" s="8">
        <v>75.7</v>
      </c>
      <c r="L83" s="14">
        <f>AVERAGE(J83:K83)</f>
        <v>75.75</v>
      </c>
      <c r="M83" s="8"/>
      <c r="N83" s="14">
        <v>74.73299999999999</v>
      </c>
      <c r="O83" s="14">
        <v>72.899000000000001</v>
      </c>
      <c r="P83" s="14">
        <f>AVERAGE(N83:O83)</f>
        <v>73.816000000000003</v>
      </c>
      <c r="Q83" s="8"/>
      <c r="R83" s="14">
        <v>73.466999999999999</v>
      </c>
      <c r="S83" s="14">
        <v>72.212000000000003</v>
      </c>
      <c r="T83" s="14">
        <f>AVERAGE(R83:S83)</f>
        <v>72.839500000000001</v>
      </c>
      <c r="U83" s="8"/>
      <c r="V83" s="8"/>
      <c r="W83" s="8"/>
      <c r="X83" s="17"/>
      <c r="Y83" s="8"/>
      <c r="Z83" s="18">
        <v>79.900000000000006</v>
      </c>
      <c r="AA83" s="18">
        <v>68.400000000000006</v>
      </c>
      <c r="AB83" s="18">
        <f t="shared" si="11"/>
        <v>74.150000000000006</v>
      </c>
      <c r="AC83" s="8"/>
      <c r="AD83" s="14">
        <v>76.07866977805817</v>
      </c>
      <c r="AE83" s="14">
        <v>73.860238153211114</v>
      </c>
      <c r="AF83" s="14">
        <f>AVERAGE(AD83:AE83)</f>
        <v>74.969453965634642</v>
      </c>
      <c r="AG83" s="16" t="s">
        <v>75</v>
      </c>
    </row>
    <row r="84" spans="1:35" ht="15.75" x14ac:dyDescent="0.25">
      <c r="A84" s="16" t="s">
        <v>76</v>
      </c>
      <c r="B84" s="14">
        <v>77.69</v>
      </c>
      <c r="C84" s="14">
        <v>77.239999999999995</v>
      </c>
      <c r="D84" s="14">
        <f>AVERAGE(B84:C84)</f>
        <v>77.465000000000003</v>
      </c>
      <c r="E84" s="8"/>
      <c r="F84" s="8">
        <v>87.3</v>
      </c>
      <c r="G84" s="8">
        <v>82.8</v>
      </c>
      <c r="H84" s="14">
        <f>AVERAGE(F84:G84)</f>
        <v>85.05</v>
      </c>
      <c r="I84" s="8"/>
      <c r="J84" s="8">
        <v>74.900000000000006</v>
      </c>
      <c r="K84" s="8">
        <v>75.8</v>
      </c>
      <c r="L84" s="14">
        <f>AVERAGE(J84:K84)</f>
        <v>75.349999999999994</v>
      </c>
      <c r="M84" s="8"/>
      <c r="N84" s="14">
        <v>82.293999999999997</v>
      </c>
      <c r="O84" s="14">
        <v>79.06</v>
      </c>
      <c r="P84" s="14">
        <f>AVERAGE(N84:O84)</f>
        <v>80.676999999999992</v>
      </c>
      <c r="Q84" s="8"/>
      <c r="R84" s="14">
        <v>73.093999999999994</v>
      </c>
      <c r="S84" s="14">
        <v>71.478999999999999</v>
      </c>
      <c r="T84" s="14">
        <f>AVERAGE(R84:S84)</f>
        <v>72.28649999999999</v>
      </c>
      <c r="U84" s="8"/>
      <c r="V84" s="8"/>
      <c r="W84" s="8"/>
      <c r="X84" s="17"/>
      <c r="Y84" s="8"/>
      <c r="Z84" s="18">
        <v>71.599999999999994</v>
      </c>
      <c r="AA84" s="18">
        <v>76.3</v>
      </c>
      <c r="AB84" s="18">
        <f t="shared" si="11"/>
        <v>73.949999999999989</v>
      </c>
      <c r="AC84" s="8"/>
      <c r="AD84" s="14">
        <v>70.450597255090329</v>
      </c>
      <c r="AE84" s="14">
        <v>72.586168701059705</v>
      </c>
      <c r="AF84" s="14">
        <f>AVERAGE(AD84:AE84)</f>
        <v>71.51838297807501</v>
      </c>
      <c r="AG84" s="16" t="s">
        <v>76</v>
      </c>
    </row>
    <row r="85" spans="1:35" ht="15.75" x14ac:dyDescent="0.25">
      <c r="A85" s="20" t="s">
        <v>4</v>
      </c>
      <c r="B85" s="10"/>
      <c r="C85" s="10"/>
      <c r="D85" s="21">
        <f>AVERAGE(D80:D84)</f>
        <v>78.405868871620015</v>
      </c>
      <c r="E85" s="8"/>
      <c r="F85" s="10"/>
      <c r="G85" s="10"/>
      <c r="H85" s="15">
        <f>AVERAGE(H80:H84)</f>
        <v>83.9</v>
      </c>
      <c r="I85" s="8"/>
      <c r="J85" s="10"/>
      <c r="K85" s="10"/>
      <c r="L85" s="15">
        <f>AVERAGE(L80:L84)</f>
        <v>75.059999999999988</v>
      </c>
      <c r="M85" s="8"/>
      <c r="N85" s="15"/>
      <c r="O85" s="15"/>
      <c r="P85" s="15">
        <f>AVERAGE(P80:P84)</f>
        <v>76.1858</v>
      </c>
      <c r="Q85" s="8"/>
      <c r="R85" s="15"/>
      <c r="S85" s="15"/>
      <c r="T85" s="15">
        <f>AVERAGE(T80:T84)</f>
        <v>73.089100000000002</v>
      </c>
      <c r="U85" s="8"/>
      <c r="V85" s="8"/>
      <c r="W85" s="8"/>
      <c r="X85" s="17"/>
      <c r="Y85" s="8"/>
      <c r="Z85" s="22"/>
      <c r="AA85" s="22"/>
      <c r="AB85" s="22">
        <f>AVERAGE(AB80:AB84)</f>
        <v>71.319999999999993</v>
      </c>
      <c r="AC85" s="8"/>
      <c r="AD85" s="15"/>
      <c r="AE85" s="15"/>
      <c r="AF85" s="15">
        <f>AVERAGE(AF80:AF84)</f>
        <v>72.029663873878192</v>
      </c>
      <c r="AG85" s="20" t="s">
        <v>4</v>
      </c>
      <c r="AH85" s="21">
        <f>AVERAGE(D85,H85,L85,P85,T85,AB85,AF85)</f>
        <v>75.712918963642593</v>
      </c>
      <c r="AI85" s="10" t="s">
        <v>337</v>
      </c>
    </row>
    <row r="86" spans="1:35" ht="15.75" x14ac:dyDescent="0.25">
      <c r="A86" s="20" t="s">
        <v>5</v>
      </c>
      <c r="B86" s="10"/>
      <c r="C86" s="10"/>
      <c r="D86" s="21">
        <f>STDEV(D80:D84)</f>
        <v>1.1939595074624199</v>
      </c>
      <c r="E86" s="8"/>
      <c r="F86" s="10"/>
      <c r="G86" s="10"/>
      <c r="H86" s="15">
        <f>STDEV(H80:H84)</f>
        <v>1.0105691465703872</v>
      </c>
      <c r="I86" s="8"/>
      <c r="J86" s="10"/>
      <c r="K86" s="10"/>
      <c r="L86" s="15">
        <f>STDEV(L80:L84)</f>
        <v>1.5051577990363711</v>
      </c>
      <c r="M86" s="8"/>
      <c r="N86" s="15"/>
      <c r="O86" s="15"/>
      <c r="P86" s="15">
        <f>STDEV(P80:P84)</f>
        <v>2.6446050414003186</v>
      </c>
      <c r="Q86" s="8"/>
      <c r="R86" s="15"/>
      <c r="S86" s="15"/>
      <c r="T86" s="15">
        <f>STDEV(T80:T84)</f>
        <v>0.97806130942799152</v>
      </c>
      <c r="U86" s="8"/>
      <c r="V86" s="8"/>
      <c r="W86" s="8"/>
      <c r="X86" s="17"/>
      <c r="Y86" s="8"/>
      <c r="Z86" s="22"/>
      <c r="AA86" s="22"/>
      <c r="AB86" s="22">
        <f>STDEV(AB80:AB84)</f>
        <v>3.1475387209691315</v>
      </c>
      <c r="AC86" s="8"/>
      <c r="AD86" s="15"/>
      <c r="AE86" s="15"/>
      <c r="AF86" s="15">
        <f>STDEV(AF80:AF84)</f>
        <v>1.6569277313680892</v>
      </c>
      <c r="AG86" s="20" t="s">
        <v>5</v>
      </c>
      <c r="AH86" s="15">
        <f>STDEV(D85,H85,L85,P85,T85,AB85,AF85)</f>
        <v>4.3718555515510422</v>
      </c>
      <c r="AI86" s="10" t="s">
        <v>338</v>
      </c>
    </row>
    <row r="87" spans="1:35" ht="15.75" x14ac:dyDescent="0.25">
      <c r="A87" s="16"/>
      <c r="B87" s="14"/>
      <c r="C87" s="14"/>
      <c r="D87" s="14"/>
      <c r="E87" s="8"/>
      <c r="F87" s="8"/>
      <c r="G87" s="8"/>
      <c r="H87" s="14"/>
      <c r="I87" s="8"/>
      <c r="J87" s="8"/>
      <c r="K87" s="8"/>
      <c r="L87" s="14"/>
      <c r="M87" s="8"/>
      <c r="N87" s="14"/>
      <c r="O87" s="14"/>
      <c r="P87" s="14"/>
      <c r="Q87" s="8"/>
      <c r="R87" s="14"/>
      <c r="S87" s="14"/>
      <c r="T87" s="14"/>
      <c r="U87" s="8"/>
      <c r="V87" s="8"/>
      <c r="W87" s="8"/>
      <c r="X87" s="17"/>
      <c r="Y87" s="8"/>
      <c r="Z87" s="18"/>
      <c r="AA87" s="18"/>
      <c r="AB87" s="18"/>
      <c r="AC87" s="8"/>
      <c r="AD87" s="14"/>
      <c r="AE87" s="14"/>
      <c r="AF87" s="14"/>
      <c r="AG87" s="16"/>
    </row>
    <row r="88" spans="1:35" ht="15.75" x14ac:dyDescent="0.25">
      <c r="A88" s="16" t="s">
        <v>77</v>
      </c>
      <c r="B88" s="14">
        <v>36.604661118799996</v>
      </c>
      <c r="C88" s="14">
        <v>36.801937181699998</v>
      </c>
      <c r="D88" s="14">
        <f>AVERAGE(B88:C88)</f>
        <v>36.703299150249997</v>
      </c>
      <c r="E88" s="8"/>
      <c r="F88" s="8">
        <v>38.799999999999997</v>
      </c>
      <c r="G88" s="8">
        <v>38.9</v>
      </c>
      <c r="H88" s="14">
        <f>AVERAGE(F88:G88)</f>
        <v>38.849999999999994</v>
      </c>
      <c r="I88" s="8"/>
      <c r="J88" s="8">
        <v>36.1</v>
      </c>
      <c r="K88" s="8">
        <v>36.299999999999997</v>
      </c>
      <c r="L88" s="14">
        <f>AVERAGE(J88:K88)</f>
        <v>36.200000000000003</v>
      </c>
      <c r="M88" s="8"/>
      <c r="N88" s="14">
        <v>38.213000000000001</v>
      </c>
      <c r="O88" s="14">
        <v>34.408000000000001</v>
      </c>
      <c r="P88" s="14">
        <f>AVERAGE(N88:O88)</f>
        <v>36.310500000000005</v>
      </c>
      <c r="Q88" s="8"/>
      <c r="R88" s="14">
        <v>35.375</v>
      </c>
      <c r="S88" s="14">
        <v>35.943999999999996</v>
      </c>
      <c r="T88" s="14">
        <f>AVERAGE(R88:S88)</f>
        <v>35.659499999999994</v>
      </c>
      <c r="U88" s="8"/>
      <c r="V88" s="14">
        <v>37.682287439999996</v>
      </c>
      <c r="W88" s="14">
        <v>35.868961679999998</v>
      </c>
      <c r="X88" s="17">
        <f>AVERAGE(V88:W88)</f>
        <v>36.775624559999997</v>
      </c>
      <c r="Y88" s="8"/>
      <c r="Z88" s="18">
        <v>28</v>
      </c>
      <c r="AA88" s="18">
        <v>27.3</v>
      </c>
      <c r="AB88" s="18">
        <f t="shared" ref="AB88:AB92" si="12">AVERAGE(Z88,AA88)</f>
        <v>27.65</v>
      </c>
      <c r="AC88" s="8"/>
      <c r="AD88" s="14">
        <v>37.600395735346666</v>
      </c>
      <c r="AE88" s="14">
        <v>42.37563344477153</v>
      </c>
      <c r="AF88" s="14">
        <f>AVERAGE(AD88:AE88)</f>
        <v>39.988014590059095</v>
      </c>
      <c r="AG88" s="16" t="s">
        <v>77</v>
      </c>
    </row>
    <row r="89" spans="1:35" ht="15.75" x14ac:dyDescent="0.25">
      <c r="A89" s="16" t="s">
        <v>78</v>
      </c>
      <c r="B89" s="14">
        <v>35.805943060700002</v>
      </c>
      <c r="C89" s="14">
        <v>37.377559605800002</v>
      </c>
      <c r="D89" s="14">
        <f>AVERAGE(B89:C89)</f>
        <v>36.591751333250002</v>
      </c>
      <c r="E89" s="8"/>
      <c r="F89" s="8">
        <v>38.9</v>
      </c>
      <c r="G89" s="8">
        <v>39.299999999999997</v>
      </c>
      <c r="H89" s="14">
        <f>AVERAGE(F89:G89)</f>
        <v>39.099999999999994</v>
      </c>
      <c r="I89" s="8"/>
      <c r="J89" s="8">
        <v>33.9</v>
      </c>
      <c r="K89" s="8">
        <v>35.6</v>
      </c>
      <c r="L89" s="14">
        <f>AVERAGE(J89:K89)</f>
        <v>34.75</v>
      </c>
      <c r="M89" s="8"/>
      <c r="N89" s="14">
        <v>37.603999999999999</v>
      </c>
      <c r="O89" s="14">
        <v>35.997</v>
      </c>
      <c r="P89" s="14">
        <f>AVERAGE(N89:O89)</f>
        <v>36.8005</v>
      </c>
      <c r="Q89" s="8"/>
      <c r="R89" s="14">
        <v>35.129999999999995</v>
      </c>
      <c r="S89" s="14">
        <v>35.641999999999996</v>
      </c>
      <c r="T89" s="14">
        <f>AVERAGE(R89:S89)</f>
        <v>35.385999999999996</v>
      </c>
      <c r="U89" s="8"/>
      <c r="V89" s="14">
        <v>38.02085838</v>
      </c>
      <c r="W89" s="14">
        <v>38.237882280000001</v>
      </c>
      <c r="X89" s="17">
        <f>AVERAGE(V89:W89)</f>
        <v>38.12937033</v>
      </c>
      <c r="Y89" s="8"/>
      <c r="Z89" s="18">
        <v>38.299999999999997</v>
      </c>
      <c r="AA89" s="18">
        <v>38.299999999999997</v>
      </c>
      <c r="AB89" s="18">
        <f t="shared" si="12"/>
        <v>38.299999999999997</v>
      </c>
      <c r="AC89" s="8"/>
      <c r="AD89" s="14">
        <v>33.930160004083213</v>
      </c>
      <c r="AE89" s="14">
        <v>34.649610965538905</v>
      </c>
      <c r="AF89" s="14">
        <f>AVERAGE(AD89:AE89)</f>
        <v>34.289885484811059</v>
      </c>
      <c r="AG89" s="16" t="s">
        <v>78</v>
      </c>
    </row>
    <row r="90" spans="1:35" ht="15.75" x14ac:dyDescent="0.25">
      <c r="A90" s="16" t="s">
        <v>79</v>
      </c>
      <c r="B90" s="14">
        <v>37.380000000000003</v>
      </c>
      <c r="C90" s="14">
        <v>37.33</v>
      </c>
      <c r="D90" s="14">
        <f>AVERAGE(B90:C90)</f>
        <v>37.355000000000004</v>
      </c>
      <c r="E90" s="8"/>
      <c r="F90" s="8">
        <v>37.9</v>
      </c>
      <c r="G90" s="8">
        <v>36.6</v>
      </c>
      <c r="H90" s="14">
        <f>AVERAGE(F90:G90)</f>
        <v>37.25</v>
      </c>
      <c r="I90" s="8"/>
      <c r="J90" s="8">
        <v>36.9</v>
      </c>
      <c r="K90" s="8">
        <v>36</v>
      </c>
      <c r="L90" s="14">
        <f>AVERAGE(J90:K90)</f>
        <v>36.450000000000003</v>
      </c>
      <c r="M90" s="8"/>
      <c r="N90" s="14">
        <v>35.606000000000002</v>
      </c>
      <c r="O90" s="14">
        <v>35.026000000000003</v>
      </c>
      <c r="P90" s="14">
        <f>AVERAGE(N90:O90)</f>
        <v>35.316000000000003</v>
      </c>
      <c r="Q90" s="8"/>
      <c r="R90" s="14">
        <v>35.073999999999998</v>
      </c>
      <c r="S90" s="14">
        <v>36.030999999999999</v>
      </c>
      <c r="T90" s="14">
        <f>AVERAGE(R90:S90)</f>
        <v>35.552499999999995</v>
      </c>
      <c r="U90" s="8"/>
      <c r="V90" s="14">
        <v>35.408368500000002</v>
      </c>
      <c r="W90" s="14">
        <v>34.102276020000005</v>
      </c>
      <c r="X90" s="17">
        <f>AVERAGE(V90:W90)</f>
        <v>34.75532226</v>
      </c>
      <c r="Y90" s="8"/>
      <c r="Z90" s="18">
        <v>30.1</v>
      </c>
      <c r="AA90" s="18">
        <v>29.4</v>
      </c>
      <c r="AB90" s="18">
        <f t="shared" si="12"/>
        <v>29.75</v>
      </c>
      <c r="AC90" s="8"/>
      <c r="AD90" s="14">
        <v>34.424981603985465</v>
      </c>
      <c r="AE90" s="14">
        <v>34.641627240512371</v>
      </c>
      <c r="AF90" s="14">
        <f>AVERAGE(AD90:AE90)</f>
        <v>34.533304422248918</v>
      </c>
      <c r="AG90" s="16" t="s">
        <v>79</v>
      </c>
    </row>
    <row r="91" spans="1:35" ht="15.75" x14ac:dyDescent="0.25">
      <c r="A91" s="16" t="s">
        <v>80</v>
      </c>
      <c r="B91" s="14">
        <v>35.64</v>
      </c>
      <c r="C91" s="14">
        <v>36.85</v>
      </c>
      <c r="D91" s="14">
        <f>AVERAGE(B91:C91)</f>
        <v>36.245000000000005</v>
      </c>
      <c r="E91" s="8"/>
      <c r="F91" s="8">
        <v>39</v>
      </c>
      <c r="G91" s="8">
        <v>38.299999999999997</v>
      </c>
      <c r="H91" s="14">
        <f>AVERAGE(F91:G91)</f>
        <v>38.65</v>
      </c>
      <c r="I91" s="8"/>
      <c r="J91" s="8">
        <v>35.6</v>
      </c>
      <c r="K91" s="8">
        <v>36.700000000000003</v>
      </c>
      <c r="L91" s="14">
        <f>AVERAGE(J91:K91)</f>
        <v>36.150000000000006</v>
      </c>
      <c r="M91" s="8"/>
      <c r="N91" s="14">
        <v>35.168999999999997</v>
      </c>
      <c r="O91" s="14">
        <v>38.243000000000002</v>
      </c>
      <c r="P91" s="14">
        <f>AVERAGE(N91:O91)</f>
        <v>36.706000000000003</v>
      </c>
      <c r="Q91" s="8"/>
      <c r="R91" s="14">
        <v>35.935000000000002</v>
      </c>
      <c r="S91" s="14">
        <v>35.843000000000004</v>
      </c>
      <c r="T91" s="14">
        <f>AVERAGE(R91:S91)</f>
        <v>35.889000000000003</v>
      </c>
      <c r="U91" s="8"/>
      <c r="V91" s="15"/>
      <c r="W91" s="15"/>
      <c r="Y91" s="8"/>
      <c r="Z91" s="18">
        <v>27.1</v>
      </c>
      <c r="AA91" s="18">
        <v>25.8</v>
      </c>
      <c r="AB91" s="18">
        <f t="shared" si="12"/>
        <v>26.450000000000003</v>
      </c>
      <c r="AC91" s="8"/>
      <c r="AD91" s="14">
        <v>29.717200322758291</v>
      </c>
      <c r="AE91" s="14">
        <v>31.740316163107686</v>
      </c>
      <c r="AF91" s="14">
        <f>AVERAGE(AD91:AE91)</f>
        <v>30.72875824293299</v>
      </c>
      <c r="AG91" s="16" t="s">
        <v>80</v>
      </c>
    </row>
    <row r="92" spans="1:35" ht="15.75" x14ac:dyDescent="0.25">
      <c r="A92" s="16" t="s">
        <v>81</v>
      </c>
      <c r="B92" s="14">
        <v>37.120000000000005</v>
      </c>
      <c r="C92" s="14">
        <v>37.14</v>
      </c>
      <c r="D92" s="14">
        <f>AVERAGE(B92:C92)</f>
        <v>37.130000000000003</v>
      </c>
      <c r="E92" s="8"/>
      <c r="F92" s="8">
        <v>39.1</v>
      </c>
      <c r="G92" s="8">
        <v>39.9</v>
      </c>
      <c r="H92" s="14">
        <f>AVERAGE(F92:G92)</f>
        <v>39.5</v>
      </c>
      <c r="I92" s="8"/>
      <c r="J92" s="8">
        <v>36.700000000000003</v>
      </c>
      <c r="K92" s="8">
        <v>37.700000000000003</v>
      </c>
      <c r="L92" s="14">
        <f>AVERAGE(J92:K92)</f>
        <v>37.200000000000003</v>
      </c>
      <c r="M92" s="8"/>
      <c r="N92" s="14">
        <v>35.832999999999998</v>
      </c>
      <c r="O92" s="14">
        <v>35.237000000000002</v>
      </c>
      <c r="P92" s="14">
        <f>AVERAGE(N92:O92)</f>
        <v>35.534999999999997</v>
      </c>
      <c r="Q92" s="8"/>
      <c r="R92" s="14">
        <v>35.992999999999995</v>
      </c>
      <c r="S92" s="14">
        <v>35.993000000000002</v>
      </c>
      <c r="T92" s="14">
        <f>AVERAGE(R92:S92)</f>
        <v>35.992999999999995</v>
      </c>
      <c r="U92" s="8"/>
      <c r="V92" s="15"/>
      <c r="W92" s="15"/>
      <c r="Y92" s="8"/>
      <c r="Z92" s="18">
        <v>27</v>
      </c>
      <c r="AA92" s="18">
        <v>29.2</v>
      </c>
      <c r="AB92" s="18">
        <f t="shared" si="12"/>
        <v>28.1</v>
      </c>
      <c r="AC92" s="8"/>
      <c r="AD92" s="14">
        <v>34.538888795973918</v>
      </c>
      <c r="AE92" s="14">
        <v>33.964835983115137</v>
      </c>
      <c r="AF92" s="14">
        <f>AVERAGE(AD92:AE92)</f>
        <v>34.251862389544527</v>
      </c>
      <c r="AG92" s="16" t="s">
        <v>81</v>
      </c>
    </row>
    <row r="93" spans="1:35" ht="15.75" x14ac:dyDescent="0.25">
      <c r="A93" s="20" t="s">
        <v>4</v>
      </c>
      <c r="B93" s="10"/>
      <c r="C93" s="10"/>
      <c r="D93" s="21">
        <f>AVERAGE(D88:D92)</f>
        <v>36.805010096700002</v>
      </c>
      <c r="E93" s="8"/>
      <c r="F93" s="10"/>
      <c r="G93" s="10"/>
      <c r="H93" s="15">
        <f>AVERAGE(H88:H92)</f>
        <v>38.67</v>
      </c>
      <c r="I93" s="8"/>
      <c r="J93" s="10"/>
      <c r="K93" s="10"/>
      <c r="L93" s="15">
        <f>AVERAGE(L88:L92)</f>
        <v>36.15</v>
      </c>
      <c r="M93" s="8"/>
      <c r="N93" s="15"/>
      <c r="O93" s="15"/>
      <c r="P93" s="15">
        <f>AVERAGE(P88:P92)</f>
        <v>36.133600000000001</v>
      </c>
      <c r="Q93" s="8"/>
      <c r="R93" s="15"/>
      <c r="S93" s="15"/>
      <c r="T93" s="15">
        <f>AVERAGE(T88:T92)</f>
        <v>35.695999999999998</v>
      </c>
      <c r="U93" s="8"/>
      <c r="V93" s="14"/>
      <c r="W93" s="14"/>
      <c r="X93" s="21">
        <f>AVERAGE(X88:X90)</f>
        <v>36.553439050000001</v>
      </c>
      <c r="Y93" s="8"/>
      <c r="Z93" s="22"/>
      <c r="AA93" s="22"/>
      <c r="AB93" s="22">
        <f>AVERAGE(AB88:AB92)</f>
        <v>30.05</v>
      </c>
      <c r="AC93" s="8"/>
      <c r="AD93" s="15"/>
      <c r="AE93" s="15"/>
      <c r="AF93" s="15">
        <f>AVERAGE(AF88:AF92)</f>
        <v>34.758365025919318</v>
      </c>
      <c r="AG93" s="20" t="s">
        <v>4</v>
      </c>
      <c r="AH93" s="21">
        <f>AVERAGE(D93,H93,L93,P93,T93,AB93,AF93)</f>
        <v>35.466139303231337</v>
      </c>
      <c r="AI93" s="10" t="s">
        <v>337</v>
      </c>
    </row>
    <row r="94" spans="1:35" ht="15.75" x14ac:dyDescent="0.25">
      <c r="A94" s="20" t="s">
        <v>5</v>
      </c>
      <c r="B94" s="10"/>
      <c r="C94" s="10"/>
      <c r="D94" s="21">
        <f>STDEV(D88:D92)</f>
        <v>0.44089200951049468</v>
      </c>
      <c r="E94" s="8"/>
      <c r="F94" s="10"/>
      <c r="G94" s="10"/>
      <c r="H94" s="15">
        <f>STDEV(H88:H92)</f>
        <v>0.85483916615934152</v>
      </c>
      <c r="I94" s="8"/>
      <c r="J94" s="10"/>
      <c r="K94" s="10"/>
      <c r="L94" s="15">
        <f>STDEV(L88:L92)</f>
        <v>0.88811598341658171</v>
      </c>
      <c r="M94" s="8"/>
      <c r="N94" s="15"/>
      <c r="O94" s="15"/>
      <c r="P94" s="15">
        <f>STDEV(P88:P92)</f>
        <v>0.6764766625686367</v>
      </c>
      <c r="Q94" s="8"/>
      <c r="R94" s="15"/>
      <c r="S94" s="15"/>
      <c r="T94" s="15">
        <f>STDEV(T88:T92)</f>
        <v>0.24671972965290123</v>
      </c>
      <c r="U94" s="8"/>
      <c r="V94" s="8"/>
      <c r="W94" s="8"/>
      <c r="X94" s="21">
        <f>STDEV(X88:X90)</f>
        <v>1.697961982880698</v>
      </c>
      <c r="Y94" s="8"/>
      <c r="Z94" s="22"/>
      <c r="AA94" s="22"/>
      <c r="AB94" s="22">
        <f>STDEV(AB88:AB92)</f>
        <v>4.7611710744311679</v>
      </c>
      <c r="AC94" s="8"/>
      <c r="AD94" s="15"/>
      <c r="AE94" s="15"/>
      <c r="AF94" s="15">
        <f>STDEV(AF88:AF92)</f>
        <v>3.3209048339877523</v>
      </c>
      <c r="AG94" s="20" t="s">
        <v>5</v>
      </c>
      <c r="AH94" s="15">
        <f>STDEV(D93,H93,L93,P93,T93,AB93,AF93)</f>
        <v>2.6726644919682987</v>
      </c>
      <c r="AI94" s="10" t="s">
        <v>338</v>
      </c>
    </row>
    <row r="95" spans="1:35" ht="15.75" x14ac:dyDescent="0.25">
      <c r="A95" s="16"/>
      <c r="B95" s="14"/>
      <c r="C95" s="14"/>
      <c r="D95" s="14"/>
      <c r="E95" s="8"/>
      <c r="F95" s="8"/>
      <c r="G95" s="8"/>
      <c r="H95" s="14"/>
      <c r="I95" s="8"/>
      <c r="J95" s="8"/>
      <c r="K95" s="8"/>
      <c r="L95" s="14"/>
      <c r="M95" s="8"/>
      <c r="N95" s="14"/>
      <c r="O95" s="14"/>
      <c r="P95" s="14"/>
      <c r="Q95" s="8"/>
      <c r="R95" s="14"/>
      <c r="S95" s="14"/>
      <c r="T95" s="14"/>
      <c r="U95" s="8"/>
      <c r="V95" s="8"/>
      <c r="W95" s="8"/>
      <c r="X95" s="17"/>
      <c r="Y95" s="8"/>
      <c r="Z95" s="18"/>
      <c r="AA95" s="18"/>
      <c r="AB95" s="18"/>
      <c r="AC95" s="8"/>
      <c r="AD95" s="14"/>
      <c r="AE95" s="14"/>
      <c r="AF95" s="14"/>
      <c r="AG95" s="16"/>
    </row>
    <row r="96" spans="1:35" ht="15.75" x14ac:dyDescent="0.25">
      <c r="A96" s="16" t="s">
        <v>82</v>
      </c>
      <c r="B96" s="14">
        <v>80.480653228999998</v>
      </c>
      <c r="C96" s="14">
        <v>80.791876770000002</v>
      </c>
      <c r="D96" s="14">
        <f>AVERAGE(B96:C96)</f>
        <v>80.6362649995</v>
      </c>
      <c r="E96" s="8"/>
      <c r="F96" s="8">
        <v>88.4</v>
      </c>
      <c r="G96" s="8">
        <v>87.2</v>
      </c>
      <c r="H96" s="14">
        <f>AVERAGE(F96:G96)</f>
        <v>87.800000000000011</v>
      </c>
      <c r="I96" s="8"/>
      <c r="J96" s="8">
        <v>89.7</v>
      </c>
      <c r="K96" s="8">
        <v>89.3</v>
      </c>
      <c r="L96" s="14">
        <f>AVERAGE(J96:K96)</f>
        <v>89.5</v>
      </c>
      <c r="M96" s="8"/>
      <c r="N96" s="14">
        <v>92.254000000000005</v>
      </c>
      <c r="O96" s="14">
        <v>90.906999999999996</v>
      </c>
      <c r="P96" s="14">
        <f>AVERAGE(N96:O96)</f>
        <v>91.580500000000001</v>
      </c>
      <c r="Q96" s="8"/>
      <c r="R96" s="14">
        <v>87.096999999999994</v>
      </c>
      <c r="S96" s="14">
        <v>86.622</v>
      </c>
      <c r="T96" s="14">
        <f>AVERAGE(R96:S96)</f>
        <v>86.859499999999997</v>
      </c>
      <c r="U96" s="8"/>
      <c r="V96" s="14">
        <v>81.438809880000008</v>
      </c>
      <c r="W96" s="14">
        <v>84.270301859999989</v>
      </c>
      <c r="X96" s="17">
        <f>AVERAGE(V96:W96)</f>
        <v>82.854555869999999</v>
      </c>
      <c r="Y96" s="8"/>
      <c r="Z96" s="18">
        <v>84.6</v>
      </c>
      <c r="AA96" s="18">
        <v>92.2</v>
      </c>
      <c r="AB96" s="18">
        <f t="shared" ref="AB96:AB100" si="13">AVERAGE(Z96,AA96)</f>
        <v>88.4</v>
      </c>
      <c r="AC96" s="8"/>
      <c r="AD96" s="14">
        <v>77.909710500477487</v>
      </c>
      <c r="AE96" s="14">
        <v>82.242059531642411</v>
      </c>
      <c r="AF96" s="14">
        <f>AVERAGE(AD96:AE96)</f>
        <v>80.075885016059942</v>
      </c>
      <c r="AG96" s="16" t="s">
        <v>82</v>
      </c>
    </row>
    <row r="97" spans="1:35" ht="15.75" x14ac:dyDescent="0.25">
      <c r="A97" s="16" t="s">
        <v>83</v>
      </c>
      <c r="B97" s="14">
        <v>82.447542229000007</v>
      </c>
      <c r="C97" s="14">
        <v>80.708490073999997</v>
      </c>
      <c r="D97" s="14">
        <f>AVERAGE(B97:C97)</f>
        <v>81.578016151500009</v>
      </c>
      <c r="E97" s="8"/>
      <c r="F97" s="8">
        <v>87</v>
      </c>
      <c r="G97" s="8">
        <v>86.4</v>
      </c>
      <c r="H97" s="14">
        <f>AVERAGE(F97:G97)</f>
        <v>86.7</v>
      </c>
      <c r="I97" s="8"/>
      <c r="J97" s="8">
        <v>83.7</v>
      </c>
      <c r="K97" s="8">
        <v>85.5</v>
      </c>
      <c r="L97" s="14">
        <f>AVERAGE(J97:K97)</f>
        <v>84.6</v>
      </c>
      <c r="M97" s="8"/>
      <c r="N97" s="14">
        <v>81.772000000000006</v>
      </c>
      <c r="O97" s="14">
        <v>85.352999999999994</v>
      </c>
      <c r="P97" s="14">
        <f>AVERAGE(N97:O97)</f>
        <v>83.5625</v>
      </c>
      <c r="Q97" s="8"/>
      <c r="R97" s="14">
        <v>87.399000000000001</v>
      </c>
      <c r="S97" s="14">
        <v>88.066000000000003</v>
      </c>
      <c r="T97" s="14">
        <f>AVERAGE(R97:S97)</f>
        <v>87.732500000000002</v>
      </c>
      <c r="U97" s="8"/>
      <c r="V97" s="14">
        <v>80.021682420000005</v>
      </c>
      <c r="W97" s="14">
        <v>84.190558979999992</v>
      </c>
      <c r="X97" s="17">
        <f>AVERAGE(V97:W97)</f>
        <v>82.106120699999991</v>
      </c>
      <c r="Y97" s="8"/>
      <c r="Z97" s="18">
        <v>86.1</v>
      </c>
      <c r="AA97" s="18">
        <v>91.9</v>
      </c>
      <c r="AB97" s="18">
        <f t="shared" si="13"/>
        <v>89</v>
      </c>
      <c r="AC97" s="8"/>
      <c r="AD97" s="14">
        <v>79.347724536393486</v>
      </c>
      <c r="AE97" s="14">
        <v>83.391010706419607</v>
      </c>
      <c r="AF97" s="14">
        <f>AVERAGE(AD97:AE97)</f>
        <v>81.369367621406553</v>
      </c>
      <c r="AG97" s="16" t="s">
        <v>83</v>
      </c>
    </row>
    <row r="98" spans="1:35" ht="15.75" x14ac:dyDescent="0.25">
      <c r="A98" s="16" t="s">
        <v>84</v>
      </c>
      <c r="B98" s="14">
        <v>79.3</v>
      </c>
      <c r="C98" s="14">
        <v>78.599999999999994</v>
      </c>
      <c r="D98" s="14">
        <f>AVERAGE(B98:C98)</f>
        <v>78.949999999999989</v>
      </c>
      <c r="E98" s="8"/>
      <c r="F98" s="8">
        <v>88.8</v>
      </c>
      <c r="G98" s="8">
        <v>88.9</v>
      </c>
      <c r="H98" s="14">
        <f>AVERAGE(F98:G98)</f>
        <v>88.85</v>
      </c>
      <c r="I98" s="8"/>
      <c r="J98" s="8">
        <v>88.8</v>
      </c>
      <c r="K98" s="8">
        <v>89.2</v>
      </c>
      <c r="L98" s="14">
        <f>AVERAGE(J98:K98)</f>
        <v>89</v>
      </c>
      <c r="M98" s="8"/>
      <c r="N98" s="14">
        <v>81.281999999999996</v>
      </c>
      <c r="O98" s="14">
        <v>85.694000000000003</v>
      </c>
      <c r="P98" s="14">
        <f>AVERAGE(N98:O98)</f>
        <v>83.488</v>
      </c>
      <c r="Q98" s="8"/>
      <c r="R98" s="14">
        <v>87.841999999999999</v>
      </c>
      <c r="S98" s="14">
        <v>88.227000000000004</v>
      </c>
      <c r="T98" s="14">
        <f>AVERAGE(R98:S98)</f>
        <v>88.034500000000008</v>
      </c>
      <c r="U98" s="8"/>
      <c r="V98" s="14">
        <v>82.667518200000004</v>
      </c>
      <c r="W98" s="14">
        <v>78.939172319999997</v>
      </c>
      <c r="X98" s="17">
        <f>AVERAGE(V98:W98)</f>
        <v>80.80334526</v>
      </c>
      <c r="Y98" s="8"/>
      <c r="Z98" s="18">
        <v>91.8</v>
      </c>
      <c r="AA98" s="18">
        <v>96.2</v>
      </c>
      <c r="AB98" s="18">
        <f t="shared" si="13"/>
        <v>94</v>
      </c>
      <c r="AC98" s="8"/>
      <c r="AD98" s="14">
        <v>81.436119425387886</v>
      </c>
      <c r="AE98" s="14">
        <v>81.931666818474369</v>
      </c>
      <c r="AF98" s="14">
        <f>AVERAGE(AD98:AE98)</f>
        <v>81.683893121931135</v>
      </c>
      <c r="AG98" s="16" t="s">
        <v>84</v>
      </c>
    </row>
    <row r="99" spans="1:35" ht="15.75" x14ac:dyDescent="0.25">
      <c r="A99" s="16" t="s">
        <v>85</v>
      </c>
      <c r="B99" s="14">
        <v>81.2</v>
      </c>
      <c r="C99" s="14">
        <v>82.5</v>
      </c>
      <c r="D99" s="14">
        <f>AVERAGE(B99:C99)</f>
        <v>81.849999999999994</v>
      </c>
      <c r="E99" s="8"/>
      <c r="F99" s="8">
        <v>84.1</v>
      </c>
      <c r="G99" s="8">
        <v>87.9</v>
      </c>
      <c r="H99" s="14">
        <f>AVERAGE(F99:G99)</f>
        <v>86</v>
      </c>
      <c r="I99" s="8"/>
      <c r="J99" s="8">
        <v>89.2</v>
      </c>
      <c r="K99" s="8">
        <v>90.1</v>
      </c>
      <c r="L99" s="14">
        <f>AVERAGE(J99:K99)</f>
        <v>89.65</v>
      </c>
      <c r="M99" s="8"/>
      <c r="N99" s="14">
        <v>86.337000000000003</v>
      </c>
      <c r="O99" s="14">
        <v>85.200999999999993</v>
      </c>
      <c r="P99" s="14">
        <f>AVERAGE(N99:O99)</f>
        <v>85.769000000000005</v>
      </c>
      <c r="Q99" s="8"/>
      <c r="R99" s="14">
        <v>76.593999999999994</v>
      </c>
      <c r="S99" s="14">
        <v>78.933999999999997</v>
      </c>
      <c r="T99" s="14">
        <f>AVERAGE(R99:S99)</f>
        <v>77.763999999999996</v>
      </c>
      <c r="U99" s="8"/>
      <c r="V99" s="15"/>
      <c r="W99" s="15"/>
      <c r="Y99" s="8"/>
      <c r="Z99" s="18">
        <v>85.9</v>
      </c>
      <c r="AA99" s="18">
        <v>95.6</v>
      </c>
      <c r="AB99" s="18">
        <f t="shared" si="13"/>
        <v>90.75</v>
      </c>
      <c r="AC99" s="8"/>
      <c r="AD99" s="14">
        <v>78.552389478215886</v>
      </c>
      <c r="AE99" s="14">
        <v>78.532793062241666</v>
      </c>
      <c r="AF99" s="14">
        <f>AVERAGE(AD99:AE99)</f>
        <v>78.542591270228769</v>
      </c>
      <c r="AG99" s="16" t="s">
        <v>85</v>
      </c>
    </row>
    <row r="100" spans="1:35" ht="15.75" x14ac:dyDescent="0.25">
      <c r="A100" s="16" t="s">
        <v>86</v>
      </c>
      <c r="B100" s="14">
        <v>83.4</v>
      </c>
      <c r="C100" s="14">
        <v>83.3</v>
      </c>
      <c r="D100" s="14">
        <f>AVERAGE(B100:C100)</f>
        <v>83.35</v>
      </c>
      <c r="E100" s="8"/>
      <c r="F100" s="8">
        <v>92.3</v>
      </c>
      <c r="G100" s="8">
        <v>87.8</v>
      </c>
      <c r="H100" s="14">
        <f>AVERAGE(F100:G100)</f>
        <v>90.05</v>
      </c>
      <c r="I100" s="8"/>
      <c r="J100" s="8">
        <v>82.2</v>
      </c>
      <c r="K100" s="8">
        <v>85.4</v>
      </c>
      <c r="L100" s="14">
        <f>AVERAGE(J100:K100)</f>
        <v>83.800000000000011</v>
      </c>
      <c r="M100" s="8"/>
      <c r="N100" s="14">
        <v>100.194</v>
      </c>
      <c r="O100" s="14">
        <v>86.99799999999999</v>
      </c>
      <c r="P100" s="14">
        <f>AVERAGE(N100:O100)</f>
        <v>93.596000000000004</v>
      </c>
      <c r="Q100" s="8"/>
      <c r="R100" s="14">
        <v>77.245000000000005</v>
      </c>
      <c r="S100" s="14">
        <v>79.961999999999989</v>
      </c>
      <c r="T100" s="14">
        <f>AVERAGE(R100:S100)</f>
        <v>78.603499999999997</v>
      </c>
      <c r="U100" s="8"/>
      <c r="V100" s="15"/>
      <c r="W100" s="15"/>
      <c r="Y100" s="8"/>
      <c r="Z100" s="18">
        <v>81.3</v>
      </c>
      <c r="AA100" s="18">
        <v>108.6</v>
      </c>
      <c r="AB100" s="18">
        <f t="shared" si="13"/>
        <v>94.949999999999989</v>
      </c>
      <c r="AC100" s="8"/>
      <c r="AD100" s="14">
        <v>75.740470718346955</v>
      </c>
      <c r="AE100" s="14">
        <v>80.112294431146879</v>
      </c>
      <c r="AF100" s="14">
        <f>AVERAGE(AD100:AE100)</f>
        <v>77.926382574746924</v>
      </c>
      <c r="AG100" s="16" t="s">
        <v>86</v>
      </c>
    </row>
    <row r="101" spans="1:35" ht="15.75" x14ac:dyDescent="0.25">
      <c r="A101" s="20" t="s">
        <v>4</v>
      </c>
      <c r="B101" s="10"/>
      <c r="C101" s="10"/>
      <c r="D101" s="21">
        <f>AVERAGE(D96:D100)</f>
        <v>81.272856230200006</v>
      </c>
      <c r="E101" s="8"/>
      <c r="F101" s="10"/>
      <c r="G101" s="10"/>
      <c r="H101" s="15">
        <f>AVERAGE(H96:H100)</f>
        <v>87.88000000000001</v>
      </c>
      <c r="I101" s="8"/>
      <c r="J101" s="10"/>
      <c r="K101" s="10"/>
      <c r="L101" s="15">
        <f>AVERAGE(L96:L100)</f>
        <v>87.31</v>
      </c>
      <c r="M101" s="8"/>
      <c r="N101" s="15"/>
      <c r="O101" s="15"/>
      <c r="P101" s="15">
        <f>AVERAGE(P96:P100)</f>
        <v>87.599199999999996</v>
      </c>
      <c r="Q101" s="8"/>
      <c r="R101" s="15"/>
      <c r="S101" s="15"/>
      <c r="T101" s="15">
        <f>AVERAGE(T96:T100)</f>
        <v>83.7988</v>
      </c>
      <c r="U101" s="8"/>
      <c r="V101" s="8"/>
      <c r="W101" s="8"/>
      <c r="X101" s="21">
        <f>AVERAGE(X96:X98)</f>
        <v>81.921340610000001</v>
      </c>
      <c r="Y101" s="8"/>
      <c r="Z101" s="22"/>
      <c r="AA101" s="22"/>
      <c r="AB101" s="22">
        <f>AVERAGE(AB96:AB100)</f>
        <v>91.419999999999987</v>
      </c>
      <c r="AC101" s="8"/>
      <c r="AD101" s="15"/>
      <c r="AE101" s="15"/>
      <c r="AF101" s="15">
        <f>AVERAGE(AF96:AF100)</f>
        <v>79.91962392087467</v>
      </c>
      <c r="AG101" s="20" t="s">
        <v>4</v>
      </c>
      <c r="AH101" s="21">
        <f>AVERAGE(D101,H101,L101,P101,T101,AB101,AF101)</f>
        <v>85.600068593010661</v>
      </c>
      <c r="AI101" s="10" t="s">
        <v>337</v>
      </c>
    </row>
    <row r="102" spans="1:35" ht="15.75" x14ac:dyDescent="0.25">
      <c r="A102" s="20" t="s">
        <v>5</v>
      </c>
      <c r="B102" s="10"/>
      <c r="C102" s="10"/>
      <c r="D102" s="21">
        <f>STDEV(D96:D100)</f>
        <v>1.6233956087618366</v>
      </c>
      <c r="E102" s="8"/>
      <c r="F102" s="10"/>
      <c r="G102" s="10"/>
      <c r="H102" s="15">
        <f>STDEV(H96:H100)</f>
        <v>1.6265761586842442</v>
      </c>
      <c r="I102" s="8"/>
      <c r="J102" s="10"/>
      <c r="K102" s="10"/>
      <c r="L102" s="15">
        <f>STDEV(L96:L100)</f>
        <v>2.8632149762111809</v>
      </c>
      <c r="M102" s="8"/>
      <c r="N102" s="15"/>
      <c r="O102" s="15"/>
      <c r="P102" s="15">
        <f>STDEV(P96:P100)</f>
        <v>4.6999708589522138</v>
      </c>
      <c r="Q102" s="8"/>
      <c r="R102" s="15"/>
      <c r="S102" s="15"/>
      <c r="T102" s="15">
        <f>STDEV(T96:T100)</f>
        <v>5.1524990975253973</v>
      </c>
      <c r="U102" s="8"/>
      <c r="V102" s="8"/>
      <c r="W102" s="8"/>
      <c r="X102" s="21">
        <f>STDEV(X96:X98)</f>
        <v>1.0380144521582759</v>
      </c>
      <c r="Y102" s="8"/>
      <c r="Z102" s="22"/>
      <c r="AA102" s="22"/>
      <c r="AB102" s="22">
        <f>STDEV(AB96:AB100)</f>
        <v>2.9386646627337343</v>
      </c>
      <c r="AC102" s="8"/>
      <c r="AD102" s="15"/>
      <c r="AE102" s="15"/>
      <c r="AF102" s="15">
        <f>STDEV(AF96:AF100)</f>
        <v>1.6664370769515138</v>
      </c>
      <c r="AG102" s="20" t="s">
        <v>5</v>
      </c>
      <c r="AH102" s="15">
        <f>STDEV(D101,H101,L101,P101,T101,AB101,AF101)</f>
        <v>4.0871111976529964</v>
      </c>
      <c r="AI102" s="10" t="s">
        <v>338</v>
      </c>
    </row>
    <row r="103" spans="1:35" ht="15.75" x14ac:dyDescent="0.2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17"/>
      <c r="Y103" s="8"/>
      <c r="Z103" s="8"/>
      <c r="AA103" s="8"/>
      <c r="AB103" s="8"/>
      <c r="AC103" s="8"/>
      <c r="AD103" s="8"/>
      <c r="AE103" s="8"/>
      <c r="AF103" s="8"/>
      <c r="AG103" s="8"/>
    </row>
    <row r="104" spans="1:35" ht="15.75" x14ac:dyDescent="0.25">
      <c r="A104" s="8" t="s">
        <v>87</v>
      </c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14">
        <v>101.7596736</v>
      </c>
      <c r="W104" s="14">
        <v>98.989612800000003</v>
      </c>
      <c r="X104" s="17">
        <f>AVERAGE(V104:W104)</f>
        <v>100.37464320000001</v>
      </c>
      <c r="Y104" s="8"/>
      <c r="Z104" s="8"/>
      <c r="AA104" s="8"/>
      <c r="AB104" s="8"/>
      <c r="AC104" s="8"/>
      <c r="AD104" s="8"/>
      <c r="AE104" s="8"/>
      <c r="AF104" s="8"/>
      <c r="AG104" s="8" t="s">
        <v>87</v>
      </c>
    </row>
    <row r="105" spans="1:35" ht="15.75" x14ac:dyDescent="0.25">
      <c r="A105" s="8" t="s">
        <v>88</v>
      </c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14">
        <v>94.430169599999999</v>
      </c>
      <c r="W105" s="14">
        <v>95.974195199999997</v>
      </c>
      <c r="X105" s="17">
        <f>AVERAGE(V105:W105)</f>
        <v>95.202182399999998</v>
      </c>
      <c r="Y105" s="8"/>
      <c r="Z105" s="8"/>
      <c r="AA105" s="8"/>
      <c r="AB105" s="8"/>
      <c r="AC105" s="8"/>
      <c r="AD105" s="8"/>
      <c r="AE105" s="8"/>
      <c r="AF105" s="8"/>
      <c r="AG105" s="8" t="s">
        <v>88</v>
      </c>
    </row>
    <row r="106" spans="1:35" ht="15.75" x14ac:dyDescent="0.25">
      <c r="A106" s="8" t="s">
        <v>89</v>
      </c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14">
        <v>102.9332928</v>
      </c>
      <c r="W106" s="14">
        <v>90.960979200000011</v>
      </c>
      <c r="X106" s="17">
        <f>AVERAGE(V106:W106)</f>
        <v>96.947136</v>
      </c>
      <c r="Y106" s="8"/>
      <c r="Z106" s="8"/>
      <c r="AA106" s="8"/>
      <c r="AB106" s="8"/>
      <c r="AC106" s="8"/>
      <c r="AD106" s="8"/>
      <c r="AE106" s="8"/>
      <c r="AF106" s="8"/>
      <c r="AG106" s="8" t="s">
        <v>89</v>
      </c>
    </row>
    <row r="107" spans="1:35" ht="15.75" x14ac:dyDescent="0.25">
      <c r="A107" s="8" t="s">
        <v>90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14">
        <v>102.42585600000001</v>
      </c>
      <c r="W107" s="14">
        <v>98.932953600000005</v>
      </c>
      <c r="X107" s="17">
        <f>AVERAGE(V107:W107)</f>
        <v>100.67940480000001</v>
      </c>
      <c r="Y107" s="8"/>
      <c r="Z107" s="8"/>
      <c r="AA107" s="8"/>
      <c r="AB107" s="8"/>
      <c r="AC107" s="8"/>
      <c r="AD107" s="8"/>
      <c r="AE107" s="8"/>
      <c r="AF107" s="8"/>
      <c r="AG107" s="8" t="s">
        <v>90</v>
      </c>
    </row>
    <row r="108" spans="1:35" ht="15.75" x14ac:dyDescent="0.25">
      <c r="A108" s="10" t="s">
        <v>3</v>
      </c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15"/>
      <c r="W108" s="15"/>
      <c r="X108" s="21">
        <f>AVERAGE(X104:X107)</f>
        <v>98.300841600000012</v>
      </c>
      <c r="Y108" s="8"/>
      <c r="Z108" s="8"/>
      <c r="AA108" s="8"/>
      <c r="AB108" s="8"/>
      <c r="AC108" s="8"/>
      <c r="AD108" s="8"/>
      <c r="AE108" s="8"/>
      <c r="AF108" s="8"/>
      <c r="AG108" s="10" t="s">
        <v>3</v>
      </c>
    </row>
    <row r="109" spans="1:35" ht="15.75" x14ac:dyDescent="0.25">
      <c r="A109" s="10" t="s">
        <v>5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15"/>
      <c r="W109" s="15"/>
      <c r="X109" s="21">
        <f>STDEV(X104:X107)</f>
        <v>2.670357258356574</v>
      </c>
      <c r="Y109" s="8"/>
      <c r="Z109" s="8"/>
      <c r="AA109" s="8"/>
      <c r="AB109" s="8"/>
      <c r="AC109" s="8"/>
      <c r="AD109" s="8"/>
      <c r="AE109" s="8"/>
      <c r="AF109" s="8"/>
      <c r="AG109" s="10" t="s">
        <v>5</v>
      </c>
    </row>
    <row r="110" spans="1:35" ht="15.75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17"/>
      <c r="Y110" s="8"/>
      <c r="Z110" s="8"/>
      <c r="AA110" s="8"/>
      <c r="AB110" s="8"/>
      <c r="AC110" s="8"/>
      <c r="AD110" s="8"/>
      <c r="AE110" s="8"/>
      <c r="AF110" s="8"/>
      <c r="AG110" s="8"/>
    </row>
    <row r="111" spans="1:35" ht="15.75" x14ac:dyDescent="0.25">
      <c r="A111" s="8" t="s">
        <v>124</v>
      </c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14">
        <v>42.297715200000006</v>
      </c>
      <c r="W111" s="14">
        <v>41.591596799999998</v>
      </c>
      <c r="X111" s="17">
        <f>AVERAGE(V111:W111)</f>
        <v>41.944656000000002</v>
      </c>
      <c r="Y111" s="8"/>
      <c r="Z111" s="8"/>
      <c r="AA111" s="8"/>
      <c r="AB111" s="8"/>
      <c r="AC111" s="8"/>
      <c r="AD111" s="8"/>
      <c r="AE111" s="8"/>
      <c r="AF111" s="8"/>
      <c r="AG111" s="8" t="s">
        <v>124</v>
      </c>
    </row>
    <row r="112" spans="1:35" ht="15.75" x14ac:dyDescent="0.25">
      <c r="A112" s="8" t="s">
        <v>125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14">
        <v>42.812640000000002</v>
      </c>
      <c r="W112" s="14">
        <v>45.983308799999996</v>
      </c>
      <c r="X112" s="17">
        <f>AVERAGE(V112:W112)</f>
        <v>44.397974399999995</v>
      </c>
      <c r="Y112" s="8"/>
      <c r="Z112" s="8"/>
      <c r="AA112" s="8"/>
      <c r="AB112" s="8"/>
      <c r="AC112" s="8"/>
      <c r="AD112" s="8"/>
      <c r="AE112" s="8"/>
      <c r="AF112" s="8"/>
      <c r="AG112" s="8" t="s">
        <v>125</v>
      </c>
    </row>
    <row r="113" spans="1:33" ht="15.75" x14ac:dyDescent="0.25">
      <c r="A113" s="8" t="s">
        <v>126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14">
        <v>47.237548799999999</v>
      </c>
      <c r="W113" s="14">
        <v>42.483167999999999</v>
      </c>
      <c r="X113" s="17">
        <f>AVERAGE(V113:W113)</f>
        <v>44.860358399999996</v>
      </c>
      <c r="Y113" s="8"/>
      <c r="Z113" s="8"/>
      <c r="AA113" s="8"/>
      <c r="AB113" s="8"/>
      <c r="AC113" s="8"/>
      <c r="AD113" s="8"/>
      <c r="AE113" s="8"/>
      <c r="AF113" s="8"/>
      <c r="AG113" s="8" t="s">
        <v>126</v>
      </c>
    </row>
    <row r="114" spans="1:33" ht="15.75" x14ac:dyDescent="0.25">
      <c r="A114" s="8" t="s">
        <v>127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14">
        <v>47.184633599999998</v>
      </c>
      <c r="W114" s="14">
        <v>47.888755199999999</v>
      </c>
      <c r="X114" s="17">
        <f>AVERAGE(V114:W114)</f>
        <v>47.536694400000002</v>
      </c>
      <c r="Y114" s="8"/>
      <c r="Z114" s="8"/>
      <c r="AA114" s="8"/>
      <c r="AB114" s="8"/>
      <c r="AC114" s="5"/>
      <c r="AD114" s="5"/>
      <c r="AE114" s="5"/>
      <c r="AF114" s="5"/>
      <c r="AG114" s="8" t="s">
        <v>127</v>
      </c>
    </row>
    <row r="115" spans="1:33" ht="15.75" x14ac:dyDescent="0.25">
      <c r="A115" s="10" t="s">
        <v>3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15"/>
      <c r="W115" s="15"/>
      <c r="X115" s="21">
        <f>AVERAGE(X111:X114)</f>
        <v>44.6849208</v>
      </c>
      <c r="Y115" s="8"/>
      <c r="Z115" s="8"/>
      <c r="AA115" s="8"/>
      <c r="AB115" s="8"/>
      <c r="AC115" s="5"/>
      <c r="AD115" s="5"/>
      <c r="AE115" s="5"/>
      <c r="AF115" s="5"/>
      <c r="AG115" s="10" t="s">
        <v>3</v>
      </c>
    </row>
    <row r="116" spans="1:33" ht="15.75" x14ac:dyDescent="0.25">
      <c r="A116" s="10" t="s">
        <v>5</v>
      </c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15"/>
      <c r="W116" s="15"/>
      <c r="X116" s="21">
        <f>STDEV(X111:X114)</f>
        <v>2.2916355460487692</v>
      </c>
      <c r="Y116" s="8"/>
      <c r="Z116" s="8"/>
      <c r="AA116" s="8"/>
      <c r="AB116" s="8"/>
      <c r="AC116" s="5"/>
      <c r="AD116" s="5"/>
      <c r="AE116" s="5"/>
      <c r="AF116" s="5"/>
      <c r="AG116" s="10" t="s">
        <v>5</v>
      </c>
    </row>
  </sheetData>
  <mergeCells count="26">
    <mergeCell ref="AG1:AG3"/>
    <mergeCell ref="AD1:AF1"/>
    <mergeCell ref="AD2:AF2"/>
    <mergeCell ref="AD3:AF3"/>
    <mergeCell ref="V1:X1"/>
    <mergeCell ref="V2:X2"/>
    <mergeCell ref="V3:X3"/>
    <mergeCell ref="Z1:AB1"/>
    <mergeCell ref="Z2:AB2"/>
    <mergeCell ref="Z3:AB3"/>
    <mergeCell ref="N1:P1"/>
    <mergeCell ref="N2:P2"/>
    <mergeCell ref="N3:P3"/>
    <mergeCell ref="R1:T1"/>
    <mergeCell ref="R2:T2"/>
    <mergeCell ref="R3:T3"/>
    <mergeCell ref="J1:L1"/>
    <mergeCell ref="J2:L2"/>
    <mergeCell ref="J3:L3"/>
    <mergeCell ref="A1:A3"/>
    <mergeCell ref="B1:D1"/>
    <mergeCell ref="B2:D2"/>
    <mergeCell ref="B3:D3"/>
    <mergeCell ref="F1:H1"/>
    <mergeCell ref="F2:H2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89BA-16B8-4785-837F-AE51975BEFE3}">
  <dimension ref="A1:BB118"/>
  <sheetViews>
    <sheetView topLeftCell="AC48" workbookViewId="0">
      <selection activeCell="A5" sqref="A5:BB118"/>
    </sheetView>
  </sheetViews>
  <sheetFormatPr defaultRowHeight="15" x14ac:dyDescent="0.25"/>
  <cols>
    <col min="1" max="1" width="16.140625" customWidth="1"/>
    <col min="2" max="2" width="13.42578125" customWidth="1"/>
    <col min="3" max="3" width="13.28515625" customWidth="1"/>
    <col min="4" max="4" width="10.5703125" customWidth="1"/>
    <col min="5" max="5" width="13.140625" customWidth="1"/>
    <col min="6" max="6" width="13.5703125" customWidth="1"/>
    <col min="7" max="7" width="14.5703125" customWidth="1"/>
    <col min="9" max="9" width="13.42578125" customWidth="1"/>
    <col min="10" max="10" width="15" customWidth="1"/>
    <col min="11" max="11" width="14.7109375" customWidth="1"/>
    <col min="13" max="13" width="13.42578125" customWidth="1"/>
    <col min="14" max="14" width="15" customWidth="1"/>
    <col min="15" max="15" width="14.7109375" customWidth="1"/>
    <col min="17" max="17" width="13.42578125" customWidth="1"/>
    <col min="18" max="18" width="15" customWidth="1"/>
    <col min="19" max="19" width="14.7109375" customWidth="1"/>
    <col min="21" max="21" width="13.42578125" customWidth="1"/>
    <col min="22" max="22" width="15" customWidth="1"/>
    <col min="23" max="23" width="14.7109375" customWidth="1"/>
    <col min="25" max="25" width="13.42578125" customWidth="1"/>
    <col min="26" max="26" width="15" customWidth="1"/>
    <col min="27" max="27" width="14.7109375" customWidth="1"/>
    <col min="29" max="29" width="13.42578125" customWidth="1"/>
    <col min="30" max="30" width="15" customWidth="1"/>
    <col min="31" max="31" width="14.7109375" customWidth="1"/>
    <col min="33" max="33" width="13.42578125" customWidth="1"/>
    <col min="34" max="34" width="15" customWidth="1"/>
    <col min="35" max="35" width="14.7109375" customWidth="1"/>
    <col min="37" max="37" width="13.42578125" customWidth="1"/>
    <col min="38" max="38" width="15" customWidth="1"/>
    <col min="39" max="39" width="14.7109375" customWidth="1"/>
    <col min="41" max="41" width="13.42578125" customWidth="1"/>
    <col min="42" max="42" width="15" customWidth="1"/>
    <col min="43" max="43" width="14.7109375" customWidth="1"/>
    <col min="44" max="44" width="13.42578125" customWidth="1"/>
    <col min="45" max="45" width="15" customWidth="1"/>
    <col min="46" max="46" width="14.7109375" customWidth="1"/>
    <col min="47" max="47" width="13.42578125" customWidth="1"/>
    <col min="48" max="48" width="15" customWidth="1"/>
    <col min="49" max="49" width="14.7109375" customWidth="1"/>
    <col min="51" max="51" width="13.42578125" customWidth="1"/>
    <col min="52" max="52" width="15" customWidth="1"/>
    <col min="53" max="53" width="14.7109375" customWidth="1"/>
    <col min="54" max="54" width="16.140625" customWidth="1"/>
  </cols>
  <sheetData>
    <row r="1" spans="1:54" ht="15.75" thickBot="1" x14ac:dyDescent="0.3">
      <c r="A1" s="87"/>
      <c r="B1" s="88" t="s">
        <v>98</v>
      </c>
      <c r="C1" s="89"/>
      <c r="D1" s="89"/>
      <c r="E1" s="89"/>
      <c r="F1" s="89"/>
      <c r="G1" s="90"/>
      <c r="H1" s="5"/>
      <c r="I1" s="76" t="s">
        <v>0</v>
      </c>
      <c r="J1" s="76"/>
      <c r="K1" s="76"/>
      <c r="M1" s="76" t="s">
        <v>100</v>
      </c>
      <c r="N1" s="76"/>
      <c r="O1" s="76"/>
      <c r="Q1" s="76" t="s">
        <v>101</v>
      </c>
      <c r="R1" s="76"/>
      <c r="S1" s="76"/>
      <c r="U1" s="76" t="s">
        <v>102</v>
      </c>
      <c r="V1" s="76"/>
      <c r="W1" s="76"/>
      <c r="Y1" s="76" t="s">
        <v>103</v>
      </c>
      <c r="Z1" s="76"/>
      <c r="AA1" s="76"/>
      <c r="AC1" s="76" t="s">
        <v>104</v>
      </c>
      <c r="AD1" s="76"/>
      <c r="AE1" s="76"/>
      <c r="AG1" s="76" t="s">
        <v>106</v>
      </c>
      <c r="AH1" s="76"/>
      <c r="AI1" s="76"/>
      <c r="AK1" s="76" t="s">
        <v>105</v>
      </c>
      <c r="AL1" s="76"/>
      <c r="AM1" s="76"/>
      <c r="AO1" s="77" t="s">
        <v>107</v>
      </c>
      <c r="AP1" s="78"/>
      <c r="AQ1" s="78"/>
      <c r="AR1" s="78"/>
      <c r="AS1" s="78"/>
      <c r="AT1" s="78"/>
      <c r="AU1" s="78"/>
      <c r="AV1" s="78"/>
      <c r="AW1" s="79"/>
      <c r="AY1" s="76" t="s">
        <v>108</v>
      </c>
      <c r="AZ1" s="76"/>
      <c r="BA1" s="76"/>
      <c r="BB1" s="87"/>
    </row>
    <row r="2" spans="1:54" ht="15.75" thickBot="1" x14ac:dyDescent="0.3">
      <c r="A2" s="87"/>
      <c r="B2" s="88" t="s">
        <v>317</v>
      </c>
      <c r="C2" s="89"/>
      <c r="D2" s="90"/>
      <c r="E2" s="88" t="s">
        <v>318</v>
      </c>
      <c r="F2" s="89"/>
      <c r="G2" s="90"/>
      <c r="H2" s="5"/>
      <c r="I2" s="77" t="s">
        <v>319</v>
      </c>
      <c r="J2" s="78"/>
      <c r="K2" s="79"/>
      <c r="M2" s="77" t="s">
        <v>320</v>
      </c>
      <c r="N2" s="78"/>
      <c r="O2" s="79"/>
      <c r="Q2" s="77" t="s">
        <v>321</v>
      </c>
      <c r="R2" s="78"/>
      <c r="S2" s="79"/>
      <c r="U2" s="77" t="s">
        <v>322</v>
      </c>
      <c r="V2" s="78"/>
      <c r="W2" s="79"/>
      <c r="Y2" s="77" t="s">
        <v>323</v>
      </c>
      <c r="Z2" s="78"/>
      <c r="AA2" s="79"/>
      <c r="AC2" s="77" t="s">
        <v>324</v>
      </c>
      <c r="AD2" s="78"/>
      <c r="AE2" s="79"/>
      <c r="AG2" s="77" t="s">
        <v>325</v>
      </c>
      <c r="AH2" s="78"/>
      <c r="AI2" s="79"/>
      <c r="AK2" s="77" t="s">
        <v>326</v>
      </c>
      <c r="AL2" s="78"/>
      <c r="AM2" s="79"/>
      <c r="AO2" s="77" t="s">
        <v>327</v>
      </c>
      <c r="AP2" s="78"/>
      <c r="AQ2" s="79"/>
      <c r="AR2" s="77" t="s">
        <v>328</v>
      </c>
      <c r="AS2" s="78"/>
      <c r="AT2" s="79"/>
      <c r="AU2" s="77" t="s">
        <v>329</v>
      </c>
      <c r="AV2" s="78"/>
      <c r="AW2" s="79"/>
      <c r="AY2" s="77" t="s">
        <v>330</v>
      </c>
      <c r="AZ2" s="78"/>
      <c r="BA2" s="79"/>
      <c r="BB2" s="87"/>
    </row>
    <row r="3" spans="1:54" ht="15.75" thickBot="1" x14ac:dyDescent="0.3">
      <c r="A3" s="87"/>
      <c r="B3" s="88" t="s">
        <v>97</v>
      </c>
      <c r="C3" s="89"/>
      <c r="D3" s="89"/>
      <c r="E3" s="89"/>
      <c r="F3" s="89"/>
      <c r="G3" s="90"/>
      <c r="H3" s="5"/>
      <c r="I3" s="80" t="s">
        <v>97</v>
      </c>
      <c r="J3" s="80"/>
      <c r="K3" s="80"/>
      <c r="M3" s="80" t="s">
        <v>97</v>
      </c>
      <c r="N3" s="80"/>
      <c r="O3" s="80"/>
      <c r="Q3" s="80" t="s">
        <v>97</v>
      </c>
      <c r="R3" s="80"/>
      <c r="S3" s="80"/>
      <c r="U3" s="80" t="s">
        <v>97</v>
      </c>
      <c r="V3" s="80"/>
      <c r="W3" s="80"/>
      <c r="Y3" s="80" t="s">
        <v>97</v>
      </c>
      <c r="Z3" s="80"/>
      <c r="AA3" s="80"/>
      <c r="AC3" s="80" t="s">
        <v>97</v>
      </c>
      <c r="AD3" s="80"/>
      <c r="AE3" s="80"/>
      <c r="AG3" s="80" t="s">
        <v>97</v>
      </c>
      <c r="AH3" s="80"/>
      <c r="AI3" s="80"/>
      <c r="AK3" s="80" t="s">
        <v>97</v>
      </c>
      <c r="AL3" s="80"/>
      <c r="AM3" s="80"/>
      <c r="AO3" s="80" t="s">
        <v>97</v>
      </c>
      <c r="AP3" s="80"/>
      <c r="AQ3" s="80"/>
      <c r="AR3" s="80" t="s">
        <v>97</v>
      </c>
      <c r="AS3" s="80"/>
      <c r="AT3" s="80"/>
      <c r="AU3" s="80" t="s">
        <v>97</v>
      </c>
      <c r="AV3" s="80"/>
      <c r="AW3" s="80"/>
      <c r="AY3" s="80" t="s">
        <v>97</v>
      </c>
      <c r="AZ3" s="80"/>
      <c r="BA3" s="80"/>
      <c r="BB3" s="87"/>
    </row>
    <row r="4" spans="1:54" ht="15.75" thickBot="1" x14ac:dyDescent="0.3">
      <c r="A4" s="6" t="s">
        <v>32</v>
      </c>
      <c r="B4" s="7" t="s">
        <v>1</v>
      </c>
      <c r="C4" s="7" t="s">
        <v>2</v>
      </c>
      <c r="D4" s="7" t="s">
        <v>3</v>
      </c>
      <c r="E4" s="7" t="s">
        <v>1</v>
      </c>
      <c r="F4" s="7" t="s">
        <v>2</v>
      </c>
      <c r="G4" s="7" t="s">
        <v>3</v>
      </c>
      <c r="H4" s="5"/>
      <c r="I4" s="6" t="s">
        <v>1</v>
      </c>
      <c r="J4" s="6" t="s">
        <v>2</v>
      </c>
      <c r="K4" s="6" t="s">
        <v>3</v>
      </c>
      <c r="M4" s="6" t="s">
        <v>1</v>
      </c>
      <c r="N4" s="6" t="s">
        <v>2</v>
      </c>
      <c r="O4" s="6" t="s">
        <v>3</v>
      </c>
      <c r="Q4" s="6" t="s">
        <v>1</v>
      </c>
      <c r="R4" s="6" t="s">
        <v>2</v>
      </c>
      <c r="S4" s="6" t="s">
        <v>3</v>
      </c>
      <c r="U4" s="6" t="s">
        <v>1</v>
      </c>
      <c r="V4" s="6" t="s">
        <v>2</v>
      </c>
      <c r="W4" s="6" t="s">
        <v>3</v>
      </c>
      <c r="Y4" s="6" t="s">
        <v>1</v>
      </c>
      <c r="Z4" s="6" t="s">
        <v>2</v>
      </c>
      <c r="AA4" s="6" t="s">
        <v>3</v>
      </c>
      <c r="AC4" s="6" t="s">
        <v>1</v>
      </c>
      <c r="AD4" s="6" t="s">
        <v>2</v>
      </c>
      <c r="AE4" s="6" t="s">
        <v>3</v>
      </c>
      <c r="AG4" s="6" t="s">
        <v>1</v>
      </c>
      <c r="AH4" s="6" t="s">
        <v>2</v>
      </c>
      <c r="AI4" s="6" t="s">
        <v>3</v>
      </c>
      <c r="AK4" s="6" t="s">
        <v>1</v>
      </c>
      <c r="AL4" s="6" t="s">
        <v>2</v>
      </c>
      <c r="AM4" s="6" t="s">
        <v>3</v>
      </c>
      <c r="AO4" s="6" t="s">
        <v>1</v>
      </c>
      <c r="AP4" s="6" t="s">
        <v>2</v>
      </c>
      <c r="AQ4" s="6" t="s">
        <v>3</v>
      </c>
      <c r="AR4" s="6" t="s">
        <v>1</v>
      </c>
      <c r="AS4" s="6" t="s">
        <v>2</v>
      </c>
      <c r="AT4" s="6" t="s">
        <v>3</v>
      </c>
      <c r="AU4" s="6" t="s">
        <v>1</v>
      </c>
      <c r="AV4" s="6" t="s">
        <v>2</v>
      </c>
      <c r="AW4" s="6" t="s">
        <v>3</v>
      </c>
      <c r="AY4" s="6" t="s">
        <v>1</v>
      </c>
      <c r="AZ4" s="6" t="s">
        <v>2</v>
      </c>
      <c r="BA4" s="6" t="s">
        <v>3</v>
      </c>
      <c r="BB4" s="6" t="s">
        <v>32</v>
      </c>
    </row>
    <row r="5" spans="1:54" ht="15.75" x14ac:dyDescent="0.25">
      <c r="A5" s="16" t="s">
        <v>6</v>
      </c>
      <c r="B5" s="8">
        <v>90.4</v>
      </c>
      <c r="C5" s="8">
        <v>87.7</v>
      </c>
      <c r="D5" s="14">
        <f>AVERAGE(B5:C5)</f>
        <v>89.050000000000011</v>
      </c>
      <c r="E5" s="8">
        <v>89.8</v>
      </c>
      <c r="F5" s="8">
        <v>91.5</v>
      </c>
      <c r="G5" s="14">
        <f>AVERAGE(E5:F5)</f>
        <v>90.65</v>
      </c>
      <c r="H5" s="8"/>
      <c r="I5" s="14">
        <v>162.45750000000001</v>
      </c>
      <c r="J5" s="14">
        <v>168.9725</v>
      </c>
      <c r="K5" s="17">
        <f t="shared" ref="K5:K54" si="0">AVERAGE(I5:J5)</f>
        <v>165.715</v>
      </c>
      <c r="L5" s="8"/>
      <c r="M5" s="8">
        <v>87</v>
      </c>
      <c r="N5" s="8">
        <v>88.7</v>
      </c>
      <c r="O5" s="14">
        <v>87.85</v>
      </c>
      <c r="P5" s="8"/>
      <c r="Q5" s="14">
        <v>119.80799999999999</v>
      </c>
      <c r="R5" s="14">
        <v>120.30720000000001</v>
      </c>
      <c r="S5" s="17">
        <f t="shared" ref="S5:S54" si="1">AVERAGE(Q5:R5)</f>
        <v>120.05760000000001</v>
      </c>
      <c r="T5" s="8"/>
      <c r="U5" s="8">
        <v>162</v>
      </c>
      <c r="V5" s="8">
        <v>161</v>
      </c>
      <c r="W5" s="17">
        <f t="shared" ref="W5:W54" si="2">AVERAGE(U5:V5)</f>
        <v>161.5</v>
      </c>
      <c r="X5" s="8"/>
      <c r="Y5" s="14">
        <v>107.129</v>
      </c>
      <c r="Z5" s="14">
        <v>104.559</v>
      </c>
      <c r="AA5" s="17">
        <f t="shared" ref="AA5:AA54" si="3">AVERAGE(Y5:Z5)</f>
        <v>105.84399999999999</v>
      </c>
      <c r="AB5" s="8"/>
      <c r="AC5" s="14">
        <v>121.35573615113101</v>
      </c>
      <c r="AD5" s="14">
        <v>123.38145815562525</v>
      </c>
      <c r="AE5" s="14">
        <f t="shared" ref="AE5:AE54" si="4">AVERAGE(AC5:AD5)</f>
        <v>122.36859715337813</v>
      </c>
      <c r="AF5" s="8"/>
      <c r="AG5" s="53">
        <v>149.60763888888889</v>
      </c>
      <c r="AH5" s="14">
        <v>149.23263888888889</v>
      </c>
      <c r="AI5" s="14">
        <f>AVERAGE(AG5:AH5)</f>
        <v>149.42013888888889</v>
      </c>
      <c r="AJ5" s="8"/>
      <c r="AK5" s="8">
        <v>165</v>
      </c>
      <c r="AL5" s="8">
        <v>164</v>
      </c>
      <c r="AM5" s="8">
        <v>164.5</v>
      </c>
      <c r="AN5" s="8"/>
      <c r="AO5" s="14">
        <v>223.75</v>
      </c>
      <c r="AP5" s="14">
        <v>215.75</v>
      </c>
      <c r="AQ5" s="14">
        <f>AVERAGE(AO5:AP5)</f>
        <v>219.75</v>
      </c>
      <c r="AR5" s="14">
        <v>216</v>
      </c>
      <c r="AS5" s="14">
        <v>212</v>
      </c>
      <c r="AT5" s="17">
        <f t="shared" ref="AT5:AT54" si="5">AVERAGE(AR5:AS5)</f>
        <v>214</v>
      </c>
      <c r="AU5" s="14">
        <v>163.107</v>
      </c>
      <c r="AV5" s="14">
        <v>160.30600000000001</v>
      </c>
      <c r="AW5" s="17">
        <f t="shared" ref="AW5:AW54" si="6">AVERAGE(AU5:AV5)</f>
        <v>161.70650000000001</v>
      </c>
      <c r="AX5" s="8"/>
      <c r="AY5" s="14">
        <v>161.92750000000001</v>
      </c>
      <c r="AZ5" s="14">
        <v>161.28</v>
      </c>
      <c r="BA5" s="54">
        <f>AVERAGE(AY5:AZ5)</f>
        <v>161.60374999999999</v>
      </c>
      <c r="BB5" s="16" t="s">
        <v>6</v>
      </c>
    </row>
    <row r="6" spans="1:54" ht="15.75" x14ac:dyDescent="0.25">
      <c r="A6" s="16" t="s">
        <v>7</v>
      </c>
      <c r="B6" s="8">
        <v>80.400000000000006</v>
      </c>
      <c r="C6" s="8">
        <v>83.7</v>
      </c>
      <c r="D6" s="14">
        <f t="shared" ref="D6:D54" si="7">AVERAGE(B6:C6)</f>
        <v>82.050000000000011</v>
      </c>
      <c r="E6" s="8">
        <v>87.1</v>
      </c>
      <c r="F6" s="8">
        <v>89.6</v>
      </c>
      <c r="G6" s="14">
        <f t="shared" ref="G6:G54" si="8">AVERAGE(E6:F6)</f>
        <v>88.35</v>
      </c>
      <c r="H6" s="8"/>
      <c r="I6" s="14">
        <v>178.595</v>
      </c>
      <c r="J6" s="14">
        <v>179.03500000000003</v>
      </c>
      <c r="K6" s="17">
        <f t="shared" si="0"/>
        <v>178.815</v>
      </c>
      <c r="L6" s="8"/>
      <c r="M6" s="8">
        <v>89</v>
      </c>
      <c r="N6" s="8">
        <v>85.7</v>
      </c>
      <c r="O6" s="14">
        <v>87.35</v>
      </c>
      <c r="P6" s="8"/>
      <c r="Q6" s="14">
        <v>125.54879999999999</v>
      </c>
      <c r="R6" s="14">
        <v>124.3008</v>
      </c>
      <c r="S6" s="17">
        <f t="shared" si="1"/>
        <v>124.92479999999999</v>
      </c>
      <c r="T6" s="8"/>
      <c r="U6" s="8">
        <v>164</v>
      </c>
      <c r="V6" s="8">
        <v>165</v>
      </c>
      <c r="W6" s="17">
        <f t="shared" si="2"/>
        <v>164.5</v>
      </c>
      <c r="X6" s="8"/>
      <c r="Y6" s="14">
        <v>105.06699999999999</v>
      </c>
      <c r="Z6" s="14">
        <v>110.321</v>
      </c>
      <c r="AA6" s="17">
        <f t="shared" si="3"/>
        <v>107.69399999999999</v>
      </c>
      <c r="AB6" s="8"/>
      <c r="AC6" s="14">
        <v>124.911827390151</v>
      </c>
      <c r="AD6" s="14">
        <v>120.5376572701015</v>
      </c>
      <c r="AE6" s="14">
        <f t="shared" si="4"/>
        <v>122.72474233012625</v>
      </c>
      <c r="AF6" s="8"/>
      <c r="AG6" s="14">
        <v>166.75</v>
      </c>
      <c r="AH6" s="14">
        <v>161.72222222222226</v>
      </c>
      <c r="AI6" s="14">
        <f t="shared" ref="AI6:AI54" si="9">AVERAGE(AG6:AH6)</f>
        <v>164.23611111111114</v>
      </c>
      <c r="AJ6" s="8"/>
      <c r="AK6" s="8">
        <v>167</v>
      </c>
      <c r="AL6" s="8">
        <v>167</v>
      </c>
      <c r="AM6" s="8">
        <v>167</v>
      </c>
      <c r="AN6" s="8"/>
      <c r="AO6" s="14">
        <v>235</v>
      </c>
      <c r="AP6" s="14">
        <v>245.75</v>
      </c>
      <c r="AQ6" s="14">
        <f t="shared" ref="AQ6:AQ54" si="10">AVERAGE(AO6:AP6)</f>
        <v>240.375</v>
      </c>
      <c r="AR6" s="14">
        <v>223</v>
      </c>
      <c r="AS6" s="14">
        <v>221</v>
      </c>
      <c r="AT6" s="17">
        <f t="shared" si="5"/>
        <v>222</v>
      </c>
      <c r="AU6" s="14">
        <v>159.59200000000001</v>
      </c>
      <c r="AV6" s="14">
        <v>165.47499999999999</v>
      </c>
      <c r="AW6" s="17">
        <f t="shared" si="6"/>
        <v>162.5335</v>
      </c>
      <c r="AX6" s="8"/>
      <c r="AY6" s="14">
        <v>172.82250000000002</v>
      </c>
      <c r="AZ6" s="14">
        <v>169.965</v>
      </c>
      <c r="BA6" s="54">
        <f t="shared" ref="BA6:BA54" si="11">AVERAGE(AY6:AZ6)</f>
        <v>171.39375000000001</v>
      </c>
      <c r="BB6" s="16" t="s">
        <v>7</v>
      </c>
    </row>
    <row r="7" spans="1:54" ht="15.75" x14ac:dyDescent="0.25">
      <c r="A7" s="16" t="s">
        <v>8</v>
      </c>
      <c r="B7" s="8">
        <v>77.900000000000006</v>
      </c>
      <c r="C7" s="8">
        <v>74.400000000000006</v>
      </c>
      <c r="D7" s="14">
        <f t="shared" si="7"/>
        <v>76.150000000000006</v>
      </c>
      <c r="E7" s="8">
        <v>83.1</v>
      </c>
      <c r="F7" s="8">
        <v>81.599999999999994</v>
      </c>
      <c r="G7" s="14">
        <f t="shared" si="8"/>
        <v>82.35</v>
      </c>
      <c r="H7" s="8"/>
      <c r="I7" s="14">
        <v>138.10750000000002</v>
      </c>
      <c r="J7" s="14">
        <v>146.29</v>
      </c>
      <c r="K7" s="17">
        <f t="shared" si="0"/>
        <v>142.19875000000002</v>
      </c>
      <c r="L7" s="8"/>
      <c r="M7" s="14">
        <v>77</v>
      </c>
      <c r="N7" s="14">
        <v>74</v>
      </c>
      <c r="O7" s="14">
        <v>75.5</v>
      </c>
      <c r="P7" s="8"/>
      <c r="Q7" s="14">
        <v>112.07039999999999</v>
      </c>
      <c r="R7" s="14">
        <v>111.072</v>
      </c>
      <c r="S7" s="17">
        <f t="shared" si="1"/>
        <v>111.5712</v>
      </c>
      <c r="T7" s="8"/>
      <c r="U7" s="8">
        <v>143</v>
      </c>
      <c r="V7" s="8">
        <v>142</v>
      </c>
      <c r="W7" s="17">
        <f t="shared" si="2"/>
        <v>142.5</v>
      </c>
      <c r="X7" s="8"/>
      <c r="Y7" s="14">
        <v>98.941999999999993</v>
      </c>
      <c r="Z7" s="14">
        <v>104.559</v>
      </c>
      <c r="AA7" s="17">
        <f t="shared" si="3"/>
        <v>101.75049999999999</v>
      </c>
      <c r="AB7" s="8"/>
      <c r="AC7" s="14">
        <v>99.034118657318757</v>
      </c>
      <c r="AD7" s="14">
        <v>104.29879196023725</v>
      </c>
      <c r="AE7" s="14">
        <f t="shared" si="4"/>
        <v>101.66645530877801</v>
      </c>
      <c r="AF7" s="8"/>
      <c r="AG7" s="53">
        <v>128.94618055555554</v>
      </c>
      <c r="AH7" s="14">
        <v>124.39583333333334</v>
      </c>
      <c r="AI7" s="14">
        <f t="shared" si="9"/>
        <v>126.67100694444444</v>
      </c>
      <c r="AJ7" s="8"/>
      <c r="AK7" s="8">
        <v>144</v>
      </c>
      <c r="AL7" s="8">
        <v>140</v>
      </c>
      <c r="AM7" s="8">
        <v>142</v>
      </c>
      <c r="AN7" s="8"/>
      <c r="AO7" s="14">
        <v>191.25</v>
      </c>
      <c r="AP7" s="14">
        <v>181.25</v>
      </c>
      <c r="AQ7" s="14">
        <f t="shared" si="10"/>
        <v>186.25</v>
      </c>
      <c r="AR7" s="14">
        <v>178.25</v>
      </c>
      <c r="AS7" s="14">
        <v>185.75</v>
      </c>
      <c r="AT7" s="17">
        <f t="shared" si="5"/>
        <v>182</v>
      </c>
      <c r="AU7" s="14">
        <v>142.39099999999999</v>
      </c>
      <c r="AV7" s="14">
        <v>143.72800000000001</v>
      </c>
      <c r="AW7" s="17">
        <f t="shared" si="6"/>
        <v>143.05950000000001</v>
      </c>
      <c r="AX7" s="8"/>
      <c r="AY7" s="14">
        <v>142.08000000000001</v>
      </c>
      <c r="AZ7" s="14">
        <v>139.87</v>
      </c>
      <c r="BA7" s="54">
        <f t="shared" si="11"/>
        <v>140.97500000000002</v>
      </c>
      <c r="BB7" s="16" t="s">
        <v>8</v>
      </c>
    </row>
    <row r="8" spans="1:54" ht="15.75" x14ac:dyDescent="0.25">
      <c r="A8" s="16" t="s">
        <v>9</v>
      </c>
      <c r="B8" s="8">
        <v>118</v>
      </c>
      <c r="C8" s="8">
        <v>115</v>
      </c>
      <c r="D8" s="14">
        <f t="shared" si="7"/>
        <v>116.5</v>
      </c>
      <c r="E8" s="8">
        <v>125</v>
      </c>
      <c r="F8" s="8">
        <v>129</v>
      </c>
      <c r="G8" s="14">
        <f t="shared" si="8"/>
        <v>127</v>
      </c>
      <c r="H8" s="8"/>
      <c r="I8" s="14">
        <v>140.67500000000001</v>
      </c>
      <c r="J8" s="14">
        <v>142.67750000000001</v>
      </c>
      <c r="K8" s="17">
        <f t="shared" si="0"/>
        <v>141.67625000000001</v>
      </c>
      <c r="L8" s="8"/>
      <c r="M8" s="8">
        <v>138</v>
      </c>
      <c r="N8" s="8">
        <v>136</v>
      </c>
      <c r="O8" s="14">
        <v>137</v>
      </c>
      <c r="P8" s="8"/>
      <c r="Q8" s="14">
        <v>114.06720000000001</v>
      </c>
      <c r="R8" s="14">
        <v>110.8224</v>
      </c>
      <c r="S8" s="17">
        <f t="shared" si="1"/>
        <v>112.44480000000001</v>
      </c>
      <c r="T8" s="8"/>
      <c r="U8" s="8">
        <v>113</v>
      </c>
      <c r="V8" s="8">
        <v>116</v>
      </c>
      <c r="W8" s="17">
        <f t="shared" si="2"/>
        <v>114.5</v>
      </c>
      <c r="X8" s="8"/>
      <c r="Y8" s="14">
        <v>158.59299999999999</v>
      </c>
      <c r="Z8" s="14">
        <v>158.59299999999999</v>
      </c>
      <c r="AA8" s="17">
        <f t="shared" si="3"/>
        <v>158.59299999999999</v>
      </c>
      <c r="AB8" s="8"/>
      <c r="AC8" s="14">
        <v>105.06427676698975</v>
      </c>
      <c r="AD8" s="14">
        <v>110.749352162173</v>
      </c>
      <c r="AE8" s="14">
        <f t="shared" si="4"/>
        <v>107.90681446458137</v>
      </c>
      <c r="AF8" s="8"/>
      <c r="AG8" s="53">
        <v>122.68402777777779</v>
      </c>
      <c r="AH8" s="14">
        <v>145.1875</v>
      </c>
      <c r="AI8" s="14">
        <f t="shared" si="9"/>
        <v>133.93576388888889</v>
      </c>
      <c r="AJ8" s="8"/>
      <c r="AK8" s="8">
        <v>106</v>
      </c>
      <c r="AL8" s="8">
        <v>102</v>
      </c>
      <c r="AM8" s="8">
        <v>104</v>
      </c>
      <c r="AN8" s="8"/>
      <c r="AO8" s="14">
        <v>135</v>
      </c>
      <c r="AP8" s="14">
        <v>127.75</v>
      </c>
      <c r="AQ8" s="14">
        <f t="shared" si="10"/>
        <v>131.375</v>
      </c>
      <c r="AR8" s="14">
        <v>110.25</v>
      </c>
      <c r="AS8" s="14">
        <v>113.25</v>
      </c>
      <c r="AT8" s="17">
        <f t="shared" si="5"/>
        <v>111.75</v>
      </c>
      <c r="AU8" s="14">
        <v>113.467</v>
      </c>
      <c r="AV8" s="14">
        <v>112.879</v>
      </c>
      <c r="AW8" s="17">
        <f t="shared" si="6"/>
        <v>113.173</v>
      </c>
      <c r="AX8" s="8"/>
      <c r="AY8" s="14">
        <v>115.3575</v>
      </c>
      <c r="AZ8" s="14">
        <v>114.99000000000001</v>
      </c>
      <c r="BA8" s="54">
        <f t="shared" si="11"/>
        <v>115.17375000000001</v>
      </c>
      <c r="BB8" s="16" t="s">
        <v>9</v>
      </c>
    </row>
    <row r="9" spans="1:54" ht="15.75" x14ac:dyDescent="0.25">
      <c r="A9" s="16" t="s">
        <v>10</v>
      </c>
      <c r="B9" s="8">
        <v>103</v>
      </c>
      <c r="C9" s="8">
        <v>99</v>
      </c>
      <c r="D9" s="14">
        <f t="shared" si="7"/>
        <v>101</v>
      </c>
      <c r="E9" s="8">
        <v>106</v>
      </c>
      <c r="F9" s="8">
        <v>102</v>
      </c>
      <c r="G9" s="14">
        <f t="shared" si="8"/>
        <v>104</v>
      </c>
      <c r="H9" s="8"/>
      <c r="I9" s="14">
        <v>105.94749999999999</v>
      </c>
      <c r="J9" s="14">
        <v>110.1575</v>
      </c>
      <c r="K9" s="17">
        <f t="shared" si="0"/>
        <v>108.05249999999999</v>
      </c>
      <c r="L9" s="8"/>
      <c r="M9" s="8">
        <v>104.2</v>
      </c>
      <c r="N9" s="8">
        <v>105.5</v>
      </c>
      <c r="O9" s="14">
        <v>104.85</v>
      </c>
      <c r="P9" s="8"/>
      <c r="Q9" s="14">
        <v>96.096000000000004</v>
      </c>
      <c r="R9" s="14">
        <v>99.091200000000001</v>
      </c>
      <c r="S9" s="17">
        <f t="shared" si="1"/>
        <v>97.593600000000009</v>
      </c>
      <c r="T9" s="8"/>
      <c r="U9" s="8">
        <v>113</v>
      </c>
      <c r="V9" s="8">
        <v>114</v>
      </c>
      <c r="W9" s="17">
        <f t="shared" si="2"/>
        <v>113.5</v>
      </c>
      <c r="X9" s="8"/>
      <c r="Y9" s="14">
        <v>95.034000000000006</v>
      </c>
      <c r="Z9" s="14">
        <v>104.05500000000001</v>
      </c>
      <c r="AA9" s="17">
        <f t="shared" si="3"/>
        <v>99.544499999999999</v>
      </c>
      <c r="AB9" s="8"/>
      <c r="AC9" s="14">
        <v>87.425416835964256</v>
      </c>
      <c r="AD9" s="14">
        <v>87.221289660888999</v>
      </c>
      <c r="AE9" s="14">
        <f t="shared" si="4"/>
        <v>87.323353248426628</v>
      </c>
      <c r="AF9" s="8"/>
      <c r="AG9" s="53">
        <v>93.4826388888889</v>
      </c>
      <c r="AH9" s="14">
        <v>92.631944444444457</v>
      </c>
      <c r="AI9" s="14">
        <f t="shared" si="9"/>
        <v>93.057291666666686</v>
      </c>
      <c r="AJ9" s="8"/>
      <c r="AK9" s="8">
        <v>102</v>
      </c>
      <c r="AL9" s="8">
        <v>102</v>
      </c>
      <c r="AM9" s="8">
        <v>102</v>
      </c>
      <c r="AN9" s="8"/>
      <c r="AO9" s="14">
        <v>105</v>
      </c>
      <c r="AP9" s="14">
        <v>100.25</v>
      </c>
      <c r="AQ9" s="14">
        <f t="shared" si="10"/>
        <v>102.625</v>
      </c>
      <c r="AR9" s="14">
        <v>92</v>
      </c>
      <c r="AS9" s="14">
        <v>93.5</v>
      </c>
      <c r="AT9" s="17">
        <f t="shared" si="5"/>
        <v>92.75</v>
      </c>
      <c r="AU9" s="14">
        <v>99.835999999999999</v>
      </c>
      <c r="AV9" s="14">
        <v>97.564999999999998</v>
      </c>
      <c r="AW9" s="17">
        <f t="shared" si="6"/>
        <v>98.700500000000005</v>
      </c>
      <c r="AX9" s="8"/>
      <c r="AY9" s="14">
        <v>88.717500000000001</v>
      </c>
      <c r="AZ9" s="14">
        <v>86.682500000000005</v>
      </c>
      <c r="BA9" s="54">
        <f t="shared" si="11"/>
        <v>87.7</v>
      </c>
      <c r="BB9" s="16" t="s">
        <v>10</v>
      </c>
    </row>
    <row r="10" spans="1:54" ht="15.75" x14ac:dyDescent="0.25">
      <c r="A10" s="16" t="s">
        <v>11</v>
      </c>
      <c r="B10" s="8">
        <v>105</v>
      </c>
      <c r="C10" s="8">
        <v>104</v>
      </c>
      <c r="D10" s="14">
        <f t="shared" si="7"/>
        <v>104.5</v>
      </c>
      <c r="E10" s="8">
        <v>113</v>
      </c>
      <c r="F10" s="8">
        <v>111</v>
      </c>
      <c r="G10" s="14">
        <f t="shared" si="8"/>
        <v>112</v>
      </c>
      <c r="H10" s="8"/>
      <c r="I10" s="14">
        <v>102.32</v>
      </c>
      <c r="J10" s="14">
        <v>98.765000000000001</v>
      </c>
      <c r="K10" s="17">
        <f t="shared" si="0"/>
        <v>100.54249999999999</v>
      </c>
      <c r="L10" s="8"/>
      <c r="M10" s="8">
        <v>130.19999999999999</v>
      </c>
      <c r="N10" s="8">
        <v>127.7</v>
      </c>
      <c r="O10" s="14">
        <v>128.94999999999999</v>
      </c>
      <c r="P10" s="8"/>
      <c r="Q10" s="14">
        <v>87.6096</v>
      </c>
      <c r="R10" s="14">
        <v>89.107200000000006</v>
      </c>
      <c r="S10" s="17">
        <f t="shared" si="1"/>
        <v>88.358400000000003</v>
      </c>
      <c r="T10" s="8"/>
      <c r="U10" s="8">
        <v>96.8</v>
      </c>
      <c r="V10" s="8">
        <v>97.5</v>
      </c>
      <c r="W10" s="17">
        <f t="shared" si="2"/>
        <v>97.15</v>
      </c>
      <c r="X10" s="8"/>
      <c r="Y10" s="14"/>
      <c r="Z10" s="14">
        <v>110.051</v>
      </c>
      <c r="AA10" s="17">
        <f t="shared" si="3"/>
        <v>110.051</v>
      </c>
      <c r="AB10" s="8"/>
      <c r="AC10" s="14">
        <v>97.287521310048746</v>
      </c>
      <c r="AD10" s="14">
        <v>99.601028189795755</v>
      </c>
      <c r="AE10" s="14">
        <f t="shared" si="4"/>
        <v>98.444274749922243</v>
      </c>
      <c r="AF10" s="8"/>
      <c r="AG10" s="53">
        <v>87.953125000000014</v>
      </c>
      <c r="AH10" s="14">
        <v>87.291666666666671</v>
      </c>
      <c r="AI10" s="14">
        <f t="shared" si="9"/>
        <v>87.622395833333343</v>
      </c>
      <c r="AJ10" s="8"/>
      <c r="AK10" s="8">
        <v>96.1</v>
      </c>
      <c r="AL10" s="8">
        <v>92.5</v>
      </c>
      <c r="AM10" s="8">
        <v>94.3</v>
      </c>
      <c r="AN10" s="8"/>
      <c r="AO10" s="14">
        <v>104.25</v>
      </c>
      <c r="AP10" s="14">
        <v>123</v>
      </c>
      <c r="AQ10" s="14">
        <f t="shared" si="10"/>
        <v>113.625</v>
      </c>
      <c r="AR10" s="14">
        <v>105.5</v>
      </c>
      <c r="AS10" s="14">
        <v>116.5</v>
      </c>
      <c r="AT10" s="17">
        <f t="shared" si="5"/>
        <v>111</v>
      </c>
      <c r="AU10" s="14">
        <v>85.510999999999996</v>
      </c>
      <c r="AV10" s="14">
        <v>85.938999999999993</v>
      </c>
      <c r="AW10" s="17">
        <f t="shared" si="6"/>
        <v>85.724999999999994</v>
      </c>
      <c r="AX10" s="8"/>
      <c r="AY10" s="14">
        <v>89.3</v>
      </c>
      <c r="AZ10" s="14">
        <v>89.644999999999996</v>
      </c>
      <c r="BA10" s="54">
        <f t="shared" si="11"/>
        <v>89.472499999999997</v>
      </c>
      <c r="BB10" s="16" t="s">
        <v>11</v>
      </c>
    </row>
    <row r="11" spans="1:54" ht="15.75" x14ac:dyDescent="0.25">
      <c r="A11" s="16" t="s">
        <v>12</v>
      </c>
      <c r="B11" s="8">
        <v>89.9</v>
      </c>
      <c r="C11" s="8">
        <v>88.2</v>
      </c>
      <c r="D11" s="14">
        <f t="shared" si="7"/>
        <v>89.050000000000011</v>
      </c>
      <c r="E11" s="8">
        <v>91.2</v>
      </c>
      <c r="F11" s="8">
        <v>94.9</v>
      </c>
      <c r="G11" s="14">
        <f t="shared" si="8"/>
        <v>93.050000000000011</v>
      </c>
      <c r="H11" s="8"/>
      <c r="I11" s="14">
        <v>83.22</v>
      </c>
      <c r="J11" s="14">
        <v>84.462499999999991</v>
      </c>
      <c r="K11" s="17">
        <f t="shared" si="0"/>
        <v>83.841250000000002</v>
      </c>
      <c r="L11" s="8"/>
      <c r="M11" s="8">
        <v>95.2</v>
      </c>
      <c r="N11" s="8">
        <v>94.2</v>
      </c>
      <c r="O11" s="14">
        <v>94.7</v>
      </c>
      <c r="P11" s="8"/>
      <c r="Q11" s="14">
        <v>70.636800000000008</v>
      </c>
      <c r="R11" s="14">
        <v>68.889600000000002</v>
      </c>
      <c r="S11" s="17">
        <f t="shared" si="1"/>
        <v>69.763200000000012</v>
      </c>
      <c r="T11" s="8"/>
      <c r="U11" s="8">
        <v>83.5</v>
      </c>
      <c r="V11" s="8">
        <v>81.8</v>
      </c>
      <c r="W11" s="17">
        <f t="shared" si="2"/>
        <v>82.65</v>
      </c>
      <c r="X11" s="8"/>
      <c r="Y11" s="14">
        <v>82.308000000000007</v>
      </c>
      <c r="Z11" s="14">
        <v>80.820999999999998</v>
      </c>
      <c r="AA11" s="17">
        <f t="shared" si="3"/>
        <v>81.56450000000001</v>
      </c>
      <c r="AB11" s="8"/>
      <c r="AC11" s="14">
        <v>73.222601255597496</v>
      </c>
      <c r="AD11" s="14">
        <v>78.086547083442241</v>
      </c>
      <c r="AE11" s="14">
        <f t="shared" si="4"/>
        <v>75.654574169519861</v>
      </c>
      <c r="AF11" s="8"/>
      <c r="AG11" s="14">
        <v>70.390625</v>
      </c>
      <c r="AH11" s="14">
        <v>71.753472222222229</v>
      </c>
      <c r="AI11" s="14">
        <f t="shared" si="9"/>
        <v>71.072048611111114</v>
      </c>
      <c r="AJ11" s="8"/>
      <c r="AK11" s="8">
        <v>82.1</v>
      </c>
      <c r="AL11" s="8">
        <v>78.599999999999994</v>
      </c>
      <c r="AM11" s="8">
        <v>80.349999999999994</v>
      </c>
      <c r="AN11" s="8"/>
      <c r="AO11" s="14">
        <v>82.25</v>
      </c>
      <c r="AP11" s="14">
        <v>94.5</v>
      </c>
      <c r="AQ11" s="14">
        <f t="shared" si="10"/>
        <v>88.375</v>
      </c>
      <c r="AR11" s="14">
        <v>93</v>
      </c>
      <c r="AS11" s="14">
        <v>88.25</v>
      </c>
      <c r="AT11" s="17">
        <f t="shared" si="5"/>
        <v>90.625</v>
      </c>
      <c r="AU11" s="14">
        <v>83.21</v>
      </c>
      <c r="AV11" s="14">
        <v>82.819000000000003</v>
      </c>
      <c r="AW11" s="17">
        <f t="shared" si="6"/>
        <v>83.014499999999998</v>
      </c>
      <c r="AX11" s="8"/>
      <c r="AY11" s="14">
        <v>75.152500000000003</v>
      </c>
      <c r="AZ11" s="14">
        <v>76.322500000000005</v>
      </c>
      <c r="BA11" s="54">
        <f t="shared" si="11"/>
        <v>75.737500000000011</v>
      </c>
      <c r="BB11" s="16" t="s">
        <v>12</v>
      </c>
    </row>
    <row r="12" spans="1:54" ht="15.75" x14ac:dyDescent="0.25">
      <c r="A12" s="16" t="s">
        <v>13</v>
      </c>
      <c r="B12" s="8">
        <v>79</v>
      </c>
      <c r="C12" s="8">
        <v>77</v>
      </c>
      <c r="D12" s="14">
        <f t="shared" si="7"/>
        <v>78</v>
      </c>
      <c r="E12" s="8">
        <v>85</v>
      </c>
      <c r="F12" s="8">
        <v>83.3</v>
      </c>
      <c r="G12" s="14">
        <f t="shared" si="8"/>
        <v>84.15</v>
      </c>
      <c r="H12" s="8"/>
      <c r="I12" s="14">
        <v>90.13</v>
      </c>
      <c r="J12" s="14">
        <v>88.972499999999997</v>
      </c>
      <c r="K12" s="17">
        <f t="shared" si="0"/>
        <v>89.551249999999996</v>
      </c>
      <c r="L12" s="8"/>
      <c r="M12" s="8">
        <v>97</v>
      </c>
      <c r="N12" s="8">
        <v>99.2</v>
      </c>
      <c r="O12" s="14">
        <v>98.1</v>
      </c>
      <c r="P12" s="8"/>
      <c r="Q12" s="14">
        <v>108.32639999999999</v>
      </c>
      <c r="R12" s="14">
        <v>108.82560000000001</v>
      </c>
      <c r="S12" s="17">
        <f t="shared" si="1"/>
        <v>108.57599999999999</v>
      </c>
      <c r="T12" s="8"/>
      <c r="U12" s="8">
        <v>86.8</v>
      </c>
      <c r="V12" s="8">
        <v>85.3</v>
      </c>
      <c r="W12" s="17">
        <f t="shared" si="2"/>
        <v>86.05</v>
      </c>
      <c r="X12" s="8"/>
      <c r="Y12" s="14">
        <v>104.559</v>
      </c>
      <c r="Z12" s="14">
        <v>96.39</v>
      </c>
      <c r="AA12" s="17">
        <f t="shared" si="3"/>
        <v>100.47450000000001</v>
      </c>
      <c r="AB12" s="8"/>
      <c r="AC12" s="14">
        <v>86.428849181265988</v>
      </c>
      <c r="AD12" s="14">
        <v>85.206919059580002</v>
      </c>
      <c r="AE12" s="14">
        <f t="shared" si="4"/>
        <v>85.817884120423003</v>
      </c>
      <c r="AF12" s="8"/>
      <c r="AG12" s="14">
        <v>78.652777777777771</v>
      </c>
      <c r="AH12" s="14">
        <v>77.461805555555543</v>
      </c>
      <c r="AI12" s="14">
        <f t="shared" si="9"/>
        <v>78.057291666666657</v>
      </c>
      <c r="AJ12" s="8"/>
      <c r="AK12" s="8">
        <v>80</v>
      </c>
      <c r="AL12" s="8">
        <v>76.400000000000006</v>
      </c>
      <c r="AM12" s="8">
        <v>78.2</v>
      </c>
      <c r="AN12" s="8"/>
      <c r="AO12" s="14">
        <v>78</v>
      </c>
      <c r="AP12" s="14">
        <v>73.5</v>
      </c>
      <c r="AQ12" s="14">
        <f t="shared" si="10"/>
        <v>75.75</v>
      </c>
      <c r="AR12" s="14">
        <v>80.75</v>
      </c>
      <c r="AS12" s="14">
        <v>74.25</v>
      </c>
      <c r="AT12" s="17">
        <f t="shared" si="5"/>
        <v>77.5</v>
      </c>
      <c r="AU12" s="14">
        <v>97.01</v>
      </c>
      <c r="AV12" s="14">
        <v>100.947</v>
      </c>
      <c r="AW12" s="17">
        <f t="shared" si="6"/>
        <v>98.978499999999997</v>
      </c>
      <c r="AX12" s="8"/>
      <c r="AY12" s="14">
        <v>100.73750000000001</v>
      </c>
      <c r="AZ12" s="14">
        <v>101.58749999999999</v>
      </c>
      <c r="BA12" s="54">
        <f t="shared" si="11"/>
        <v>101.16249999999999</v>
      </c>
      <c r="BB12" s="16" t="s">
        <v>13</v>
      </c>
    </row>
    <row r="13" spans="1:54" ht="15.75" x14ac:dyDescent="0.25">
      <c r="A13" s="16" t="s">
        <v>14</v>
      </c>
      <c r="B13" s="8">
        <v>17.100000000000001</v>
      </c>
      <c r="C13" s="8">
        <v>18</v>
      </c>
      <c r="D13" s="14">
        <f t="shared" si="7"/>
        <v>17.55</v>
      </c>
      <c r="E13" s="8">
        <v>16.8</v>
      </c>
      <c r="F13" s="8">
        <v>16.899999999999999</v>
      </c>
      <c r="G13" s="14">
        <f t="shared" si="8"/>
        <v>16.850000000000001</v>
      </c>
      <c r="H13" s="8"/>
      <c r="I13" s="14">
        <v>13.02</v>
      </c>
      <c r="J13" s="14">
        <v>14.295</v>
      </c>
      <c r="K13" s="17">
        <f t="shared" si="0"/>
        <v>13.657499999999999</v>
      </c>
      <c r="L13" s="8"/>
      <c r="M13" s="50" t="s">
        <v>99</v>
      </c>
      <c r="N13" s="50" t="s">
        <v>99</v>
      </c>
      <c r="O13" s="49" t="s">
        <v>99</v>
      </c>
      <c r="P13" s="8"/>
      <c r="Q13" s="14">
        <v>18.72</v>
      </c>
      <c r="R13" s="14">
        <v>17.2224</v>
      </c>
      <c r="S13" s="17">
        <f t="shared" si="1"/>
        <v>17.9712</v>
      </c>
      <c r="T13" s="8"/>
      <c r="U13" s="8">
        <v>15.3</v>
      </c>
      <c r="V13" s="8">
        <v>14.8</v>
      </c>
      <c r="W13" s="17">
        <f t="shared" si="2"/>
        <v>15.05</v>
      </c>
      <c r="X13" s="8"/>
      <c r="Y13" s="14">
        <v>14.473000000000001</v>
      </c>
      <c r="Z13" s="14">
        <v>15.984</v>
      </c>
      <c r="AA13" s="17">
        <f t="shared" si="3"/>
        <v>15.2285</v>
      </c>
      <c r="AB13" s="8"/>
      <c r="AC13" s="14">
        <v>17.418136755592826</v>
      </c>
      <c r="AD13" s="14">
        <v>16.531872693987751</v>
      </c>
      <c r="AE13" s="14">
        <f t="shared" si="4"/>
        <v>16.975004724790288</v>
      </c>
      <c r="AF13" s="8"/>
      <c r="AG13" s="14">
        <v>15.350520833333334</v>
      </c>
      <c r="AH13" s="14">
        <v>15.085069444444448</v>
      </c>
      <c r="AI13" s="14">
        <f t="shared" si="9"/>
        <v>15.217795138888892</v>
      </c>
      <c r="AJ13" s="8"/>
      <c r="AK13" s="8">
        <v>22.5</v>
      </c>
      <c r="AL13" s="8">
        <v>21.7</v>
      </c>
      <c r="AM13" s="8">
        <v>22.1</v>
      </c>
      <c r="AN13" s="8"/>
      <c r="AO13" s="14">
        <v>27</v>
      </c>
      <c r="AP13" s="14">
        <v>29.25</v>
      </c>
      <c r="AQ13" s="14">
        <f t="shared" si="10"/>
        <v>28.125</v>
      </c>
      <c r="AR13" s="14">
        <v>23.774999999999999</v>
      </c>
      <c r="AS13" s="14">
        <v>23.15</v>
      </c>
      <c r="AT13" s="17">
        <f t="shared" si="5"/>
        <v>23.462499999999999</v>
      </c>
      <c r="AU13" s="14">
        <v>30.076000000000001</v>
      </c>
      <c r="AV13" s="14">
        <v>29.684999999999999</v>
      </c>
      <c r="AW13" s="17">
        <f t="shared" si="6"/>
        <v>29.880499999999998</v>
      </c>
      <c r="AX13" s="8"/>
      <c r="AY13" s="14">
        <v>29.357500000000002</v>
      </c>
      <c r="AZ13" s="14">
        <v>29.862500000000001</v>
      </c>
      <c r="BA13" s="54">
        <f t="shared" si="11"/>
        <v>29.61</v>
      </c>
      <c r="BB13" s="16" t="s">
        <v>14</v>
      </c>
    </row>
    <row r="14" spans="1:54" ht="15.75" x14ac:dyDescent="0.25">
      <c r="A14" s="16" t="s">
        <v>15</v>
      </c>
      <c r="B14" s="8">
        <v>92.9</v>
      </c>
      <c r="C14" s="8">
        <v>93.7</v>
      </c>
      <c r="D14" s="14">
        <f t="shared" si="7"/>
        <v>93.300000000000011</v>
      </c>
      <c r="E14" s="8">
        <v>101</v>
      </c>
      <c r="F14" s="8">
        <v>102</v>
      </c>
      <c r="G14" s="14">
        <f t="shared" si="8"/>
        <v>101.5</v>
      </c>
      <c r="H14" s="8"/>
      <c r="I14" s="14">
        <v>86.64</v>
      </c>
      <c r="J14" s="14">
        <v>89.12</v>
      </c>
      <c r="K14" s="17">
        <f t="shared" si="0"/>
        <v>87.88</v>
      </c>
      <c r="L14" s="8"/>
      <c r="M14" s="8">
        <v>106.7</v>
      </c>
      <c r="N14" s="8">
        <v>102</v>
      </c>
      <c r="O14" s="14">
        <v>104.35</v>
      </c>
      <c r="P14" s="8"/>
      <c r="Q14" s="14">
        <v>93.849600000000009</v>
      </c>
      <c r="R14" s="14">
        <v>95.846400000000003</v>
      </c>
      <c r="S14" s="17">
        <f t="shared" si="1"/>
        <v>94.848000000000013</v>
      </c>
      <c r="T14" s="8"/>
      <c r="U14" s="8">
        <v>95.5</v>
      </c>
      <c r="V14" s="8">
        <v>95.3</v>
      </c>
      <c r="W14" s="17">
        <f t="shared" si="2"/>
        <v>95.4</v>
      </c>
      <c r="X14" s="8"/>
      <c r="Y14" s="14">
        <v>138.41499999999999</v>
      </c>
      <c r="Z14" s="14">
        <v>137.31899999999999</v>
      </c>
      <c r="AA14" s="17">
        <f t="shared" si="3"/>
        <v>137.86699999999999</v>
      </c>
      <c r="AB14" s="8"/>
      <c r="AC14" s="14">
        <v>102.36395009927526</v>
      </c>
      <c r="AD14" s="14">
        <v>94.971150742797988</v>
      </c>
      <c r="AE14" s="14">
        <f t="shared" si="4"/>
        <v>98.667550421036623</v>
      </c>
      <c r="AF14" s="8"/>
      <c r="AG14" s="14">
        <v>76.684027777777786</v>
      </c>
      <c r="AH14" s="14">
        <v>79.722222222222229</v>
      </c>
      <c r="AI14" s="14">
        <f t="shared" si="9"/>
        <v>78.203125</v>
      </c>
      <c r="AJ14" s="8"/>
      <c r="AK14" s="8">
        <v>86.2</v>
      </c>
      <c r="AL14" s="8">
        <v>86.1</v>
      </c>
      <c r="AM14" s="8">
        <v>86.15</v>
      </c>
      <c r="AN14" s="8"/>
      <c r="AO14" s="14">
        <v>97.75</v>
      </c>
      <c r="AP14" s="14">
        <v>108.5</v>
      </c>
      <c r="AQ14" s="14">
        <f t="shared" si="10"/>
        <v>103.125</v>
      </c>
      <c r="AR14" s="14">
        <v>98.25</v>
      </c>
      <c r="AS14" s="14">
        <v>97</v>
      </c>
      <c r="AT14" s="17">
        <f t="shared" si="5"/>
        <v>97.625</v>
      </c>
      <c r="AU14" s="14">
        <v>86.704999999999998</v>
      </c>
      <c r="AV14" s="14">
        <v>87.028999999999996</v>
      </c>
      <c r="AW14" s="17">
        <f t="shared" si="6"/>
        <v>86.86699999999999</v>
      </c>
      <c r="AX14" s="8"/>
      <c r="AY14" s="14">
        <v>90.045000000000002</v>
      </c>
      <c r="AZ14" s="14">
        <v>93.847499999999997</v>
      </c>
      <c r="BA14" s="54">
        <f t="shared" si="11"/>
        <v>91.946249999999992</v>
      </c>
      <c r="BB14" s="16" t="s">
        <v>15</v>
      </c>
    </row>
    <row r="15" spans="1:54" ht="15.75" x14ac:dyDescent="0.25">
      <c r="A15" s="16" t="s">
        <v>16</v>
      </c>
      <c r="B15" s="8">
        <v>95.2</v>
      </c>
      <c r="C15" s="8">
        <v>95.8</v>
      </c>
      <c r="D15" s="14">
        <f t="shared" si="7"/>
        <v>95.5</v>
      </c>
      <c r="E15" s="8">
        <v>106</v>
      </c>
      <c r="F15" s="8">
        <v>109</v>
      </c>
      <c r="G15" s="14">
        <f t="shared" si="8"/>
        <v>107.5</v>
      </c>
      <c r="H15" s="8"/>
      <c r="I15" s="14">
        <v>95.467500000000001</v>
      </c>
      <c r="J15" s="14">
        <v>93.9375</v>
      </c>
      <c r="K15" s="17">
        <f t="shared" si="0"/>
        <v>94.702500000000001</v>
      </c>
      <c r="L15" s="8"/>
      <c r="M15" s="8">
        <v>103.5</v>
      </c>
      <c r="N15" s="8">
        <v>100.7</v>
      </c>
      <c r="O15" s="14">
        <v>102.1</v>
      </c>
      <c r="P15" s="8"/>
      <c r="Q15" s="14">
        <v>109.3248</v>
      </c>
      <c r="R15" s="14">
        <v>108.32639999999999</v>
      </c>
      <c r="S15" s="17">
        <f t="shared" si="1"/>
        <v>108.82559999999999</v>
      </c>
      <c r="T15" s="8"/>
      <c r="U15" s="8">
        <v>101</v>
      </c>
      <c r="V15" s="8">
        <v>101</v>
      </c>
      <c r="W15" s="17">
        <f t="shared" si="2"/>
        <v>101</v>
      </c>
      <c r="X15" s="8"/>
      <c r="Y15" s="14">
        <v>91.959000000000003</v>
      </c>
      <c r="Z15" s="14">
        <v>94.81</v>
      </c>
      <c r="AA15" s="17">
        <f t="shared" si="3"/>
        <v>93.384500000000003</v>
      </c>
      <c r="AB15" s="8"/>
      <c r="AC15" s="14">
        <v>86.037485189682485</v>
      </c>
      <c r="AD15" s="14">
        <v>84.803028092287249</v>
      </c>
      <c r="AE15" s="14">
        <f t="shared" si="4"/>
        <v>85.42025664098486</v>
      </c>
      <c r="AF15" s="8"/>
      <c r="AG15" s="14">
        <v>75.690972222222243</v>
      </c>
      <c r="AH15" s="14">
        <v>75.833333333333343</v>
      </c>
      <c r="AI15" s="14">
        <f t="shared" si="9"/>
        <v>75.7621527777778</v>
      </c>
      <c r="AJ15" s="8"/>
      <c r="AK15" s="8">
        <v>106</v>
      </c>
      <c r="AL15" s="8">
        <v>107</v>
      </c>
      <c r="AM15" s="8">
        <v>106.5</v>
      </c>
      <c r="AN15" s="8"/>
      <c r="AO15" s="14">
        <v>107.75</v>
      </c>
      <c r="AP15" s="14">
        <v>118.5</v>
      </c>
      <c r="AQ15" s="14">
        <f t="shared" si="10"/>
        <v>113.125</v>
      </c>
      <c r="AR15" s="14">
        <v>101.75</v>
      </c>
      <c r="AS15" s="14">
        <v>100</v>
      </c>
      <c r="AT15" s="17">
        <f t="shared" si="5"/>
        <v>100.875</v>
      </c>
      <c r="AU15" s="14">
        <v>109.318</v>
      </c>
      <c r="AV15" s="14">
        <v>108.235</v>
      </c>
      <c r="AW15" s="17">
        <f t="shared" si="6"/>
        <v>108.7765</v>
      </c>
      <c r="AX15" s="8"/>
      <c r="AY15" s="14">
        <v>108.9</v>
      </c>
      <c r="AZ15" s="14">
        <v>111.5325</v>
      </c>
      <c r="BA15" s="54">
        <f t="shared" si="11"/>
        <v>110.21625</v>
      </c>
      <c r="BB15" s="16" t="s">
        <v>16</v>
      </c>
    </row>
    <row r="16" spans="1:54" ht="15.75" x14ac:dyDescent="0.25">
      <c r="A16" s="16" t="s">
        <v>17</v>
      </c>
      <c r="B16" s="8">
        <v>90.7</v>
      </c>
      <c r="C16" s="8">
        <v>89.7</v>
      </c>
      <c r="D16" s="14">
        <f t="shared" si="7"/>
        <v>90.2</v>
      </c>
      <c r="E16" s="8">
        <v>102</v>
      </c>
      <c r="F16" s="8">
        <v>98.7</v>
      </c>
      <c r="G16" s="14">
        <f t="shared" si="8"/>
        <v>100.35</v>
      </c>
      <c r="H16" s="8"/>
      <c r="I16" s="14">
        <v>71.075000000000003</v>
      </c>
      <c r="J16" s="14">
        <v>75.487499999999997</v>
      </c>
      <c r="K16" s="17">
        <f t="shared" si="0"/>
        <v>73.28125</v>
      </c>
      <c r="L16" s="8"/>
      <c r="M16" s="8">
        <v>90.7</v>
      </c>
      <c r="N16" s="8">
        <v>92</v>
      </c>
      <c r="O16" s="14">
        <v>91.35</v>
      </c>
      <c r="P16" s="8"/>
      <c r="Q16" s="14">
        <v>79.872</v>
      </c>
      <c r="R16" s="14">
        <v>80.371200000000002</v>
      </c>
      <c r="S16" s="17">
        <f t="shared" si="1"/>
        <v>80.121600000000001</v>
      </c>
      <c r="T16" s="8"/>
      <c r="U16" s="8">
        <v>97.3</v>
      </c>
      <c r="V16" s="8">
        <v>97</v>
      </c>
      <c r="W16" s="17">
        <f t="shared" si="2"/>
        <v>97.15</v>
      </c>
      <c r="X16" s="8"/>
      <c r="Y16" s="14">
        <v>85.578000000000003</v>
      </c>
      <c r="Z16" s="14">
        <v>90.68</v>
      </c>
      <c r="AA16" s="17">
        <f t="shared" si="3"/>
        <v>88.129000000000005</v>
      </c>
      <c r="AB16" s="8"/>
      <c r="AC16" s="14">
        <v>83.281007727438009</v>
      </c>
      <c r="AD16" s="14">
        <v>82.999710616577502</v>
      </c>
      <c r="AE16" s="14">
        <f t="shared" si="4"/>
        <v>83.140359172007749</v>
      </c>
      <c r="AF16" s="8"/>
      <c r="AG16" s="14">
        <v>64.336805555555571</v>
      </c>
      <c r="AH16" s="14">
        <v>66.315972222222229</v>
      </c>
      <c r="AI16" s="14">
        <f t="shared" si="9"/>
        <v>65.3263888888889</v>
      </c>
      <c r="AJ16" s="8"/>
      <c r="AK16" s="8">
        <v>93.1</v>
      </c>
      <c r="AL16" s="8">
        <v>92.1</v>
      </c>
      <c r="AM16" s="8">
        <v>92.6</v>
      </c>
      <c r="AN16" s="8"/>
      <c r="AO16" s="14">
        <v>98</v>
      </c>
      <c r="AP16" s="14">
        <v>94.25</v>
      </c>
      <c r="AQ16" s="14">
        <f t="shared" si="10"/>
        <v>96.125</v>
      </c>
      <c r="AR16" s="14">
        <v>86</v>
      </c>
      <c r="AS16" s="14">
        <v>81.5</v>
      </c>
      <c r="AT16" s="17">
        <f t="shared" si="5"/>
        <v>83.75</v>
      </c>
      <c r="AU16" s="14">
        <v>86.894999999999996</v>
      </c>
      <c r="AV16" s="14">
        <v>86.957999999999998</v>
      </c>
      <c r="AW16" s="17">
        <f t="shared" si="6"/>
        <v>86.926500000000004</v>
      </c>
      <c r="AX16" s="8"/>
      <c r="AY16" s="14">
        <v>79.017499999999998</v>
      </c>
      <c r="AZ16" s="14">
        <v>80.075000000000003</v>
      </c>
      <c r="BA16" s="54">
        <f t="shared" si="11"/>
        <v>79.546250000000001</v>
      </c>
      <c r="BB16" s="16" t="s">
        <v>17</v>
      </c>
    </row>
    <row r="17" spans="1:54" ht="15.75" x14ac:dyDescent="0.25">
      <c r="A17" s="16" t="s">
        <v>18</v>
      </c>
      <c r="B17" s="8">
        <v>82.5</v>
      </c>
      <c r="C17" s="8">
        <v>83.5</v>
      </c>
      <c r="D17" s="14">
        <f t="shared" si="7"/>
        <v>83</v>
      </c>
      <c r="E17" s="8">
        <v>89.9</v>
      </c>
      <c r="F17" s="8">
        <v>89.4</v>
      </c>
      <c r="G17" s="14">
        <f t="shared" si="8"/>
        <v>89.65</v>
      </c>
      <c r="H17" s="8"/>
      <c r="I17" s="14">
        <v>83.252499999999998</v>
      </c>
      <c r="J17" s="14">
        <v>76.135000000000005</v>
      </c>
      <c r="K17" s="17">
        <f t="shared" si="0"/>
        <v>79.693749999999994</v>
      </c>
      <c r="L17" s="8"/>
      <c r="M17" s="8">
        <v>93.7</v>
      </c>
      <c r="N17" s="8">
        <v>90.7</v>
      </c>
      <c r="O17" s="14">
        <v>92.2</v>
      </c>
      <c r="P17" s="8"/>
      <c r="Q17" s="14">
        <v>86.111999999999995</v>
      </c>
      <c r="R17" s="14">
        <v>84.614400000000003</v>
      </c>
      <c r="S17" s="17">
        <f t="shared" si="1"/>
        <v>85.363200000000006</v>
      </c>
      <c r="T17" s="8"/>
      <c r="U17" s="8">
        <v>85.8</v>
      </c>
      <c r="V17" s="8">
        <v>84.8</v>
      </c>
      <c r="W17" s="17">
        <f t="shared" si="2"/>
        <v>85.3</v>
      </c>
      <c r="X17" s="8"/>
      <c r="Y17" s="14">
        <v>111.413</v>
      </c>
      <c r="Z17" s="14">
        <v>116.503</v>
      </c>
      <c r="AA17" s="17">
        <f t="shared" si="3"/>
        <v>113.958</v>
      </c>
      <c r="AB17" s="8"/>
      <c r="AC17" s="14">
        <v>83.729605099822749</v>
      </c>
      <c r="AD17" s="14">
        <v>79.638976056685749</v>
      </c>
      <c r="AE17" s="14">
        <f t="shared" si="4"/>
        <v>81.684290578254249</v>
      </c>
      <c r="AF17" s="8"/>
      <c r="AG17" s="14">
        <v>70.932291666666671</v>
      </c>
      <c r="AH17" s="14">
        <v>72.517361111111114</v>
      </c>
      <c r="AI17" s="14">
        <f t="shared" si="9"/>
        <v>71.724826388888886</v>
      </c>
      <c r="AJ17" s="8"/>
      <c r="AK17" s="8">
        <v>87.4</v>
      </c>
      <c r="AL17" s="8">
        <v>90.1</v>
      </c>
      <c r="AM17" s="8">
        <v>88.75</v>
      </c>
      <c r="AN17" s="8"/>
      <c r="AO17" s="14">
        <v>100</v>
      </c>
      <c r="AP17" s="14">
        <v>82.75</v>
      </c>
      <c r="AQ17" s="14">
        <f t="shared" si="10"/>
        <v>91.375</v>
      </c>
      <c r="AR17" s="14">
        <v>79.75</v>
      </c>
      <c r="AS17" s="14">
        <v>76.5</v>
      </c>
      <c r="AT17" s="17">
        <f t="shared" si="5"/>
        <v>78.125</v>
      </c>
      <c r="AU17" s="14">
        <v>93.143000000000001</v>
      </c>
      <c r="AV17" s="14">
        <v>91.953000000000003</v>
      </c>
      <c r="AW17" s="17">
        <f t="shared" si="6"/>
        <v>92.548000000000002</v>
      </c>
      <c r="AX17" s="8"/>
      <c r="AY17" s="14">
        <v>85.399999999999991</v>
      </c>
      <c r="AZ17" s="14">
        <v>83.85</v>
      </c>
      <c r="BA17" s="54">
        <f t="shared" si="11"/>
        <v>84.625</v>
      </c>
      <c r="BB17" s="16" t="s">
        <v>18</v>
      </c>
    </row>
    <row r="18" spans="1:54" ht="15.75" x14ac:dyDescent="0.25">
      <c r="A18" s="16" t="s">
        <v>19</v>
      </c>
      <c r="B18" s="8">
        <v>51.6</v>
      </c>
      <c r="C18" s="8">
        <v>49.1</v>
      </c>
      <c r="D18" s="14">
        <f t="shared" si="7"/>
        <v>50.35</v>
      </c>
      <c r="E18" s="8">
        <v>52.9</v>
      </c>
      <c r="F18" s="8">
        <v>55.4</v>
      </c>
      <c r="G18" s="14">
        <f t="shared" si="8"/>
        <v>54.15</v>
      </c>
      <c r="H18" s="8"/>
      <c r="I18" s="14">
        <v>47.835000000000001</v>
      </c>
      <c r="J18" s="14">
        <v>50.032500000000006</v>
      </c>
      <c r="K18" s="17">
        <f t="shared" si="0"/>
        <v>48.933750000000003</v>
      </c>
      <c r="L18" s="8"/>
      <c r="M18" s="8">
        <v>49.2</v>
      </c>
      <c r="N18" s="8">
        <v>49</v>
      </c>
      <c r="O18" s="14">
        <v>49.1</v>
      </c>
      <c r="P18" s="8"/>
      <c r="Q18" s="14">
        <v>46.675199999999997</v>
      </c>
      <c r="R18" s="14">
        <v>32.697600000000001</v>
      </c>
      <c r="S18" s="17">
        <f t="shared" si="1"/>
        <v>39.686399999999999</v>
      </c>
      <c r="T18" s="8"/>
      <c r="U18" s="8">
        <v>58</v>
      </c>
      <c r="V18" s="8">
        <v>57.5</v>
      </c>
      <c r="W18" s="17">
        <f t="shared" si="2"/>
        <v>57.75</v>
      </c>
      <c r="X18" s="8"/>
      <c r="Y18" s="14">
        <v>58.097000000000001</v>
      </c>
      <c r="Z18" s="14">
        <v>53.853999999999999</v>
      </c>
      <c r="AA18" s="17">
        <f t="shared" si="3"/>
        <v>55.975499999999997</v>
      </c>
      <c r="AB18" s="8"/>
      <c r="AC18" s="14">
        <v>50.516626710235997</v>
      </c>
      <c r="AD18" s="14">
        <v>51.212749723381997</v>
      </c>
      <c r="AE18" s="14">
        <f t="shared" si="4"/>
        <v>50.864688216809</v>
      </c>
      <c r="AF18" s="8"/>
      <c r="AG18" s="14">
        <v>44.711805555555557</v>
      </c>
      <c r="AH18" s="14">
        <v>45.600694444444443</v>
      </c>
      <c r="AI18" s="14">
        <f t="shared" si="9"/>
        <v>45.15625</v>
      </c>
      <c r="AJ18" s="8"/>
      <c r="AK18" s="8">
        <v>53.5</v>
      </c>
      <c r="AL18" s="8">
        <v>50.7</v>
      </c>
      <c r="AM18" s="8">
        <v>52.1</v>
      </c>
      <c r="AN18" s="8"/>
      <c r="AO18" s="14">
        <v>56.75</v>
      </c>
      <c r="AP18" s="14">
        <v>59</v>
      </c>
      <c r="AQ18" s="14">
        <f t="shared" si="10"/>
        <v>57.875</v>
      </c>
      <c r="AR18" s="14">
        <v>47.25</v>
      </c>
      <c r="AS18" s="14">
        <v>42.5</v>
      </c>
      <c r="AT18" s="17">
        <f t="shared" si="5"/>
        <v>44.875</v>
      </c>
      <c r="AU18" s="14">
        <v>38.515000000000001</v>
      </c>
      <c r="AV18" s="14">
        <v>37.161999999999999</v>
      </c>
      <c r="AW18" s="17">
        <f t="shared" si="6"/>
        <v>37.838499999999996</v>
      </c>
      <c r="AX18" s="8"/>
      <c r="AY18" s="14">
        <v>35.6325</v>
      </c>
      <c r="AZ18" s="14">
        <v>36.594999999999999</v>
      </c>
      <c r="BA18" s="54">
        <f t="shared" si="11"/>
        <v>36.113749999999996</v>
      </c>
      <c r="BB18" s="16" t="s">
        <v>19</v>
      </c>
    </row>
    <row r="19" spans="1:54" ht="15.75" x14ac:dyDescent="0.25">
      <c r="A19" s="16" t="s">
        <v>20</v>
      </c>
      <c r="B19" s="8">
        <v>66.599999999999994</v>
      </c>
      <c r="C19" s="8">
        <v>66.599999999999994</v>
      </c>
      <c r="D19" s="14">
        <f t="shared" si="7"/>
        <v>66.599999999999994</v>
      </c>
      <c r="E19" s="8">
        <v>72.900000000000006</v>
      </c>
      <c r="F19" s="8">
        <v>70.599999999999994</v>
      </c>
      <c r="G19" s="14">
        <f t="shared" si="8"/>
        <v>71.75</v>
      </c>
      <c r="H19" s="8"/>
      <c r="I19" s="14">
        <v>113.495</v>
      </c>
      <c r="J19" s="14">
        <v>117.4</v>
      </c>
      <c r="K19" s="17">
        <f t="shared" si="0"/>
        <v>115.44750000000001</v>
      </c>
      <c r="L19" s="8"/>
      <c r="M19" s="8">
        <v>77</v>
      </c>
      <c r="N19" s="8">
        <v>75</v>
      </c>
      <c r="O19" s="14">
        <v>76</v>
      </c>
      <c r="P19" s="8"/>
      <c r="Q19" s="14">
        <v>80.870399999999989</v>
      </c>
      <c r="R19" s="14">
        <v>79.372799999999998</v>
      </c>
      <c r="S19" s="17">
        <f t="shared" si="1"/>
        <v>80.121600000000001</v>
      </c>
      <c r="T19" s="8"/>
      <c r="U19" s="8">
        <v>77</v>
      </c>
      <c r="V19" s="8">
        <v>76.8</v>
      </c>
      <c r="W19" s="17">
        <f t="shared" si="2"/>
        <v>76.900000000000006</v>
      </c>
      <c r="X19" s="8"/>
      <c r="Y19" s="14">
        <v>153.39400000000001</v>
      </c>
      <c r="Z19" s="14">
        <v>130.99</v>
      </c>
      <c r="AA19" s="17">
        <f t="shared" si="3"/>
        <v>142.19200000000001</v>
      </c>
      <c r="AB19" s="8"/>
      <c r="AC19" s="14">
        <v>69.345939865740249</v>
      </c>
      <c r="AD19" s="14">
        <v>70.241218963750001</v>
      </c>
      <c r="AE19" s="14">
        <f t="shared" si="4"/>
        <v>69.793579414745125</v>
      </c>
      <c r="AF19" s="8"/>
      <c r="AG19" s="14">
        <v>94.925347222222229</v>
      </c>
      <c r="AH19" s="14">
        <v>106.69444444444444</v>
      </c>
      <c r="AI19" s="14">
        <f t="shared" si="9"/>
        <v>100.80989583333334</v>
      </c>
      <c r="AJ19" s="8"/>
      <c r="AK19" s="8">
        <v>71.3</v>
      </c>
      <c r="AL19" s="8">
        <v>71.900000000000006</v>
      </c>
      <c r="AM19" s="8">
        <v>71.599999999999994</v>
      </c>
      <c r="AN19" s="8"/>
      <c r="AO19" s="14">
        <v>71.5</v>
      </c>
      <c r="AP19" s="14">
        <v>77.75</v>
      </c>
      <c r="AQ19" s="14">
        <f t="shared" si="10"/>
        <v>74.625</v>
      </c>
      <c r="AR19" s="14">
        <v>69.25</v>
      </c>
      <c r="AS19" s="14">
        <v>70.5</v>
      </c>
      <c r="AT19" s="17">
        <f t="shared" si="5"/>
        <v>69.875</v>
      </c>
      <c r="AU19" s="14">
        <v>77.093999999999994</v>
      </c>
      <c r="AV19" s="14">
        <v>73.444000000000003</v>
      </c>
      <c r="AW19" s="17">
        <f t="shared" si="6"/>
        <v>75.269000000000005</v>
      </c>
      <c r="AX19" s="8"/>
      <c r="AY19" s="14">
        <v>67.8</v>
      </c>
      <c r="AZ19" s="14">
        <v>69.385000000000005</v>
      </c>
      <c r="BA19" s="54">
        <f t="shared" si="11"/>
        <v>68.592500000000001</v>
      </c>
      <c r="BB19" s="16" t="s">
        <v>20</v>
      </c>
    </row>
    <row r="20" spans="1:54" ht="15.75" x14ac:dyDescent="0.25">
      <c r="A20" s="16" t="s">
        <v>21</v>
      </c>
      <c r="B20" s="8">
        <v>55.8</v>
      </c>
      <c r="C20" s="8">
        <v>57.3</v>
      </c>
      <c r="D20" s="14">
        <f t="shared" si="7"/>
        <v>56.55</v>
      </c>
      <c r="E20" s="8">
        <v>59.2</v>
      </c>
      <c r="F20" s="8">
        <v>58.9</v>
      </c>
      <c r="G20" s="14">
        <f t="shared" si="8"/>
        <v>59.05</v>
      </c>
      <c r="H20" s="8"/>
      <c r="I20" s="14">
        <v>73.13</v>
      </c>
      <c r="J20" s="14">
        <v>70.125</v>
      </c>
      <c r="K20" s="17">
        <f t="shared" si="0"/>
        <v>71.627499999999998</v>
      </c>
      <c r="L20" s="8"/>
      <c r="M20" s="8">
        <v>68.7</v>
      </c>
      <c r="N20" s="8">
        <v>67.2</v>
      </c>
      <c r="O20" s="14">
        <v>67.95</v>
      </c>
      <c r="P20" s="8"/>
      <c r="Q20" s="14">
        <v>62.150399999999998</v>
      </c>
      <c r="R20" s="14">
        <v>56.16</v>
      </c>
      <c r="S20" s="17">
        <f t="shared" si="1"/>
        <v>59.155199999999994</v>
      </c>
      <c r="T20" s="8"/>
      <c r="U20" s="8">
        <v>57</v>
      </c>
      <c r="V20" s="8">
        <v>57.3</v>
      </c>
      <c r="W20" s="17">
        <f t="shared" si="2"/>
        <v>57.15</v>
      </c>
      <c r="X20" s="8"/>
      <c r="Y20" s="14">
        <v>67.418999999999997</v>
      </c>
      <c r="Z20" s="14">
        <v>64.091999999999999</v>
      </c>
      <c r="AA20" s="17">
        <f t="shared" si="3"/>
        <v>65.755499999999998</v>
      </c>
      <c r="AB20" s="8"/>
      <c r="AC20" s="14">
        <v>57.540282898391993</v>
      </c>
      <c r="AD20" s="14">
        <v>58.923033543132</v>
      </c>
      <c r="AE20" s="14">
        <f t="shared" si="4"/>
        <v>58.231658220762</v>
      </c>
      <c r="AF20" s="8"/>
      <c r="AG20" s="14">
        <v>63.206597222222221</v>
      </c>
      <c r="AH20" s="14">
        <v>65.472222222222229</v>
      </c>
      <c r="AI20" s="14">
        <f t="shared" si="9"/>
        <v>64.339409722222229</v>
      </c>
      <c r="AJ20" s="8"/>
      <c r="AK20" s="8">
        <v>58.1</v>
      </c>
      <c r="AL20" s="8">
        <v>55.8</v>
      </c>
      <c r="AM20" s="8">
        <v>56.95</v>
      </c>
      <c r="AN20" s="8"/>
      <c r="AO20" s="14">
        <v>69.75</v>
      </c>
      <c r="AP20" s="14">
        <v>65.75</v>
      </c>
      <c r="AQ20" s="14">
        <f t="shared" si="10"/>
        <v>67.75</v>
      </c>
      <c r="AR20" s="14">
        <v>63.25</v>
      </c>
      <c r="AS20" s="14">
        <v>68</v>
      </c>
      <c r="AT20" s="17">
        <f t="shared" si="5"/>
        <v>65.625</v>
      </c>
      <c r="AU20" s="14">
        <v>59.497</v>
      </c>
      <c r="AV20" s="14">
        <v>56.875999999999998</v>
      </c>
      <c r="AW20" s="17">
        <f t="shared" si="6"/>
        <v>58.186499999999995</v>
      </c>
      <c r="AX20" s="8"/>
      <c r="AY20" s="14">
        <v>49.487500000000004</v>
      </c>
      <c r="AZ20" s="14">
        <v>48.194999999999993</v>
      </c>
      <c r="BA20" s="54">
        <f t="shared" si="11"/>
        <v>48.841250000000002</v>
      </c>
      <c r="BB20" s="16" t="s">
        <v>21</v>
      </c>
    </row>
    <row r="21" spans="1:54" ht="15.75" x14ac:dyDescent="0.25">
      <c r="A21" s="16" t="s">
        <v>22</v>
      </c>
      <c r="B21" s="8">
        <v>31.3</v>
      </c>
      <c r="C21" s="8">
        <v>30.5</v>
      </c>
      <c r="D21" s="14">
        <f t="shared" si="7"/>
        <v>30.9</v>
      </c>
      <c r="E21" s="8">
        <v>32.299999999999997</v>
      </c>
      <c r="F21" s="8">
        <v>34</v>
      </c>
      <c r="G21" s="14">
        <f t="shared" si="8"/>
        <v>33.15</v>
      </c>
      <c r="H21" s="8"/>
      <c r="I21" s="14">
        <v>29.827499999999997</v>
      </c>
      <c r="J21" s="14">
        <v>28.372500000000002</v>
      </c>
      <c r="K21" s="17">
        <f t="shared" si="0"/>
        <v>29.1</v>
      </c>
      <c r="L21" s="8"/>
      <c r="M21" s="8">
        <v>26.5</v>
      </c>
      <c r="N21" s="8">
        <v>25.7</v>
      </c>
      <c r="O21" s="14">
        <v>26.1</v>
      </c>
      <c r="P21" s="8"/>
      <c r="Q21" s="14">
        <v>20.716800000000003</v>
      </c>
      <c r="R21" s="14">
        <v>23.212800000000001</v>
      </c>
      <c r="S21" s="17">
        <f t="shared" si="1"/>
        <v>21.964800000000004</v>
      </c>
      <c r="T21" s="8"/>
      <c r="U21" s="8">
        <v>33.799999999999997</v>
      </c>
      <c r="V21" s="8">
        <v>34.299999999999997</v>
      </c>
      <c r="W21" s="17">
        <f t="shared" si="2"/>
        <v>34.049999999999997</v>
      </c>
      <c r="X21" s="8"/>
      <c r="Y21" s="14">
        <v>32.009</v>
      </c>
      <c r="Z21" s="14">
        <v>31.448</v>
      </c>
      <c r="AA21" s="17">
        <f t="shared" si="3"/>
        <v>31.7285</v>
      </c>
      <c r="AB21" s="8"/>
      <c r="AC21" s="14">
        <v>33.374850870388748</v>
      </c>
      <c r="AD21" s="14">
        <v>34.989927270559249</v>
      </c>
      <c r="AE21" s="14">
        <f t="shared" si="4"/>
        <v>34.182389070474002</v>
      </c>
      <c r="AF21" s="8"/>
      <c r="AG21" s="14">
        <v>30.944444444444446</v>
      </c>
      <c r="AH21" s="14">
        <v>31.663194444444443</v>
      </c>
      <c r="AI21" s="14">
        <f t="shared" si="9"/>
        <v>31.303819444444443</v>
      </c>
      <c r="AJ21" s="8"/>
      <c r="AK21" s="8">
        <v>36.200000000000003</v>
      </c>
      <c r="AL21" s="8">
        <v>36.200000000000003</v>
      </c>
      <c r="AM21" s="8">
        <v>36.200000000000003</v>
      </c>
      <c r="AN21" s="8"/>
      <c r="AO21" s="14">
        <v>35</v>
      </c>
      <c r="AP21" s="14">
        <v>40.25</v>
      </c>
      <c r="AQ21" s="14">
        <f t="shared" si="10"/>
        <v>37.625</v>
      </c>
      <c r="AR21" s="14">
        <v>39.75</v>
      </c>
      <c r="AS21" s="14">
        <v>39.25</v>
      </c>
      <c r="AT21" s="17">
        <f t="shared" si="5"/>
        <v>39.5</v>
      </c>
      <c r="AU21" s="14">
        <v>30.48</v>
      </c>
      <c r="AV21" s="14">
        <v>30.962</v>
      </c>
      <c r="AW21" s="17">
        <f t="shared" si="6"/>
        <v>30.721</v>
      </c>
      <c r="AX21" s="8"/>
      <c r="AY21" s="14">
        <v>24.935000000000002</v>
      </c>
      <c r="AZ21" s="14">
        <v>26.07</v>
      </c>
      <c r="BA21" s="54">
        <f t="shared" si="11"/>
        <v>25.502500000000001</v>
      </c>
      <c r="BB21" s="16" t="s">
        <v>22</v>
      </c>
    </row>
    <row r="22" spans="1:54" ht="15.75" x14ac:dyDescent="0.25">
      <c r="A22" s="16" t="s">
        <v>23</v>
      </c>
      <c r="B22" s="8">
        <v>40.4</v>
      </c>
      <c r="C22" s="8">
        <v>37.700000000000003</v>
      </c>
      <c r="D22" s="14">
        <f t="shared" si="7"/>
        <v>39.049999999999997</v>
      </c>
      <c r="E22" s="8">
        <v>39.299999999999997</v>
      </c>
      <c r="F22" s="8">
        <v>41.9</v>
      </c>
      <c r="G22" s="14">
        <f t="shared" si="8"/>
        <v>40.599999999999994</v>
      </c>
      <c r="H22" s="8"/>
      <c r="I22" s="14">
        <v>31.335000000000001</v>
      </c>
      <c r="J22" s="14">
        <v>33.204999999999998</v>
      </c>
      <c r="K22" s="17">
        <f t="shared" si="0"/>
        <v>32.269999999999996</v>
      </c>
      <c r="L22" s="8"/>
      <c r="M22" s="8">
        <v>36.700000000000003</v>
      </c>
      <c r="N22" s="8">
        <v>37.200000000000003</v>
      </c>
      <c r="O22" s="14">
        <v>36.950000000000003</v>
      </c>
      <c r="P22" s="8"/>
      <c r="Q22" s="14">
        <v>34.944000000000003</v>
      </c>
      <c r="R22" s="14">
        <v>29.452800000000003</v>
      </c>
      <c r="S22" s="17">
        <f t="shared" si="1"/>
        <v>32.198400000000007</v>
      </c>
      <c r="T22" s="8"/>
      <c r="U22" s="8">
        <v>42.5</v>
      </c>
      <c r="V22" s="8">
        <v>41.5</v>
      </c>
      <c r="W22" s="17">
        <f t="shared" si="2"/>
        <v>42</v>
      </c>
      <c r="X22" s="8"/>
      <c r="Y22" s="14">
        <v>43.692999999999998</v>
      </c>
      <c r="Z22" s="14">
        <v>51.134999999999998</v>
      </c>
      <c r="AA22" s="17">
        <f t="shared" si="3"/>
        <v>47.414000000000001</v>
      </c>
      <c r="AB22" s="8"/>
      <c r="AC22" s="14">
        <v>39.053832248180001</v>
      </c>
      <c r="AD22" s="14">
        <v>40.544386922266504</v>
      </c>
      <c r="AE22" s="14">
        <f t="shared" si="4"/>
        <v>39.799109585223249</v>
      </c>
      <c r="AF22" s="8"/>
      <c r="AG22" s="14">
        <v>32.892361111111114</v>
      </c>
      <c r="AH22" s="14">
        <v>31.114583333333332</v>
      </c>
      <c r="AI22" s="14">
        <f t="shared" si="9"/>
        <v>32.003472222222221</v>
      </c>
      <c r="AJ22" s="8"/>
      <c r="AK22" s="8">
        <v>39.6</v>
      </c>
      <c r="AL22" s="8">
        <v>38.799999999999997</v>
      </c>
      <c r="AM22" s="8">
        <v>39.200000000000003</v>
      </c>
      <c r="AN22" s="8"/>
      <c r="AO22" s="14">
        <v>42</v>
      </c>
      <c r="AP22" s="14">
        <v>50.75</v>
      </c>
      <c r="AQ22" s="14">
        <f t="shared" si="10"/>
        <v>46.375</v>
      </c>
      <c r="AR22" s="14">
        <v>37.25</v>
      </c>
      <c r="AS22" s="14">
        <v>40.5</v>
      </c>
      <c r="AT22" s="17">
        <f t="shared" si="5"/>
        <v>38.875</v>
      </c>
      <c r="AU22" s="14">
        <v>47.158999999999999</v>
      </c>
      <c r="AV22" s="14">
        <v>47.804000000000002</v>
      </c>
      <c r="AW22" s="17">
        <f t="shared" si="6"/>
        <v>47.481499999999997</v>
      </c>
      <c r="AX22" s="8"/>
      <c r="AY22" s="14">
        <v>47.14</v>
      </c>
      <c r="AZ22" s="14">
        <v>47.65</v>
      </c>
      <c r="BA22" s="54">
        <f t="shared" si="11"/>
        <v>47.394999999999996</v>
      </c>
      <c r="BB22" s="16" t="s">
        <v>23</v>
      </c>
    </row>
    <row r="23" spans="1:54" ht="15.75" x14ac:dyDescent="0.25">
      <c r="A23" s="16" t="s">
        <v>24</v>
      </c>
      <c r="B23" s="8">
        <v>133</v>
      </c>
      <c r="C23" s="8">
        <v>128</v>
      </c>
      <c r="D23" s="14">
        <f t="shared" si="7"/>
        <v>130.5</v>
      </c>
      <c r="E23" s="8">
        <v>145</v>
      </c>
      <c r="F23" s="8">
        <v>142</v>
      </c>
      <c r="G23" s="14">
        <f t="shared" si="8"/>
        <v>143.5</v>
      </c>
      <c r="H23" s="8"/>
      <c r="I23" s="14">
        <v>147.98500000000001</v>
      </c>
      <c r="J23" s="14">
        <v>142.51499999999999</v>
      </c>
      <c r="K23" s="17">
        <f t="shared" si="0"/>
        <v>145.25</v>
      </c>
      <c r="L23" s="8"/>
      <c r="M23" s="8">
        <v>142.5</v>
      </c>
      <c r="N23" s="8">
        <v>140.69999999999999</v>
      </c>
      <c r="O23" s="14">
        <v>141.6</v>
      </c>
      <c r="P23" s="8"/>
      <c r="Q23" s="14">
        <v>162.24</v>
      </c>
      <c r="R23" s="14">
        <v>150.25919999999999</v>
      </c>
      <c r="S23" s="17">
        <f t="shared" si="1"/>
        <v>156.24959999999999</v>
      </c>
      <c r="T23" s="8"/>
      <c r="U23" s="8">
        <v>134</v>
      </c>
      <c r="V23" s="8">
        <v>134</v>
      </c>
      <c r="W23" s="17">
        <f t="shared" si="2"/>
        <v>134</v>
      </c>
      <c r="X23" s="8"/>
      <c r="Y23" s="14">
        <v>141.39400000000001</v>
      </c>
      <c r="Z23" s="14">
        <v>137.31899999999999</v>
      </c>
      <c r="AA23" s="17">
        <f t="shared" si="3"/>
        <v>139.35649999999998</v>
      </c>
      <c r="AB23" s="8"/>
      <c r="AC23" s="14">
        <v>118.81475329828724</v>
      </c>
      <c r="AD23" s="14">
        <v>119.3605899788745</v>
      </c>
      <c r="AE23" s="14">
        <f t="shared" si="4"/>
        <v>119.08767163858087</v>
      </c>
      <c r="AF23" s="8"/>
      <c r="AG23" s="14">
        <v>127.24305555555556</v>
      </c>
      <c r="AH23" s="14">
        <v>129.51041666666666</v>
      </c>
      <c r="AI23" s="14">
        <f t="shared" si="9"/>
        <v>128.37673611111111</v>
      </c>
      <c r="AJ23" s="8"/>
      <c r="AK23" s="8">
        <v>142</v>
      </c>
      <c r="AL23" s="8">
        <v>151</v>
      </c>
      <c r="AM23" s="8">
        <v>146.5</v>
      </c>
      <c r="AN23" s="8"/>
      <c r="AO23" s="14">
        <v>156.75</v>
      </c>
      <c r="AP23" s="14">
        <v>148</v>
      </c>
      <c r="AQ23" s="14">
        <f t="shared" si="10"/>
        <v>152.375</v>
      </c>
      <c r="AR23" s="14">
        <v>146</v>
      </c>
      <c r="AS23" s="14">
        <v>149.5</v>
      </c>
      <c r="AT23" s="17">
        <f t="shared" si="5"/>
        <v>147.75</v>
      </c>
      <c r="AU23" s="14">
        <v>179.90799999999999</v>
      </c>
      <c r="AV23" s="14">
        <v>180.459</v>
      </c>
      <c r="AW23" s="17">
        <f t="shared" si="6"/>
        <v>180.18349999999998</v>
      </c>
      <c r="AX23" s="8"/>
      <c r="AY23" s="14">
        <v>222.77249999999998</v>
      </c>
      <c r="AZ23" s="14">
        <v>224.32999999999998</v>
      </c>
      <c r="BA23" s="54">
        <f t="shared" si="11"/>
        <v>223.55124999999998</v>
      </c>
      <c r="BB23" s="16" t="s">
        <v>24</v>
      </c>
    </row>
    <row r="24" spans="1:54" ht="15.75" x14ac:dyDescent="0.25">
      <c r="A24" s="16" t="s">
        <v>25</v>
      </c>
      <c r="B24" s="8">
        <v>61.2</v>
      </c>
      <c r="C24" s="8">
        <v>60.7</v>
      </c>
      <c r="D24" s="14">
        <f t="shared" si="7"/>
        <v>60.95</v>
      </c>
      <c r="E24" s="8">
        <v>65.2</v>
      </c>
      <c r="F24" s="8">
        <v>66.400000000000006</v>
      </c>
      <c r="G24" s="14">
        <f t="shared" si="8"/>
        <v>65.800000000000011</v>
      </c>
      <c r="H24" s="8"/>
      <c r="I24" s="14">
        <v>60.592499999999994</v>
      </c>
      <c r="J24" s="14">
        <v>61.6875</v>
      </c>
      <c r="K24" s="17">
        <f t="shared" si="0"/>
        <v>61.14</v>
      </c>
      <c r="L24" s="8"/>
      <c r="M24" s="8">
        <v>60.5</v>
      </c>
      <c r="N24" s="8">
        <v>61.5</v>
      </c>
      <c r="O24" s="14">
        <v>61</v>
      </c>
      <c r="P24" s="8"/>
      <c r="Q24" s="14">
        <v>45.427199999999999</v>
      </c>
      <c r="R24" s="14">
        <v>47.423999999999999</v>
      </c>
      <c r="S24" s="17">
        <f t="shared" si="1"/>
        <v>46.425600000000003</v>
      </c>
      <c r="T24" s="8"/>
      <c r="U24" s="8">
        <v>61.8</v>
      </c>
      <c r="V24" s="8">
        <v>61.5</v>
      </c>
      <c r="W24" s="17">
        <f t="shared" si="2"/>
        <v>61.65</v>
      </c>
      <c r="X24" s="8"/>
      <c r="Y24" s="14">
        <v>55.151000000000003</v>
      </c>
      <c r="Z24" s="14">
        <v>57.970999999999997</v>
      </c>
      <c r="AA24" s="17">
        <f t="shared" si="3"/>
        <v>56.561</v>
      </c>
      <c r="AB24" s="8"/>
      <c r="AC24" s="14">
        <v>59.91471630831775</v>
      </c>
      <c r="AD24" s="14">
        <v>58.82087328627</v>
      </c>
      <c r="AE24" s="14">
        <f t="shared" si="4"/>
        <v>59.367794797293875</v>
      </c>
      <c r="AF24" s="8"/>
      <c r="AG24" s="14">
        <v>50.041666666666664</v>
      </c>
      <c r="AH24" s="14">
        <v>49.649305555555564</v>
      </c>
      <c r="AI24" s="14">
        <f t="shared" si="9"/>
        <v>49.845486111111114</v>
      </c>
      <c r="AJ24" s="8"/>
      <c r="AK24" s="8">
        <v>66</v>
      </c>
      <c r="AL24" s="8">
        <v>62.6</v>
      </c>
      <c r="AM24" s="8">
        <v>64.3</v>
      </c>
      <c r="AN24" s="8"/>
      <c r="AO24" s="14">
        <v>63</v>
      </c>
      <c r="AP24" s="14">
        <v>56.5</v>
      </c>
      <c r="AQ24" s="14">
        <f t="shared" si="10"/>
        <v>59.75</v>
      </c>
      <c r="AR24" s="14">
        <v>61.75</v>
      </c>
      <c r="AS24" s="14">
        <v>57</v>
      </c>
      <c r="AT24" s="17">
        <f t="shared" si="5"/>
        <v>59.375</v>
      </c>
      <c r="AU24" s="14">
        <v>60.226999999999997</v>
      </c>
      <c r="AV24" s="14">
        <v>61.487000000000002</v>
      </c>
      <c r="AW24" s="17">
        <f t="shared" si="6"/>
        <v>60.856999999999999</v>
      </c>
      <c r="AX24" s="8"/>
      <c r="AY24" s="14">
        <v>56.912500000000001</v>
      </c>
      <c r="AZ24" s="14">
        <v>56.497500000000002</v>
      </c>
      <c r="BA24" s="54">
        <f t="shared" si="11"/>
        <v>56.704999999999998</v>
      </c>
      <c r="BB24" s="16" t="s">
        <v>25</v>
      </c>
    </row>
    <row r="25" spans="1:54" ht="15.75" x14ac:dyDescent="0.25">
      <c r="A25" s="16" t="s">
        <v>26</v>
      </c>
      <c r="B25" s="8">
        <v>79.2</v>
      </c>
      <c r="C25" s="8">
        <v>77.5</v>
      </c>
      <c r="D25" s="14">
        <f t="shared" si="7"/>
        <v>78.349999999999994</v>
      </c>
      <c r="E25" s="8">
        <v>84.1</v>
      </c>
      <c r="F25" s="8">
        <v>88.6</v>
      </c>
      <c r="G25" s="14">
        <f t="shared" si="8"/>
        <v>86.35</v>
      </c>
      <c r="H25" s="8"/>
      <c r="I25" s="14">
        <v>76.555000000000007</v>
      </c>
      <c r="J25" s="14">
        <v>89.402500000000003</v>
      </c>
      <c r="K25" s="17">
        <f t="shared" si="0"/>
        <v>82.978750000000005</v>
      </c>
      <c r="L25" s="8"/>
      <c r="M25" s="8">
        <v>73.7</v>
      </c>
      <c r="N25" s="8">
        <v>74.2</v>
      </c>
      <c r="O25" s="14">
        <v>73.95</v>
      </c>
      <c r="P25" s="8"/>
      <c r="Q25" s="14">
        <v>84.864000000000004</v>
      </c>
      <c r="R25" s="14">
        <v>82.367999999999995</v>
      </c>
      <c r="S25" s="17">
        <f t="shared" si="1"/>
        <v>83.616</v>
      </c>
      <c r="T25" s="8"/>
      <c r="U25" s="8">
        <v>85.3</v>
      </c>
      <c r="V25" s="8">
        <v>85.8</v>
      </c>
      <c r="W25" s="17">
        <f t="shared" si="2"/>
        <v>85.55</v>
      </c>
      <c r="X25" s="8"/>
      <c r="Y25" s="14">
        <v>78.296000000000006</v>
      </c>
      <c r="Z25" s="14">
        <v>86.97</v>
      </c>
      <c r="AA25" s="17">
        <f t="shared" si="3"/>
        <v>82.63300000000001</v>
      </c>
      <c r="AB25" s="8"/>
      <c r="AC25" s="14">
        <v>75.27098005432299</v>
      </c>
      <c r="AD25" s="14">
        <v>70.007059671118753</v>
      </c>
      <c r="AE25" s="14">
        <f t="shared" si="4"/>
        <v>72.639019862720872</v>
      </c>
      <c r="AF25" s="8"/>
      <c r="AG25" s="14">
        <v>70.581597222222214</v>
      </c>
      <c r="AH25" s="14">
        <v>69.1875</v>
      </c>
      <c r="AI25" s="14">
        <f t="shared" si="9"/>
        <v>69.884548611111114</v>
      </c>
      <c r="AJ25" s="8"/>
      <c r="AK25" s="8">
        <v>82.5</v>
      </c>
      <c r="AL25" s="8">
        <v>81.400000000000006</v>
      </c>
      <c r="AM25" s="8">
        <v>81.95</v>
      </c>
      <c r="AN25" s="8"/>
      <c r="AO25" s="14">
        <v>84.25</v>
      </c>
      <c r="AP25" s="14">
        <v>66.25</v>
      </c>
      <c r="AQ25" s="14">
        <f t="shared" si="10"/>
        <v>75.25</v>
      </c>
      <c r="AR25" s="14">
        <v>69.25</v>
      </c>
      <c r="AS25" s="14">
        <v>76</v>
      </c>
      <c r="AT25" s="17">
        <f t="shared" si="5"/>
        <v>72.625</v>
      </c>
      <c r="AU25" s="14">
        <v>94.522000000000006</v>
      </c>
      <c r="AV25" s="14">
        <v>97.710999999999999</v>
      </c>
      <c r="AW25" s="17">
        <f t="shared" si="6"/>
        <v>96.116500000000002</v>
      </c>
      <c r="AX25" s="8"/>
      <c r="AY25" s="14">
        <v>86.1</v>
      </c>
      <c r="AZ25" s="14">
        <v>84.777500000000003</v>
      </c>
      <c r="BA25" s="54">
        <f t="shared" si="11"/>
        <v>85.438749999999999</v>
      </c>
      <c r="BB25" s="16" t="s">
        <v>26</v>
      </c>
    </row>
    <row r="26" spans="1:54" ht="15.75" x14ac:dyDescent="0.25">
      <c r="A26" s="16" t="s">
        <v>27</v>
      </c>
      <c r="B26" s="8">
        <v>31.5</v>
      </c>
      <c r="C26" s="8">
        <v>29.4</v>
      </c>
      <c r="D26" s="14">
        <f t="shared" si="7"/>
        <v>30.45</v>
      </c>
      <c r="E26" s="8">
        <v>31</v>
      </c>
      <c r="F26" s="8">
        <v>29.7</v>
      </c>
      <c r="G26" s="14">
        <f t="shared" si="8"/>
        <v>30.35</v>
      </c>
      <c r="H26" s="8"/>
      <c r="I26" s="14">
        <v>22.012499999999999</v>
      </c>
      <c r="J26" s="14">
        <v>21.547499999999999</v>
      </c>
      <c r="K26" s="17">
        <f t="shared" si="0"/>
        <v>21.78</v>
      </c>
      <c r="L26" s="8"/>
      <c r="M26" s="8">
        <v>25</v>
      </c>
      <c r="N26" s="8">
        <v>21.7</v>
      </c>
      <c r="O26" s="14">
        <v>23.35</v>
      </c>
      <c r="P26" s="8"/>
      <c r="Q26" s="14">
        <v>22.963199999999997</v>
      </c>
      <c r="R26" s="14">
        <v>21.9648</v>
      </c>
      <c r="S26" s="17">
        <f t="shared" si="1"/>
        <v>22.463999999999999</v>
      </c>
      <c r="T26" s="8"/>
      <c r="U26" s="8">
        <v>29.5</v>
      </c>
      <c r="V26" s="8">
        <v>29.8</v>
      </c>
      <c r="W26" s="17">
        <f t="shared" si="2"/>
        <v>29.65</v>
      </c>
      <c r="X26" s="8"/>
      <c r="Y26" s="14">
        <v>31.239000000000001</v>
      </c>
      <c r="Z26" s="14">
        <v>33.378</v>
      </c>
      <c r="AA26" s="17">
        <f t="shared" si="3"/>
        <v>32.308500000000002</v>
      </c>
      <c r="AB26" s="8"/>
      <c r="AC26" s="14">
        <v>30.108420616602253</v>
      </c>
      <c r="AD26" s="14">
        <v>27.757620488564001</v>
      </c>
      <c r="AE26" s="14">
        <f t="shared" si="4"/>
        <v>28.933020552583127</v>
      </c>
      <c r="AF26" s="8"/>
      <c r="AG26" s="14">
        <v>25.315972222222221</v>
      </c>
      <c r="AH26" s="14">
        <v>25.107638888888889</v>
      </c>
      <c r="AI26" s="14">
        <f t="shared" si="9"/>
        <v>25.211805555555557</v>
      </c>
      <c r="AJ26" s="8"/>
      <c r="AK26" s="8">
        <v>28.9</v>
      </c>
      <c r="AL26" s="8">
        <v>31.6</v>
      </c>
      <c r="AM26" s="8">
        <v>30.25</v>
      </c>
      <c r="AN26" s="8"/>
      <c r="AO26" s="14">
        <v>30.75</v>
      </c>
      <c r="AP26" s="14">
        <v>33</v>
      </c>
      <c r="AQ26" s="14">
        <f t="shared" si="10"/>
        <v>31.875</v>
      </c>
      <c r="AR26" s="14">
        <v>30.75</v>
      </c>
      <c r="AS26" s="14">
        <v>34</v>
      </c>
      <c r="AT26" s="17">
        <f t="shared" si="5"/>
        <v>32.375</v>
      </c>
      <c r="AU26" s="14">
        <v>29.027999999999999</v>
      </c>
      <c r="AV26" s="14">
        <v>29.917000000000002</v>
      </c>
      <c r="AW26" s="17">
        <f t="shared" si="6"/>
        <v>29.4725</v>
      </c>
      <c r="AX26" s="8"/>
      <c r="AY26" s="14">
        <v>25.342500000000001</v>
      </c>
      <c r="AZ26" s="14">
        <v>25.135000000000002</v>
      </c>
      <c r="BA26" s="54">
        <f t="shared" si="11"/>
        <v>25.238750000000003</v>
      </c>
      <c r="BB26" s="16" t="s">
        <v>27</v>
      </c>
    </row>
    <row r="27" spans="1:54" ht="15.75" x14ac:dyDescent="0.25">
      <c r="A27" s="16" t="s">
        <v>28</v>
      </c>
      <c r="B27" s="8">
        <v>30.3</v>
      </c>
      <c r="C27" s="8">
        <v>33</v>
      </c>
      <c r="D27" s="14">
        <f t="shared" si="7"/>
        <v>31.65</v>
      </c>
      <c r="E27" s="8">
        <v>32.6</v>
      </c>
      <c r="F27" s="8">
        <v>34</v>
      </c>
      <c r="G27" s="14">
        <f t="shared" si="8"/>
        <v>33.299999999999997</v>
      </c>
      <c r="H27" s="8"/>
      <c r="I27" s="14">
        <v>40.53</v>
      </c>
      <c r="J27" s="14">
        <v>48.914999999999999</v>
      </c>
      <c r="K27" s="17">
        <f t="shared" si="0"/>
        <v>44.722499999999997</v>
      </c>
      <c r="L27" s="8"/>
      <c r="M27" s="8">
        <v>27.5</v>
      </c>
      <c r="N27" s="8">
        <v>28.2</v>
      </c>
      <c r="O27" s="14">
        <v>27.85</v>
      </c>
      <c r="P27" s="8"/>
      <c r="Q27" s="14">
        <v>38.937599999999996</v>
      </c>
      <c r="R27" s="14">
        <v>29.452800000000003</v>
      </c>
      <c r="S27" s="17">
        <f t="shared" si="1"/>
        <v>34.1952</v>
      </c>
      <c r="T27" s="8"/>
      <c r="U27" s="8">
        <v>44.5</v>
      </c>
      <c r="V27" s="8">
        <v>45.8</v>
      </c>
      <c r="W27" s="17">
        <f t="shared" si="2"/>
        <v>45.15</v>
      </c>
      <c r="X27" s="8"/>
      <c r="Y27" s="14">
        <v>40.427</v>
      </c>
      <c r="Z27" s="14">
        <v>37.555999999999997</v>
      </c>
      <c r="AA27" s="17">
        <f t="shared" si="3"/>
        <v>38.991500000000002</v>
      </c>
      <c r="AB27" s="8"/>
      <c r="AC27" s="14">
        <v>40.923512750758249</v>
      </c>
      <c r="AD27" s="14">
        <v>38.388207758148496</v>
      </c>
      <c r="AE27" s="14">
        <f t="shared" si="4"/>
        <v>39.655860254453373</v>
      </c>
      <c r="AF27" s="8"/>
      <c r="AG27" s="14">
        <v>44.2673611111111</v>
      </c>
      <c r="AH27" s="14">
        <v>44.236111111111114</v>
      </c>
      <c r="AI27" s="14">
        <f t="shared" si="9"/>
        <v>44.251736111111107</v>
      </c>
      <c r="AJ27" s="8"/>
      <c r="AK27" s="8">
        <v>41.7</v>
      </c>
      <c r="AL27" s="8">
        <v>42.9</v>
      </c>
      <c r="AM27" s="8">
        <v>42.3</v>
      </c>
      <c r="AN27" s="8"/>
      <c r="AO27" s="14">
        <v>54.25</v>
      </c>
      <c r="AP27" s="14">
        <v>51.75</v>
      </c>
      <c r="AQ27" s="14">
        <f t="shared" si="10"/>
        <v>53</v>
      </c>
      <c r="AR27" s="14">
        <v>48.25</v>
      </c>
      <c r="AS27" s="14">
        <v>54.5</v>
      </c>
      <c r="AT27" s="17">
        <f t="shared" si="5"/>
        <v>51.375</v>
      </c>
      <c r="AU27" s="14">
        <v>45.683</v>
      </c>
      <c r="AV27" s="14">
        <v>45.552999999999997</v>
      </c>
      <c r="AW27" s="17">
        <f t="shared" si="6"/>
        <v>45.617999999999995</v>
      </c>
      <c r="AX27" s="8"/>
      <c r="AY27" s="14">
        <v>31.327500000000001</v>
      </c>
      <c r="AZ27" s="14">
        <v>34.307500000000005</v>
      </c>
      <c r="BA27" s="54">
        <f t="shared" si="11"/>
        <v>32.817500000000003</v>
      </c>
      <c r="BB27" s="16" t="s">
        <v>28</v>
      </c>
    </row>
    <row r="28" spans="1:54" ht="15.75" x14ac:dyDescent="0.25">
      <c r="A28" s="16" t="s">
        <v>29</v>
      </c>
      <c r="B28" s="8">
        <v>28.7</v>
      </c>
      <c r="C28" s="8">
        <v>27.1</v>
      </c>
      <c r="D28" s="14">
        <f t="shared" si="7"/>
        <v>27.9</v>
      </c>
      <c r="E28" s="8">
        <v>29.3</v>
      </c>
      <c r="F28" s="8">
        <v>27.7</v>
      </c>
      <c r="G28" s="14">
        <f t="shared" si="8"/>
        <v>28.5</v>
      </c>
      <c r="H28" s="8"/>
      <c r="I28" s="14">
        <v>24.28</v>
      </c>
      <c r="J28" s="14">
        <v>22.092500000000001</v>
      </c>
      <c r="K28" s="17">
        <f t="shared" si="0"/>
        <v>23.186250000000001</v>
      </c>
      <c r="L28" s="8"/>
      <c r="M28" s="8">
        <v>20.2</v>
      </c>
      <c r="N28" s="8">
        <v>22.7</v>
      </c>
      <c r="O28" s="14">
        <v>21.45</v>
      </c>
      <c r="P28" s="8"/>
      <c r="Q28" s="14">
        <v>21.465599999999998</v>
      </c>
      <c r="R28" s="14">
        <v>22.214400000000001</v>
      </c>
      <c r="S28" s="17">
        <f t="shared" si="1"/>
        <v>21.84</v>
      </c>
      <c r="T28" s="8"/>
      <c r="U28" s="8">
        <v>28.5</v>
      </c>
      <c r="V28" s="8">
        <v>27.8</v>
      </c>
      <c r="W28" s="17">
        <f t="shared" si="2"/>
        <v>28.15</v>
      </c>
      <c r="X28" s="8"/>
      <c r="Y28" s="14">
        <v>33.167999999999999</v>
      </c>
      <c r="Z28" s="14">
        <v>36.366</v>
      </c>
      <c r="AA28" s="17">
        <f t="shared" si="3"/>
        <v>34.766999999999996</v>
      </c>
      <c r="AB28" s="8"/>
      <c r="AC28" s="14">
        <v>27.850680079101998</v>
      </c>
      <c r="AD28" s="14">
        <v>27.796121614437752</v>
      </c>
      <c r="AE28" s="14">
        <f t="shared" si="4"/>
        <v>27.823400846769875</v>
      </c>
      <c r="AF28" s="8"/>
      <c r="AG28" s="14">
        <v>26.671875</v>
      </c>
      <c r="AH28" s="14">
        <v>23.239236111111111</v>
      </c>
      <c r="AI28" s="14">
        <f t="shared" si="9"/>
        <v>24.955555555555556</v>
      </c>
      <c r="AJ28" s="8"/>
      <c r="AK28" s="8">
        <v>23.1</v>
      </c>
      <c r="AL28" s="8">
        <v>24.6</v>
      </c>
      <c r="AM28" s="8">
        <v>23.85</v>
      </c>
      <c r="AN28" s="8"/>
      <c r="AO28" s="14">
        <v>39</v>
      </c>
      <c r="AP28" s="14">
        <v>39.5</v>
      </c>
      <c r="AQ28" s="14">
        <f t="shared" si="10"/>
        <v>39.25</v>
      </c>
      <c r="AR28" s="14">
        <v>28</v>
      </c>
      <c r="AS28" s="14">
        <v>29.75</v>
      </c>
      <c r="AT28" s="17">
        <f t="shared" si="5"/>
        <v>28.875</v>
      </c>
      <c r="AU28" s="14">
        <v>27.38</v>
      </c>
      <c r="AV28" s="14">
        <v>28.550999999999998</v>
      </c>
      <c r="AW28" s="17">
        <f t="shared" si="6"/>
        <v>27.965499999999999</v>
      </c>
      <c r="AX28" s="8"/>
      <c r="AY28" s="14">
        <v>23.217500000000001</v>
      </c>
      <c r="AZ28" s="14">
        <v>23.335000000000001</v>
      </c>
      <c r="BA28" s="54">
        <f t="shared" si="11"/>
        <v>23.276250000000001</v>
      </c>
      <c r="BB28" s="16" t="s">
        <v>29</v>
      </c>
    </row>
    <row r="29" spans="1:54" ht="15.75" x14ac:dyDescent="0.25">
      <c r="A29" s="16" t="s">
        <v>30</v>
      </c>
      <c r="B29" s="8">
        <v>66.3</v>
      </c>
      <c r="C29" s="8">
        <v>68.2</v>
      </c>
      <c r="D29" s="14">
        <f t="shared" si="7"/>
        <v>67.25</v>
      </c>
      <c r="E29" s="8">
        <v>70.099999999999994</v>
      </c>
      <c r="F29" s="8">
        <v>69.7</v>
      </c>
      <c r="G29" s="14">
        <f t="shared" si="8"/>
        <v>69.900000000000006</v>
      </c>
      <c r="H29" s="8"/>
      <c r="I29" s="14">
        <v>63.347499999999997</v>
      </c>
      <c r="J29" s="14">
        <v>60.7425</v>
      </c>
      <c r="K29" s="17">
        <f t="shared" si="0"/>
        <v>62.045000000000002</v>
      </c>
      <c r="L29" s="8"/>
      <c r="M29" s="8">
        <v>50.5</v>
      </c>
      <c r="N29" s="8">
        <v>49</v>
      </c>
      <c r="O29" s="14">
        <v>49.75</v>
      </c>
      <c r="P29" s="8"/>
      <c r="Q29" s="14">
        <v>60.153600000000004</v>
      </c>
      <c r="R29" s="14">
        <v>56.409600000000005</v>
      </c>
      <c r="S29" s="17">
        <f t="shared" si="1"/>
        <v>58.281600000000005</v>
      </c>
      <c r="T29" s="8"/>
      <c r="U29" s="8">
        <v>76.5</v>
      </c>
      <c r="V29" s="8">
        <v>75.5</v>
      </c>
      <c r="W29" s="17">
        <f t="shared" si="2"/>
        <v>76</v>
      </c>
      <c r="X29" s="8"/>
      <c r="Y29" s="14">
        <v>60.165999999999997</v>
      </c>
      <c r="Z29" s="14">
        <v>62.49</v>
      </c>
      <c r="AA29" s="17">
        <f t="shared" si="3"/>
        <v>61.328000000000003</v>
      </c>
      <c r="AB29" s="8"/>
      <c r="AC29" s="14">
        <v>59.003414484102748</v>
      </c>
      <c r="AD29" s="14">
        <v>56.510553478610497</v>
      </c>
      <c r="AE29" s="14">
        <f t="shared" si="4"/>
        <v>57.756983981356626</v>
      </c>
      <c r="AF29" s="8"/>
      <c r="AG29" s="14">
        <v>53.546875</v>
      </c>
      <c r="AH29" s="14">
        <v>52.694444444444443</v>
      </c>
      <c r="AI29" s="14">
        <f t="shared" si="9"/>
        <v>53.120659722222221</v>
      </c>
      <c r="AJ29" s="8"/>
      <c r="AK29" s="8">
        <v>63.6</v>
      </c>
      <c r="AL29" s="8">
        <v>62.1</v>
      </c>
      <c r="AM29" s="8">
        <v>62.85</v>
      </c>
      <c r="AN29" s="8"/>
      <c r="AO29" s="14">
        <v>65.25</v>
      </c>
      <c r="AP29" s="14">
        <v>52.75</v>
      </c>
      <c r="AQ29" s="14">
        <f t="shared" si="10"/>
        <v>59</v>
      </c>
      <c r="AR29" s="14">
        <v>55.25</v>
      </c>
      <c r="AS29" s="14">
        <v>49</v>
      </c>
      <c r="AT29" s="17">
        <f t="shared" si="5"/>
        <v>52.125</v>
      </c>
      <c r="AU29" s="14">
        <v>61.89</v>
      </c>
      <c r="AV29" s="14">
        <v>64.087000000000003</v>
      </c>
      <c r="AW29" s="17">
        <f t="shared" si="6"/>
        <v>62.988500000000002</v>
      </c>
      <c r="AX29" s="8"/>
      <c r="AY29" s="14">
        <v>53.112500000000004</v>
      </c>
      <c r="AZ29" s="14">
        <v>54.215000000000003</v>
      </c>
      <c r="BA29" s="54">
        <f t="shared" si="11"/>
        <v>53.663750000000007</v>
      </c>
      <c r="BB29" s="16" t="s">
        <v>30</v>
      </c>
    </row>
    <row r="30" spans="1:54" ht="15.75" x14ac:dyDescent="0.25">
      <c r="A30" s="16" t="s">
        <v>31</v>
      </c>
      <c r="B30" s="8">
        <v>29.8</v>
      </c>
      <c r="C30" s="8">
        <v>29.5</v>
      </c>
      <c r="D30" s="14">
        <f t="shared" si="7"/>
        <v>29.65</v>
      </c>
      <c r="E30" s="8">
        <v>32.4</v>
      </c>
      <c r="F30" s="8">
        <v>31.7</v>
      </c>
      <c r="G30" s="14">
        <f t="shared" si="8"/>
        <v>32.049999999999997</v>
      </c>
      <c r="H30" s="8"/>
      <c r="I30" s="14">
        <v>30.024999999999999</v>
      </c>
      <c r="J30" s="14">
        <v>31.810000000000002</v>
      </c>
      <c r="K30" s="17">
        <f t="shared" si="0"/>
        <v>30.9175</v>
      </c>
      <c r="L30" s="8"/>
      <c r="M30" s="8">
        <v>34.700000000000003</v>
      </c>
      <c r="N30" s="8">
        <v>38.200000000000003</v>
      </c>
      <c r="O30" s="14">
        <v>36.450000000000003</v>
      </c>
      <c r="P30" s="8"/>
      <c r="Q30" s="14">
        <v>45.427199999999999</v>
      </c>
      <c r="R30" s="14">
        <v>47.174399999999999</v>
      </c>
      <c r="S30" s="17">
        <f t="shared" si="1"/>
        <v>46.300799999999995</v>
      </c>
      <c r="T30" s="8"/>
      <c r="U30" s="8">
        <v>30.3</v>
      </c>
      <c r="V30" s="8">
        <v>29.8</v>
      </c>
      <c r="W30" s="17">
        <f t="shared" si="2"/>
        <v>30.05</v>
      </c>
      <c r="X30" s="8"/>
      <c r="Y30" s="14">
        <v>45.454999999999998</v>
      </c>
      <c r="Z30" s="14">
        <v>40.459000000000003</v>
      </c>
      <c r="AA30" s="17">
        <f t="shared" si="3"/>
        <v>42.957000000000001</v>
      </c>
      <c r="AB30" s="8"/>
      <c r="AC30" s="14">
        <v>34.75581759952675</v>
      </c>
      <c r="AD30" s="14">
        <v>32.140761398418498</v>
      </c>
      <c r="AE30" s="14">
        <f t="shared" si="4"/>
        <v>33.448289498972628</v>
      </c>
      <c r="AF30" s="8"/>
      <c r="AG30" s="14">
        <v>30.604166666666668</v>
      </c>
      <c r="AH30" s="14">
        <v>29.652777777777782</v>
      </c>
      <c r="AI30" s="14">
        <f t="shared" si="9"/>
        <v>30.128472222222225</v>
      </c>
      <c r="AJ30" s="8"/>
      <c r="AK30" s="8">
        <v>36.700000000000003</v>
      </c>
      <c r="AL30" s="8">
        <v>29.1</v>
      </c>
      <c r="AM30" s="8">
        <v>32.900000000000006</v>
      </c>
      <c r="AN30" s="8"/>
      <c r="AO30" s="14">
        <v>32.5</v>
      </c>
      <c r="AP30" s="14">
        <v>33</v>
      </c>
      <c r="AQ30" s="14">
        <f t="shared" si="10"/>
        <v>32.75</v>
      </c>
      <c r="AR30" s="14">
        <v>32.5</v>
      </c>
      <c r="AS30" s="14">
        <v>28.25</v>
      </c>
      <c r="AT30" s="17">
        <f t="shared" si="5"/>
        <v>30.375</v>
      </c>
      <c r="AU30" s="14">
        <v>50.621000000000002</v>
      </c>
      <c r="AV30" s="14">
        <v>50.381999999999998</v>
      </c>
      <c r="AW30" s="17">
        <f t="shared" si="6"/>
        <v>50.5015</v>
      </c>
      <c r="AX30" s="8"/>
      <c r="AY30" s="14">
        <v>46.217499999999994</v>
      </c>
      <c r="AZ30" s="14">
        <v>47.402499999999996</v>
      </c>
      <c r="BA30" s="54">
        <f t="shared" si="11"/>
        <v>46.809999999999995</v>
      </c>
      <c r="BB30" s="16" t="s">
        <v>31</v>
      </c>
    </row>
    <row r="31" spans="1:54" ht="15.75" x14ac:dyDescent="0.25">
      <c r="A31" s="16" t="s">
        <v>33</v>
      </c>
      <c r="B31" s="8">
        <v>87</v>
      </c>
      <c r="C31" s="8">
        <v>90.3</v>
      </c>
      <c r="D31" s="14">
        <f t="shared" si="7"/>
        <v>88.65</v>
      </c>
      <c r="E31" s="8">
        <v>91.3</v>
      </c>
      <c r="F31" s="8">
        <v>93.4</v>
      </c>
      <c r="G31" s="14">
        <f t="shared" si="8"/>
        <v>92.35</v>
      </c>
      <c r="H31" s="8"/>
      <c r="I31" s="14">
        <v>100.5925</v>
      </c>
      <c r="J31" s="14">
        <v>84.9</v>
      </c>
      <c r="K31" s="17">
        <f t="shared" si="0"/>
        <v>92.746250000000003</v>
      </c>
      <c r="L31" s="8"/>
      <c r="M31" s="8">
        <v>91.2</v>
      </c>
      <c r="N31" s="8">
        <v>93.5</v>
      </c>
      <c r="O31" s="14">
        <v>92.35</v>
      </c>
      <c r="P31" s="8"/>
      <c r="Q31" s="14">
        <v>107.328</v>
      </c>
      <c r="R31" s="14">
        <v>102.336</v>
      </c>
      <c r="S31" s="17">
        <f t="shared" si="1"/>
        <v>104.83199999999999</v>
      </c>
      <c r="T31" s="8"/>
      <c r="U31" s="8">
        <v>87</v>
      </c>
      <c r="V31" s="8">
        <v>87.3</v>
      </c>
      <c r="W31" s="17">
        <f t="shared" si="2"/>
        <v>87.15</v>
      </c>
      <c r="X31" s="8"/>
      <c r="Y31" s="14">
        <v>120.753</v>
      </c>
      <c r="Z31" s="14">
        <v>116.244</v>
      </c>
      <c r="AA31" s="17">
        <f t="shared" si="3"/>
        <v>118.49850000000001</v>
      </c>
      <c r="AB31" s="8"/>
      <c r="AC31" s="14">
        <v>86.533583936060751</v>
      </c>
      <c r="AD31" s="14">
        <v>78.933813272479256</v>
      </c>
      <c r="AE31" s="14">
        <f t="shared" si="4"/>
        <v>82.733698604270003</v>
      </c>
      <c r="AF31" s="8"/>
      <c r="AG31" s="14">
        <v>76.111111111111114</v>
      </c>
      <c r="AH31" s="14">
        <v>75.329861111111114</v>
      </c>
      <c r="AI31" s="14">
        <f t="shared" si="9"/>
        <v>75.720486111111114</v>
      </c>
      <c r="AJ31" s="8"/>
      <c r="AK31" s="8">
        <v>82.9</v>
      </c>
      <c r="AL31" s="8">
        <v>79.400000000000006</v>
      </c>
      <c r="AM31" s="8">
        <v>81.150000000000006</v>
      </c>
      <c r="AN31" s="8"/>
      <c r="AO31" s="14">
        <v>92.25</v>
      </c>
      <c r="AP31" s="14">
        <v>95.5</v>
      </c>
      <c r="AQ31" s="14">
        <f t="shared" si="10"/>
        <v>93.875</v>
      </c>
      <c r="AR31" s="14">
        <v>97.5</v>
      </c>
      <c r="AS31" s="14">
        <v>84.75</v>
      </c>
      <c r="AT31" s="17">
        <f t="shared" si="5"/>
        <v>91.125</v>
      </c>
      <c r="AU31" s="14">
        <v>104.274</v>
      </c>
      <c r="AV31" s="14">
        <v>103.75700000000001</v>
      </c>
      <c r="AW31" s="17">
        <f t="shared" si="6"/>
        <v>104.0155</v>
      </c>
      <c r="AX31" s="8"/>
      <c r="AY31" s="14">
        <v>96.78</v>
      </c>
      <c r="AZ31" s="14">
        <v>86.132500000000007</v>
      </c>
      <c r="BA31" s="54">
        <f t="shared" si="11"/>
        <v>91.456250000000011</v>
      </c>
      <c r="BB31" s="16" t="s">
        <v>33</v>
      </c>
    </row>
    <row r="32" spans="1:54" ht="15.75" x14ac:dyDescent="0.25">
      <c r="A32" s="16" t="s">
        <v>34</v>
      </c>
      <c r="B32" s="8">
        <v>56.4</v>
      </c>
      <c r="C32" s="8">
        <v>56.2</v>
      </c>
      <c r="D32" s="14">
        <f t="shared" si="7"/>
        <v>56.3</v>
      </c>
      <c r="E32" s="8">
        <v>57.3</v>
      </c>
      <c r="F32" s="8">
        <v>56.1</v>
      </c>
      <c r="G32" s="14">
        <f t="shared" si="8"/>
        <v>56.7</v>
      </c>
      <c r="H32" s="8"/>
      <c r="I32" s="14">
        <v>47.842500000000001</v>
      </c>
      <c r="J32" s="14">
        <v>52.477499999999999</v>
      </c>
      <c r="K32" s="17">
        <f t="shared" si="0"/>
        <v>50.16</v>
      </c>
      <c r="L32" s="8"/>
      <c r="M32" s="8">
        <v>56</v>
      </c>
      <c r="N32" s="8">
        <v>56.5</v>
      </c>
      <c r="O32" s="14">
        <v>56.25</v>
      </c>
      <c r="P32" s="8"/>
      <c r="Q32" s="14">
        <v>38.188800000000001</v>
      </c>
      <c r="R32" s="14">
        <v>36.441600000000001</v>
      </c>
      <c r="S32" s="17">
        <f t="shared" si="1"/>
        <v>37.315200000000004</v>
      </c>
      <c r="T32" s="8"/>
      <c r="U32" s="8">
        <v>57.5</v>
      </c>
      <c r="V32" s="8">
        <v>58.3</v>
      </c>
      <c r="W32" s="17">
        <f t="shared" si="2"/>
        <v>57.9</v>
      </c>
      <c r="X32" s="8"/>
      <c r="Y32" s="14">
        <v>87.66</v>
      </c>
      <c r="Z32" s="14">
        <v>86.475999999999999</v>
      </c>
      <c r="AA32" s="17">
        <f t="shared" si="3"/>
        <v>87.067999999999998</v>
      </c>
      <c r="AB32" s="8"/>
      <c r="AC32" s="14">
        <v>50.460250123922251</v>
      </c>
      <c r="AD32" s="14">
        <v>49.839600265228256</v>
      </c>
      <c r="AE32" s="14">
        <f t="shared" si="4"/>
        <v>50.149925194575253</v>
      </c>
      <c r="AF32" s="8"/>
      <c r="AG32" s="14">
        <v>47.305555555555557</v>
      </c>
      <c r="AH32" s="14">
        <v>44.923611111111114</v>
      </c>
      <c r="AI32" s="14">
        <f t="shared" si="9"/>
        <v>46.114583333333336</v>
      </c>
      <c r="AJ32" s="8"/>
      <c r="AK32" s="8">
        <v>55.9</v>
      </c>
      <c r="AL32" s="8">
        <v>51.2</v>
      </c>
      <c r="AM32" s="8">
        <v>53.55</v>
      </c>
      <c r="AN32" s="8"/>
      <c r="AO32" s="14">
        <v>60.75</v>
      </c>
      <c r="AP32" s="14">
        <v>63.75</v>
      </c>
      <c r="AQ32" s="14">
        <f t="shared" si="10"/>
        <v>62.25</v>
      </c>
      <c r="AR32" s="14">
        <v>64.25</v>
      </c>
      <c r="AS32" s="14">
        <v>66.5</v>
      </c>
      <c r="AT32" s="17">
        <f t="shared" si="5"/>
        <v>65.375</v>
      </c>
      <c r="AU32" s="14">
        <v>63.161999999999999</v>
      </c>
      <c r="AV32" s="14">
        <v>60.604999999999997</v>
      </c>
      <c r="AW32" s="17">
        <f t="shared" si="6"/>
        <v>61.883499999999998</v>
      </c>
      <c r="AX32" s="8"/>
      <c r="AY32" s="14">
        <v>49.142499999999998</v>
      </c>
      <c r="AZ32" s="14">
        <v>49.905000000000001</v>
      </c>
      <c r="BA32" s="54">
        <f t="shared" si="11"/>
        <v>49.52375</v>
      </c>
      <c r="BB32" s="16" t="s">
        <v>34</v>
      </c>
    </row>
    <row r="33" spans="1:54" ht="15.75" x14ac:dyDescent="0.25">
      <c r="A33" s="19" t="s">
        <v>35</v>
      </c>
      <c r="B33" s="8">
        <v>48.3</v>
      </c>
      <c r="C33" s="8">
        <v>52.4</v>
      </c>
      <c r="D33" s="14">
        <f t="shared" si="7"/>
        <v>50.349999999999994</v>
      </c>
      <c r="E33" s="8">
        <v>50.5</v>
      </c>
      <c r="F33" s="8">
        <v>50.4</v>
      </c>
      <c r="G33" s="14">
        <f t="shared" si="8"/>
        <v>50.45</v>
      </c>
      <c r="H33" s="8"/>
      <c r="I33" s="14">
        <v>44.705000000000005</v>
      </c>
      <c r="J33" s="14">
        <v>47.412500000000001</v>
      </c>
      <c r="K33" s="17">
        <f t="shared" si="0"/>
        <v>46.058750000000003</v>
      </c>
      <c r="L33" s="8"/>
      <c r="M33" s="8">
        <v>51.5</v>
      </c>
      <c r="N33" s="8">
        <v>52</v>
      </c>
      <c r="O33" s="14">
        <v>51.75</v>
      </c>
      <c r="P33" s="8"/>
      <c r="Q33" s="14">
        <v>55.910399999999996</v>
      </c>
      <c r="R33" s="14">
        <v>56.16</v>
      </c>
      <c r="S33" s="17">
        <f t="shared" si="1"/>
        <v>56.035199999999996</v>
      </c>
      <c r="T33" s="8"/>
      <c r="U33" s="8">
        <v>51.5</v>
      </c>
      <c r="V33" s="8">
        <v>52.8</v>
      </c>
      <c r="W33" s="17">
        <f t="shared" si="2"/>
        <v>52.15</v>
      </c>
      <c r="X33" s="8"/>
      <c r="Y33" s="14">
        <v>54.417000000000002</v>
      </c>
      <c r="Z33" s="14">
        <v>62.35</v>
      </c>
      <c r="AA33" s="17">
        <f t="shared" si="3"/>
        <v>58.383499999999998</v>
      </c>
      <c r="AB33" s="8"/>
      <c r="AC33" s="14">
        <v>54.058609136907748</v>
      </c>
      <c r="AD33" s="14">
        <v>49.796349785046246</v>
      </c>
      <c r="AE33" s="14">
        <f t="shared" si="4"/>
        <v>51.927479460976997</v>
      </c>
      <c r="AF33" s="8"/>
      <c r="AG33" s="14">
        <v>48.092013888888893</v>
      </c>
      <c r="AH33" s="14">
        <v>47.423611111111114</v>
      </c>
      <c r="AI33" s="14">
        <f t="shared" si="9"/>
        <v>47.7578125</v>
      </c>
      <c r="AJ33" s="8"/>
      <c r="AK33" s="8">
        <v>46.7</v>
      </c>
      <c r="AL33" s="8">
        <v>46.7</v>
      </c>
      <c r="AM33" s="8">
        <v>46.7</v>
      </c>
      <c r="AN33" s="8"/>
      <c r="AO33" s="14">
        <v>53.25</v>
      </c>
      <c r="AP33" s="14">
        <v>59.25</v>
      </c>
      <c r="AQ33" s="14">
        <f t="shared" si="10"/>
        <v>56.25</v>
      </c>
      <c r="AR33" s="14">
        <v>51</v>
      </c>
      <c r="AS33" s="14">
        <v>58.5</v>
      </c>
      <c r="AT33" s="17">
        <f t="shared" si="5"/>
        <v>54.75</v>
      </c>
      <c r="AU33" s="14">
        <v>49.469000000000001</v>
      </c>
      <c r="AV33" s="14">
        <v>51.045000000000002</v>
      </c>
      <c r="AW33" s="17">
        <f t="shared" si="6"/>
        <v>50.257000000000005</v>
      </c>
      <c r="AX33" s="8"/>
      <c r="AY33" s="14">
        <v>60.097500000000004</v>
      </c>
      <c r="AZ33" s="14">
        <v>55.672499999999999</v>
      </c>
      <c r="BA33" s="54">
        <f t="shared" si="11"/>
        <v>57.885000000000005</v>
      </c>
      <c r="BB33" s="19" t="s">
        <v>35</v>
      </c>
    </row>
    <row r="34" spans="1:54" ht="15.75" x14ac:dyDescent="0.25">
      <c r="A34" s="16" t="s">
        <v>36</v>
      </c>
      <c r="B34" s="8">
        <v>69.5</v>
      </c>
      <c r="C34" s="8">
        <v>69.8</v>
      </c>
      <c r="D34" s="14">
        <f t="shared" si="7"/>
        <v>69.650000000000006</v>
      </c>
      <c r="E34" s="8">
        <v>69.2</v>
      </c>
      <c r="F34" s="8">
        <v>67.900000000000006</v>
      </c>
      <c r="G34" s="14">
        <f t="shared" si="8"/>
        <v>68.550000000000011</v>
      </c>
      <c r="H34" s="8"/>
      <c r="I34" s="14">
        <v>60.807500000000005</v>
      </c>
      <c r="J34" s="14">
        <v>66.802499999999995</v>
      </c>
      <c r="K34" s="17">
        <f t="shared" si="0"/>
        <v>63.805</v>
      </c>
      <c r="L34" s="8"/>
      <c r="M34" s="8">
        <v>72.2</v>
      </c>
      <c r="N34" s="8">
        <v>74</v>
      </c>
      <c r="O34" s="14">
        <v>73.099999999999994</v>
      </c>
      <c r="P34" s="8"/>
      <c r="Q34" s="14">
        <v>58.156800000000004</v>
      </c>
      <c r="R34" s="14">
        <v>56.659199999999998</v>
      </c>
      <c r="S34" s="17">
        <f t="shared" si="1"/>
        <v>57.408000000000001</v>
      </c>
      <c r="T34" s="8"/>
      <c r="U34" s="8">
        <v>64.5</v>
      </c>
      <c r="V34" s="8">
        <v>64.5</v>
      </c>
      <c r="W34" s="17">
        <f t="shared" si="2"/>
        <v>64.5</v>
      </c>
      <c r="X34" s="8"/>
      <c r="Y34" s="14">
        <v>97.144000000000005</v>
      </c>
      <c r="Z34" s="14">
        <v>91.95</v>
      </c>
      <c r="AA34" s="17">
        <f t="shared" si="3"/>
        <v>94.546999999999997</v>
      </c>
      <c r="AB34" s="8"/>
      <c r="AC34" s="14">
        <v>68.417272947382003</v>
      </c>
      <c r="AD34" s="14">
        <v>67.164677878140509</v>
      </c>
      <c r="AE34" s="14">
        <f t="shared" si="4"/>
        <v>67.790975412761256</v>
      </c>
      <c r="AF34" s="8"/>
      <c r="AG34" s="14">
        <v>55.897569444444436</v>
      </c>
      <c r="AH34" s="14">
        <v>54.319444444444436</v>
      </c>
      <c r="AI34" s="14">
        <f t="shared" si="9"/>
        <v>55.108506944444436</v>
      </c>
      <c r="AJ34" s="8"/>
      <c r="AK34" s="8">
        <v>59.7</v>
      </c>
      <c r="AL34" s="8">
        <v>58.4</v>
      </c>
      <c r="AM34" s="8">
        <v>59.05</v>
      </c>
      <c r="AN34" s="8"/>
      <c r="AO34" s="14">
        <v>75</v>
      </c>
      <c r="AP34" s="14">
        <v>61.25</v>
      </c>
      <c r="AQ34" s="14">
        <f t="shared" si="10"/>
        <v>68.125</v>
      </c>
      <c r="AR34" s="14">
        <v>67.25</v>
      </c>
      <c r="AS34" s="14">
        <v>70.25</v>
      </c>
      <c r="AT34" s="17">
        <f t="shared" si="5"/>
        <v>68.75</v>
      </c>
      <c r="AU34" s="14">
        <v>63.646999999999998</v>
      </c>
      <c r="AV34" s="14">
        <v>61.393999999999998</v>
      </c>
      <c r="AW34" s="17">
        <f t="shared" si="6"/>
        <v>62.520499999999998</v>
      </c>
      <c r="AX34" s="8"/>
      <c r="AY34" s="14">
        <v>48.825000000000003</v>
      </c>
      <c r="AZ34" s="14">
        <v>51.085000000000001</v>
      </c>
      <c r="BA34" s="54">
        <f t="shared" si="11"/>
        <v>49.954999999999998</v>
      </c>
      <c r="BB34" s="16" t="s">
        <v>36</v>
      </c>
    </row>
    <row r="35" spans="1:54" ht="15.75" x14ac:dyDescent="0.25">
      <c r="A35" s="16" t="s">
        <v>37</v>
      </c>
      <c r="B35" s="8">
        <v>51.7</v>
      </c>
      <c r="C35" s="8">
        <v>52.3</v>
      </c>
      <c r="D35" s="14">
        <f t="shared" si="7"/>
        <v>52</v>
      </c>
      <c r="E35" s="8">
        <v>50</v>
      </c>
      <c r="F35" s="8">
        <v>50.2</v>
      </c>
      <c r="G35" s="14">
        <f t="shared" si="8"/>
        <v>50.1</v>
      </c>
      <c r="H35" s="8"/>
      <c r="I35" s="14">
        <v>101.16</v>
      </c>
      <c r="J35" s="14">
        <v>85.017499999999998</v>
      </c>
      <c r="K35" s="17">
        <f t="shared" si="0"/>
        <v>93.088750000000005</v>
      </c>
      <c r="L35" s="8"/>
      <c r="M35" s="8">
        <v>50</v>
      </c>
      <c r="N35" s="8">
        <v>48.7</v>
      </c>
      <c r="O35" s="14">
        <v>49.35</v>
      </c>
      <c r="P35" s="8"/>
      <c r="Q35" s="14">
        <v>80.121600000000001</v>
      </c>
      <c r="R35" s="14">
        <v>79.372799999999998</v>
      </c>
      <c r="S35" s="17">
        <f t="shared" si="1"/>
        <v>79.747199999999992</v>
      </c>
      <c r="T35" s="8"/>
      <c r="U35" s="8">
        <v>87</v>
      </c>
      <c r="V35" s="8">
        <v>86.3</v>
      </c>
      <c r="W35" s="17">
        <f t="shared" si="2"/>
        <v>86.65</v>
      </c>
      <c r="X35" s="8"/>
      <c r="Y35" s="14">
        <v>79.191999999999993</v>
      </c>
      <c r="Z35" s="14">
        <v>74.204999999999998</v>
      </c>
      <c r="AA35" s="17">
        <f t="shared" si="3"/>
        <v>76.698499999999996</v>
      </c>
      <c r="AB35" s="8"/>
      <c r="AC35" s="14">
        <v>75.481938228849245</v>
      </c>
      <c r="AD35" s="14">
        <v>71.714587754569251</v>
      </c>
      <c r="AE35" s="14">
        <f t="shared" si="4"/>
        <v>73.598262991709248</v>
      </c>
      <c r="AF35" s="8"/>
      <c r="AG35" s="14">
        <v>85.855902777777786</v>
      </c>
      <c r="AH35" s="14">
        <v>81.149305555555571</v>
      </c>
      <c r="AI35" s="14">
        <f t="shared" si="9"/>
        <v>83.502604166666686</v>
      </c>
      <c r="AJ35" s="8"/>
      <c r="AK35" s="8">
        <v>75.8</v>
      </c>
      <c r="AL35" s="8">
        <v>77.5</v>
      </c>
      <c r="AM35" s="8">
        <v>76.650000000000006</v>
      </c>
      <c r="AN35" s="8"/>
      <c r="AO35" s="14">
        <v>96.25</v>
      </c>
      <c r="AP35" s="14">
        <v>107.75</v>
      </c>
      <c r="AQ35" s="14">
        <f t="shared" si="10"/>
        <v>102</v>
      </c>
      <c r="AR35" s="14">
        <v>95.75</v>
      </c>
      <c r="AS35" s="14">
        <v>104.5</v>
      </c>
      <c r="AT35" s="17">
        <f t="shared" si="5"/>
        <v>100.125</v>
      </c>
      <c r="AU35" s="14">
        <v>81.400999999999996</v>
      </c>
      <c r="AV35" s="14">
        <v>82.566000000000003</v>
      </c>
      <c r="AW35" s="17">
        <f t="shared" si="6"/>
        <v>81.983499999999992</v>
      </c>
      <c r="AX35" s="8"/>
      <c r="AY35" s="14">
        <v>86.27000000000001</v>
      </c>
      <c r="AZ35" s="14">
        <v>89.172499999999985</v>
      </c>
      <c r="BA35" s="54">
        <f t="shared" si="11"/>
        <v>87.721249999999998</v>
      </c>
      <c r="BB35" s="16" t="s">
        <v>37</v>
      </c>
    </row>
    <row r="36" spans="1:54" ht="15.75" x14ac:dyDescent="0.25">
      <c r="A36" s="16" t="s">
        <v>38</v>
      </c>
      <c r="B36" s="8">
        <v>22.9</v>
      </c>
      <c r="C36" s="8">
        <v>20.3</v>
      </c>
      <c r="D36" s="14">
        <f t="shared" si="7"/>
        <v>21.6</v>
      </c>
      <c r="E36" s="8">
        <v>21.5</v>
      </c>
      <c r="F36" s="8">
        <v>20.7</v>
      </c>
      <c r="G36" s="14">
        <f t="shared" si="8"/>
        <v>21.1</v>
      </c>
      <c r="H36" s="8"/>
      <c r="I36" s="14">
        <v>13.745000000000001</v>
      </c>
      <c r="J36" s="14">
        <v>13.29</v>
      </c>
      <c r="K36" s="17">
        <f t="shared" si="0"/>
        <v>13.5175</v>
      </c>
      <c r="L36" s="8"/>
      <c r="M36" s="8">
        <v>23.7</v>
      </c>
      <c r="N36" s="8">
        <v>26.5</v>
      </c>
      <c r="O36" s="14">
        <v>25.1</v>
      </c>
      <c r="P36" s="8"/>
      <c r="Q36" s="14">
        <v>8.9855999999999998</v>
      </c>
      <c r="R36" s="14">
        <v>9.7343999999999991</v>
      </c>
      <c r="S36" s="17">
        <f t="shared" si="1"/>
        <v>9.36</v>
      </c>
      <c r="T36" s="8"/>
      <c r="U36" s="8">
        <v>22.5</v>
      </c>
      <c r="V36" s="8">
        <v>22</v>
      </c>
      <c r="W36" s="17">
        <f t="shared" si="2"/>
        <v>22.25</v>
      </c>
      <c r="X36" s="8"/>
      <c r="Y36" s="14">
        <v>47.665999999999997</v>
      </c>
      <c r="Z36" s="14">
        <v>35.523000000000003</v>
      </c>
      <c r="AA36" s="17">
        <f t="shared" si="3"/>
        <v>41.594499999999996</v>
      </c>
      <c r="AB36" s="8"/>
      <c r="AC36" s="14">
        <v>23.650272378575274</v>
      </c>
      <c r="AD36" s="14">
        <v>24.222201616377276</v>
      </c>
      <c r="AE36" s="14">
        <f t="shared" si="4"/>
        <v>23.936236997476275</v>
      </c>
      <c r="AF36" s="8"/>
      <c r="AG36" s="14">
        <v>19.280034722222222</v>
      </c>
      <c r="AH36" s="14">
        <v>20.166666666666668</v>
      </c>
      <c r="AI36" s="14">
        <f t="shared" si="9"/>
        <v>19.723350694444445</v>
      </c>
      <c r="AJ36" s="8"/>
      <c r="AK36" s="8">
        <v>21.3</v>
      </c>
      <c r="AL36" s="8">
        <v>20.5</v>
      </c>
      <c r="AM36" s="8">
        <v>20.9</v>
      </c>
      <c r="AN36" s="8"/>
      <c r="AO36" s="14">
        <v>31</v>
      </c>
      <c r="AP36" s="14">
        <v>27.75</v>
      </c>
      <c r="AQ36" s="14">
        <f t="shared" si="10"/>
        <v>29.375</v>
      </c>
      <c r="AR36" s="14">
        <v>30.5</v>
      </c>
      <c r="AS36" s="14">
        <v>29</v>
      </c>
      <c r="AT36" s="17">
        <f t="shared" si="5"/>
        <v>29.75</v>
      </c>
      <c r="AU36" s="14">
        <v>21.835999999999999</v>
      </c>
      <c r="AV36" s="14">
        <v>21.919</v>
      </c>
      <c r="AW36" s="17">
        <f t="shared" si="6"/>
        <v>21.877499999999998</v>
      </c>
      <c r="AX36" s="8"/>
      <c r="AY36" s="14">
        <v>20.107499999999998</v>
      </c>
      <c r="AZ36" s="14">
        <v>22.857500000000002</v>
      </c>
      <c r="BA36" s="54">
        <f t="shared" si="11"/>
        <v>21.482500000000002</v>
      </c>
      <c r="BB36" s="16" t="s">
        <v>38</v>
      </c>
    </row>
    <row r="37" spans="1:54" ht="15.75" x14ac:dyDescent="0.25">
      <c r="A37" s="16" t="s">
        <v>39</v>
      </c>
      <c r="B37" s="8">
        <v>56.1</v>
      </c>
      <c r="C37" s="8">
        <v>62.3</v>
      </c>
      <c r="D37" s="14">
        <f t="shared" si="7"/>
        <v>59.2</v>
      </c>
      <c r="E37" s="8">
        <v>60.4</v>
      </c>
      <c r="F37" s="8">
        <v>60.5</v>
      </c>
      <c r="G37" s="14">
        <f t="shared" si="8"/>
        <v>60.45</v>
      </c>
      <c r="H37" s="8"/>
      <c r="I37" s="14">
        <v>58.129999999999995</v>
      </c>
      <c r="J37" s="14">
        <v>61.087499999999999</v>
      </c>
      <c r="K37" s="17">
        <f t="shared" si="0"/>
        <v>59.608750000000001</v>
      </c>
      <c r="L37" s="8"/>
      <c r="M37" s="8">
        <v>57.5</v>
      </c>
      <c r="N37" s="8">
        <v>59.2</v>
      </c>
      <c r="O37" s="14">
        <v>58.35</v>
      </c>
      <c r="P37" s="8"/>
      <c r="Q37" s="14">
        <v>65.89439999999999</v>
      </c>
      <c r="R37" s="14">
        <v>66.643199999999993</v>
      </c>
      <c r="S37" s="17">
        <f t="shared" si="1"/>
        <v>66.268799999999999</v>
      </c>
      <c r="T37" s="8"/>
      <c r="U37" s="8">
        <v>66</v>
      </c>
      <c r="V37" s="8">
        <v>65</v>
      </c>
      <c r="W37" s="17">
        <f t="shared" si="2"/>
        <v>65.5</v>
      </c>
      <c r="X37" s="8"/>
      <c r="Y37" s="14">
        <v>70.015000000000001</v>
      </c>
      <c r="Z37" s="14">
        <v>60.165999999999997</v>
      </c>
      <c r="AA37" s="17">
        <f t="shared" si="3"/>
        <v>65.090499999999992</v>
      </c>
      <c r="AB37" s="8"/>
      <c r="AC37" s="14">
        <v>65.284951596909252</v>
      </c>
      <c r="AD37" s="14">
        <v>59.9519271722205</v>
      </c>
      <c r="AE37" s="14">
        <f t="shared" si="4"/>
        <v>62.61843938456488</v>
      </c>
      <c r="AF37" s="8"/>
      <c r="AG37" s="14">
        <v>54.371527777777786</v>
      </c>
      <c r="AH37" s="14">
        <v>53.663194444444443</v>
      </c>
      <c r="AI37" s="14">
        <f t="shared" si="9"/>
        <v>54.017361111111114</v>
      </c>
      <c r="AJ37" s="8"/>
      <c r="AK37" s="8">
        <v>58.8</v>
      </c>
      <c r="AL37" s="8">
        <v>62.1</v>
      </c>
      <c r="AM37" s="8">
        <v>60.45</v>
      </c>
      <c r="AN37" s="8"/>
      <c r="AO37" s="14">
        <v>57</v>
      </c>
      <c r="AP37" s="14">
        <v>55</v>
      </c>
      <c r="AQ37" s="14">
        <f t="shared" si="10"/>
        <v>56</v>
      </c>
      <c r="AR37" s="14">
        <v>59.75</v>
      </c>
      <c r="AS37" s="14">
        <v>56</v>
      </c>
      <c r="AT37" s="17">
        <f t="shared" si="5"/>
        <v>57.875</v>
      </c>
      <c r="AU37" s="14">
        <v>71.953000000000003</v>
      </c>
      <c r="AV37" s="14">
        <v>70.921000000000006</v>
      </c>
      <c r="AW37" s="17">
        <f t="shared" si="6"/>
        <v>71.437000000000012</v>
      </c>
      <c r="AX37" s="8"/>
      <c r="AY37" s="14">
        <v>67.522500000000008</v>
      </c>
      <c r="AZ37" s="14">
        <v>69.752499999999998</v>
      </c>
      <c r="BA37" s="54">
        <f t="shared" si="11"/>
        <v>68.637500000000003</v>
      </c>
      <c r="BB37" s="16" t="s">
        <v>39</v>
      </c>
    </row>
    <row r="38" spans="1:54" ht="15.75" x14ac:dyDescent="0.25">
      <c r="A38" s="16" t="s">
        <v>40</v>
      </c>
      <c r="B38" s="8">
        <v>61.7</v>
      </c>
      <c r="C38" s="8">
        <v>61</v>
      </c>
      <c r="D38" s="14">
        <f t="shared" si="7"/>
        <v>61.35</v>
      </c>
      <c r="E38" s="8">
        <v>62.8</v>
      </c>
      <c r="F38" s="8">
        <v>61.4</v>
      </c>
      <c r="G38" s="14">
        <f t="shared" si="8"/>
        <v>62.099999999999994</v>
      </c>
      <c r="H38" s="8"/>
      <c r="I38" s="14">
        <v>129.56</v>
      </c>
      <c r="J38" s="14">
        <v>125.815</v>
      </c>
      <c r="K38" s="17">
        <f t="shared" si="0"/>
        <v>127.6875</v>
      </c>
      <c r="L38" s="8"/>
      <c r="M38" s="8">
        <v>56.7</v>
      </c>
      <c r="N38" s="8">
        <v>58.5</v>
      </c>
      <c r="O38" s="14">
        <v>57.6</v>
      </c>
      <c r="P38" s="8"/>
      <c r="Q38" s="14">
        <v>97.094399999999993</v>
      </c>
      <c r="R38" s="14">
        <v>95.846400000000003</v>
      </c>
      <c r="S38" s="17">
        <f t="shared" si="1"/>
        <v>96.470399999999998</v>
      </c>
      <c r="T38" s="8"/>
      <c r="U38" s="8">
        <v>112</v>
      </c>
      <c r="V38" s="8">
        <v>112</v>
      </c>
      <c r="W38" s="17">
        <f t="shared" si="2"/>
        <v>112</v>
      </c>
      <c r="X38" s="8"/>
      <c r="Y38" s="14">
        <v>111.673</v>
      </c>
      <c r="Z38" s="14">
        <v>106.81399999999999</v>
      </c>
      <c r="AA38" s="17">
        <f t="shared" si="3"/>
        <v>109.2435</v>
      </c>
      <c r="AB38" s="8"/>
      <c r="AC38" s="14">
        <v>95.821936619739006</v>
      </c>
      <c r="AD38" s="14">
        <v>93.014898545526762</v>
      </c>
      <c r="AE38" s="14">
        <f t="shared" si="4"/>
        <v>94.418417582632884</v>
      </c>
      <c r="AF38" s="8"/>
      <c r="AG38" s="14">
        <v>105.10069444444444</v>
      </c>
      <c r="AH38" s="14">
        <v>96.84375</v>
      </c>
      <c r="AI38" s="14">
        <f t="shared" si="9"/>
        <v>100.97222222222223</v>
      </c>
      <c r="AJ38" s="8"/>
      <c r="AK38" s="8">
        <v>106</v>
      </c>
      <c r="AL38" s="8">
        <v>105</v>
      </c>
      <c r="AM38" s="8">
        <v>105.5</v>
      </c>
      <c r="AN38" s="8"/>
      <c r="AO38" s="14">
        <v>136.25</v>
      </c>
      <c r="AP38" s="14">
        <v>132</v>
      </c>
      <c r="AQ38" s="14">
        <f t="shared" si="10"/>
        <v>134.125</v>
      </c>
      <c r="AR38" s="14">
        <v>139.5</v>
      </c>
      <c r="AS38" s="14">
        <v>139.5</v>
      </c>
      <c r="AT38" s="17">
        <f t="shared" si="5"/>
        <v>139.5</v>
      </c>
      <c r="AU38" s="14">
        <v>111.426</v>
      </c>
      <c r="AV38" s="14">
        <v>112.27200000000001</v>
      </c>
      <c r="AW38" s="17">
        <f t="shared" si="6"/>
        <v>111.849</v>
      </c>
      <c r="AX38" s="8"/>
      <c r="AY38" s="14">
        <v>106.64749999999999</v>
      </c>
      <c r="AZ38" s="14">
        <v>108.2325</v>
      </c>
      <c r="BA38" s="54">
        <f t="shared" si="11"/>
        <v>107.44</v>
      </c>
      <c r="BB38" s="16" t="s">
        <v>40</v>
      </c>
    </row>
    <row r="39" spans="1:54" ht="15.75" x14ac:dyDescent="0.25">
      <c r="A39" s="16" t="s">
        <v>41</v>
      </c>
      <c r="B39" s="8">
        <v>40.6</v>
      </c>
      <c r="C39" s="8">
        <v>41.1</v>
      </c>
      <c r="D39" s="14">
        <f t="shared" si="7"/>
        <v>40.85</v>
      </c>
      <c r="E39" s="8">
        <v>41.8</v>
      </c>
      <c r="F39" s="8">
        <v>42.5</v>
      </c>
      <c r="G39" s="14">
        <f t="shared" si="8"/>
        <v>42.15</v>
      </c>
      <c r="H39" s="8"/>
      <c r="I39" s="14">
        <v>41.204999999999998</v>
      </c>
      <c r="J39" s="14">
        <v>43.7425</v>
      </c>
      <c r="K39" s="17">
        <f t="shared" si="0"/>
        <v>42.473749999999995</v>
      </c>
      <c r="L39" s="8"/>
      <c r="M39" s="8">
        <v>54.5</v>
      </c>
      <c r="N39" s="8">
        <v>51.2</v>
      </c>
      <c r="O39" s="14">
        <v>52.85</v>
      </c>
      <c r="P39" s="8"/>
      <c r="Q39" s="14">
        <v>47.6736</v>
      </c>
      <c r="R39" s="14">
        <v>49.171199999999999</v>
      </c>
      <c r="S39" s="17">
        <f t="shared" si="1"/>
        <v>48.422399999999996</v>
      </c>
      <c r="T39" s="8"/>
      <c r="U39" s="8">
        <v>45</v>
      </c>
      <c r="V39" s="8">
        <v>45.3</v>
      </c>
      <c r="W39" s="17">
        <f t="shared" si="2"/>
        <v>45.15</v>
      </c>
      <c r="X39" s="8"/>
      <c r="Y39" s="14">
        <v>55.896000000000001</v>
      </c>
      <c r="Z39" s="14">
        <v>54.539000000000001</v>
      </c>
      <c r="AA39" s="17">
        <f t="shared" si="3"/>
        <v>55.217500000000001</v>
      </c>
      <c r="AB39" s="8"/>
      <c r="AC39" s="14">
        <v>48.439840136941001</v>
      </c>
      <c r="AD39" s="14">
        <v>47.645041904391505</v>
      </c>
      <c r="AE39" s="14">
        <f t="shared" si="4"/>
        <v>48.042441020666253</v>
      </c>
      <c r="AF39" s="8"/>
      <c r="AG39" s="14">
        <v>41.13194444444445</v>
      </c>
      <c r="AH39" s="14">
        <v>38.055555555555557</v>
      </c>
      <c r="AI39" s="14">
        <f t="shared" si="9"/>
        <v>39.59375</v>
      </c>
      <c r="AJ39" s="8"/>
      <c r="AK39" s="8">
        <v>43.9</v>
      </c>
      <c r="AL39" s="8">
        <v>39.5</v>
      </c>
      <c r="AM39" s="8">
        <v>41.7</v>
      </c>
      <c r="AN39" s="8"/>
      <c r="AO39" s="14">
        <v>59.5</v>
      </c>
      <c r="AP39" s="14">
        <v>64</v>
      </c>
      <c r="AQ39" s="14">
        <f t="shared" si="10"/>
        <v>61.75</v>
      </c>
      <c r="AR39" s="14">
        <v>64.5</v>
      </c>
      <c r="AS39" s="14">
        <v>62</v>
      </c>
      <c r="AT39" s="17">
        <f t="shared" si="5"/>
        <v>63.25</v>
      </c>
      <c r="AU39" s="14">
        <v>55.591000000000001</v>
      </c>
      <c r="AV39" s="14">
        <v>56.545000000000002</v>
      </c>
      <c r="AW39" s="17">
        <f t="shared" si="6"/>
        <v>56.067999999999998</v>
      </c>
      <c r="AX39" s="8"/>
      <c r="AY39" s="14">
        <v>40.702500000000001</v>
      </c>
      <c r="AZ39" s="14">
        <v>42.4375</v>
      </c>
      <c r="BA39" s="54">
        <f t="shared" si="11"/>
        <v>41.57</v>
      </c>
      <c r="BB39" s="16" t="s">
        <v>41</v>
      </c>
    </row>
    <row r="40" spans="1:54" ht="15.75" x14ac:dyDescent="0.25">
      <c r="A40" s="16" t="s">
        <v>42</v>
      </c>
      <c r="B40" s="8">
        <v>73.900000000000006</v>
      </c>
      <c r="C40" s="8">
        <v>69.400000000000006</v>
      </c>
      <c r="D40" s="14">
        <f t="shared" si="7"/>
        <v>71.650000000000006</v>
      </c>
      <c r="E40" s="8">
        <v>74.3</v>
      </c>
      <c r="F40" s="8">
        <v>74.2</v>
      </c>
      <c r="G40" s="14">
        <f t="shared" si="8"/>
        <v>74.25</v>
      </c>
      <c r="H40" s="8"/>
      <c r="I40" s="14">
        <v>63.564999999999998</v>
      </c>
      <c r="J40" s="14">
        <v>64.912499999999994</v>
      </c>
      <c r="K40" s="17">
        <f t="shared" si="0"/>
        <v>64.238749999999996</v>
      </c>
      <c r="L40" s="8"/>
      <c r="M40" s="8">
        <v>71.2</v>
      </c>
      <c r="N40" s="8">
        <v>69</v>
      </c>
      <c r="O40" s="14">
        <v>70.099999999999994</v>
      </c>
      <c r="P40" s="8"/>
      <c r="Q40" s="14">
        <v>83.116799999999998</v>
      </c>
      <c r="R40" s="14">
        <v>83.616</v>
      </c>
      <c r="S40" s="17">
        <f t="shared" si="1"/>
        <v>83.366399999999999</v>
      </c>
      <c r="T40" s="8"/>
      <c r="U40" s="8">
        <v>73.8</v>
      </c>
      <c r="V40" s="8">
        <v>73.5</v>
      </c>
      <c r="W40" s="17">
        <f t="shared" si="2"/>
        <v>73.650000000000006</v>
      </c>
      <c r="X40" s="8"/>
      <c r="Y40" s="14">
        <v>86.28</v>
      </c>
      <c r="Z40" s="14">
        <v>83.590999999999994</v>
      </c>
      <c r="AA40" s="17">
        <f t="shared" si="3"/>
        <v>84.93549999999999</v>
      </c>
      <c r="AB40" s="8"/>
      <c r="AC40" s="14">
        <v>74.141094807498746</v>
      </c>
      <c r="AD40" s="14">
        <v>75.049060390420749</v>
      </c>
      <c r="AE40" s="14">
        <f t="shared" si="4"/>
        <v>74.595077598959747</v>
      </c>
      <c r="AF40" s="8"/>
      <c r="AG40" s="14">
        <v>56.140625000000007</v>
      </c>
      <c r="AH40" s="14">
        <v>54.694444444444443</v>
      </c>
      <c r="AI40" s="14">
        <f t="shared" si="9"/>
        <v>55.417534722222229</v>
      </c>
      <c r="AJ40" s="8"/>
      <c r="AK40" s="8">
        <v>71.400000000000006</v>
      </c>
      <c r="AL40" s="8">
        <v>69.599999999999994</v>
      </c>
      <c r="AM40" s="8">
        <v>70.5</v>
      </c>
      <c r="AN40" s="8"/>
      <c r="AO40" s="14">
        <v>65.5</v>
      </c>
      <c r="AP40" s="14">
        <v>76.25</v>
      </c>
      <c r="AQ40" s="14">
        <f t="shared" si="10"/>
        <v>70.875</v>
      </c>
      <c r="AR40" s="14">
        <v>72</v>
      </c>
      <c r="AS40" s="14">
        <v>64.75</v>
      </c>
      <c r="AT40" s="17">
        <f t="shared" si="5"/>
        <v>68.375</v>
      </c>
      <c r="AU40" s="14">
        <v>71.349000000000004</v>
      </c>
      <c r="AV40" s="14">
        <v>71.337999999999994</v>
      </c>
      <c r="AW40" s="17">
        <f t="shared" si="6"/>
        <v>71.343500000000006</v>
      </c>
      <c r="AX40" s="8"/>
      <c r="AY40" s="14">
        <v>70.717500000000001</v>
      </c>
      <c r="AZ40" s="14">
        <v>70.185000000000002</v>
      </c>
      <c r="BA40" s="54">
        <f t="shared" si="11"/>
        <v>70.451250000000002</v>
      </c>
      <c r="BB40" s="16" t="s">
        <v>42</v>
      </c>
    </row>
    <row r="41" spans="1:54" ht="15.75" x14ac:dyDescent="0.25">
      <c r="A41" s="16" t="s">
        <v>43</v>
      </c>
      <c r="B41" s="8">
        <v>130</v>
      </c>
      <c r="C41" s="8">
        <v>137</v>
      </c>
      <c r="D41" s="14">
        <f t="shared" si="7"/>
        <v>133.5</v>
      </c>
      <c r="E41" s="8">
        <v>136</v>
      </c>
      <c r="F41" s="8">
        <v>143</v>
      </c>
      <c r="G41" s="14">
        <f t="shared" si="8"/>
        <v>139.5</v>
      </c>
      <c r="H41" s="8"/>
      <c r="I41" s="14">
        <v>114.76749999999998</v>
      </c>
      <c r="J41" s="14">
        <v>111.455</v>
      </c>
      <c r="K41" s="17">
        <f t="shared" si="0"/>
        <v>113.11124999999998</v>
      </c>
      <c r="L41" s="8"/>
      <c r="M41" s="8">
        <v>143.19999999999999</v>
      </c>
      <c r="N41" s="8">
        <v>140.5</v>
      </c>
      <c r="O41" s="14">
        <v>141.85</v>
      </c>
      <c r="P41" s="8"/>
      <c r="Q41" s="14">
        <v>115.56479999999999</v>
      </c>
      <c r="R41" s="14">
        <v>111.3216</v>
      </c>
      <c r="S41" s="17">
        <f t="shared" si="1"/>
        <v>113.44319999999999</v>
      </c>
      <c r="T41" s="8"/>
      <c r="U41" s="8">
        <v>116</v>
      </c>
      <c r="V41" s="8">
        <v>118</v>
      </c>
      <c r="W41" s="17">
        <f t="shared" si="2"/>
        <v>117</v>
      </c>
      <c r="X41" s="8"/>
      <c r="Y41" s="14">
        <v>131.697</v>
      </c>
      <c r="Z41" s="14">
        <v>126.08</v>
      </c>
      <c r="AA41" s="17">
        <f t="shared" si="3"/>
        <v>128.88849999999999</v>
      </c>
      <c r="AB41" s="8"/>
      <c r="AC41" s="14">
        <v>126.82456448894226</v>
      </c>
      <c r="AD41" s="14">
        <v>121.918876150974</v>
      </c>
      <c r="AE41" s="14">
        <f t="shared" si="4"/>
        <v>124.37172031995813</v>
      </c>
      <c r="AF41" s="8"/>
      <c r="AG41" s="14">
        <v>95.859375</v>
      </c>
      <c r="AH41" s="14">
        <v>93.350694444444443</v>
      </c>
      <c r="AI41" s="14">
        <f t="shared" si="9"/>
        <v>94.605034722222229</v>
      </c>
      <c r="AJ41" s="8"/>
      <c r="AK41" s="8">
        <v>115</v>
      </c>
      <c r="AL41" s="8">
        <v>112</v>
      </c>
      <c r="AM41" s="8">
        <v>113.5</v>
      </c>
      <c r="AN41" s="8"/>
      <c r="AO41" s="14">
        <v>121.25</v>
      </c>
      <c r="AP41" s="14">
        <v>105</v>
      </c>
      <c r="AQ41" s="14">
        <f t="shared" si="10"/>
        <v>113.125</v>
      </c>
      <c r="AR41" s="14">
        <v>111.5</v>
      </c>
      <c r="AS41" s="14">
        <v>114.5</v>
      </c>
      <c r="AT41" s="17">
        <f t="shared" si="5"/>
        <v>113</v>
      </c>
      <c r="AU41" s="14">
        <v>116.572</v>
      </c>
      <c r="AV41" s="14">
        <v>122.232</v>
      </c>
      <c r="AW41" s="17">
        <f t="shared" si="6"/>
        <v>119.402</v>
      </c>
      <c r="AX41" s="8"/>
      <c r="AY41" s="14">
        <v>122.6875</v>
      </c>
      <c r="AZ41" s="14">
        <v>121.9675</v>
      </c>
      <c r="BA41" s="54">
        <f t="shared" si="11"/>
        <v>122.3275</v>
      </c>
      <c r="BB41" s="16" t="s">
        <v>43</v>
      </c>
    </row>
    <row r="42" spans="1:54" ht="15.75" x14ac:dyDescent="0.25">
      <c r="A42" s="16" t="s">
        <v>44</v>
      </c>
      <c r="B42" s="8">
        <v>137</v>
      </c>
      <c r="C42" s="8">
        <v>132</v>
      </c>
      <c r="D42" s="14">
        <f t="shared" si="7"/>
        <v>134.5</v>
      </c>
      <c r="E42" s="8">
        <v>141</v>
      </c>
      <c r="F42" s="8">
        <v>140</v>
      </c>
      <c r="G42" s="14">
        <f t="shared" si="8"/>
        <v>140.5</v>
      </c>
      <c r="H42" s="8"/>
      <c r="I42" s="14">
        <v>152.4325</v>
      </c>
      <c r="J42" s="14">
        <v>153.255</v>
      </c>
      <c r="K42" s="17">
        <f t="shared" si="0"/>
        <v>152.84375</v>
      </c>
      <c r="L42" s="8"/>
      <c r="M42" s="8">
        <v>148</v>
      </c>
      <c r="N42" s="8">
        <v>145.5</v>
      </c>
      <c r="O42" s="14">
        <v>146.75</v>
      </c>
      <c r="P42" s="8"/>
      <c r="Q42" s="14">
        <v>120.8064</v>
      </c>
      <c r="R42" s="14">
        <v>119.30879999999999</v>
      </c>
      <c r="S42" s="17">
        <f t="shared" si="1"/>
        <v>120.05759999999999</v>
      </c>
      <c r="T42" s="8"/>
      <c r="U42" s="8">
        <v>136</v>
      </c>
      <c r="V42" s="8">
        <v>137</v>
      </c>
      <c r="W42" s="17">
        <f t="shared" si="2"/>
        <v>136.5</v>
      </c>
      <c r="X42" s="8"/>
      <c r="Y42" s="14">
        <v>141.76499999999999</v>
      </c>
      <c r="Z42" s="14">
        <v>140.71600000000001</v>
      </c>
      <c r="AA42" s="17">
        <f t="shared" si="3"/>
        <v>141.2405</v>
      </c>
      <c r="AB42" s="8"/>
      <c r="AC42" s="14">
        <v>136.40389778291225</v>
      </c>
      <c r="AD42" s="14">
        <v>120.81849933218174</v>
      </c>
      <c r="AE42" s="14">
        <f t="shared" si="4"/>
        <v>128.611198557547</v>
      </c>
      <c r="AF42" s="8"/>
      <c r="AG42" s="14">
        <v>118.38888888888889</v>
      </c>
      <c r="AH42" s="14">
        <v>121.48611111111111</v>
      </c>
      <c r="AI42" s="14">
        <f t="shared" si="9"/>
        <v>119.9375</v>
      </c>
      <c r="AJ42" s="8"/>
      <c r="AK42" s="8">
        <v>123</v>
      </c>
      <c r="AL42" s="8">
        <v>127</v>
      </c>
      <c r="AM42" s="8">
        <v>125</v>
      </c>
      <c r="AN42" s="8"/>
      <c r="AO42" s="14">
        <v>130.5</v>
      </c>
      <c r="AP42" s="14">
        <v>124</v>
      </c>
      <c r="AQ42" s="14">
        <f t="shared" si="10"/>
        <v>127.25</v>
      </c>
      <c r="AR42" s="14">
        <v>125.5</v>
      </c>
      <c r="AS42" s="14">
        <v>126.25</v>
      </c>
      <c r="AT42" s="17">
        <f t="shared" si="5"/>
        <v>125.875</v>
      </c>
      <c r="AU42" s="14">
        <v>133.96100000000001</v>
      </c>
      <c r="AV42" s="14">
        <v>137.42699999999999</v>
      </c>
      <c r="AW42" s="17">
        <f t="shared" si="6"/>
        <v>135.69400000000002</v>
      </c>
      <c r="AX42" s="8"/>
      <c r="AY42" s="14">
        <v>129.42500000000001</v>
      </c>
      <c r="AZ42" s="14">
        <v>128.6875</v>
      </c>
      <c r="BA42" s="54">
        <f t="shared" si="11"/>
        <v>129.05625000000001</v>
      </c>
      <c r="BB42" s="16" t="s">
        <v>44</v>
      </c>
    </row>
    <row r="43" spans="1:54" ht="15.75" x14ac:dyDescent="0.25">
      <c r="A43" s="16" t="s">
        <v>45</v>
      </c>
      <c r="B43" s="8">
        <v>64.8</v>
      </c>
      <c r="C43" s="8">
        <v>64.900000000000006</v>
      </c>
      <c r="D43" s="14">
        <f t="shared" si="7"/>
        <v>64.849999999999994</v>
      </c>
      <c r="E43" s="8">
        <v>63.4</v>
      </c>
      <c r="F43" s="8">
        <v>63.4</v>
      </c>
      <c r="G43" s="14">
        <f t="shared" si="8"/>
        <v>63.4</v>
      </c>
      <c r="H43" s="8"/>
      <c r="I43" s="14">
        <v>127.905</v>
      </c>
      <c r="J43" s="14">
        <v>126.83750000000001</v>
      </c>
      <c r="K43" s="17">
        <f t="shared" si="0"/>
        <v>127.37125</v>
      </c>
      <c r="L43" s="8"/>
      <c r="M43" s="8">
        <v>63.2</v>
      </c>
      <c r="N43" s="8">
        <v>60.2</v>
      </c>
      <c r="O43" s="14">
        <v>61.7</v>
      </c>
      <c r="P43" s="8"/>
      <c r="Q43" s="14">
        <v>95.846400000000003</v>
      </c>
      <c r="R43" s="14">
        <v>92.352000000000004</v>
      </c>
      <c r="S43" s="17">
        <f t="shared" si="1"/>
        <v>94.099199999999996</v>
      </c>
      <c r="T43" s="8"/>
      <c r="U43" s="8">
        <v>115</v>
      </c>
      <c r="V43" s="8">
        <v>117</v>
      </c>
      <c r="W43" s="17">
        <f t="shared" si="2"/>
        <v>116</v>
      </c>
      <c r="X43" s="8"/>
      <c r="Y43" s="14">
        <v>101.49299999999999</v>
      </c>
      <c r="Z43" s="14">
        <v>97.816000000000003</v>
      </c>
      <c r="AA43" s="17">
        <f t="shared" si="3"/>
        <v>99.654499999999999</v>
      </c>
      <c r="AB43" s="8"/>
      <c r="AC43" s="14">
        <v>92.765884627503752</v>
      </c>
      <c r="AD43" s="14">
        <v>91.907534856870754</v>
      </c>
      <c r="AE43" s="14">
        <f t="shared" si="4"/>
        <v>92.336709742187253</v>
      </c>
      <c r="AF43" s="8"/>
      <c r="AG43" s="14">
        <v>108.91666666666666</v>
      </c>
      <c r="AH43" s="14">
        <v>108.35416666666667</v>
      </c>
      <c r="AI43" s="14">
        <f t="shared" si="9"/>
        <v>108.63541666666666</v>
      </c>
      <c r="AJ43" s="8"/>
      <c r="AK43" s="8">
        <v>101</v>
      </c>
      <c r="AL43" s="8">
        <v>104</v>
      </c>
      <c r="AM43" s="8">
        <v>102.5</v>
      </c>
      <c r="AN43" s="8"/>
      <c r="AO43" s="14">
        <v>127.25</v>
      </c>
      <c r="AP43" s="14">
        <v>125.25</v>
      </c>
      <c r="AQ43" s="14">
        <f t="shared" si="10"/>
        <v>126.25</v>
      </c>
      <c r="AR43" s="14">
        <v>142.25</v>
      </c>
      <c r="AS43" s="14">
        <v>142.75</v>
      </c>
      <c r="AT43" s="17">
        <f t="shared" si="5"/>
        <v>142.5</v>
      </c>
      <c r="AU43" s="14">
        <v>105.179</v>
      </c>
      <c r="AV43" s="14">
        <v>106.249</v>
      </c>
      <c r="AW43" s="17">
        <f t="shared" si="6"/>
        <v>105.714</v>
      </c>
      <c r="AX43" s="8"/>
      <c r="AY43" s="14">
        <v>113.485</v>
      </c>
      <c r="AZ43" s="14">
        <v>116.1275</v>
      </c>
      <c r="BA43" s="54">
        <f t="shared" si="11"/>
        <v>114.80625000000001</v>
      </c>
      <c r="BB43" s="16" t="s">
        <v>45</v>
      </c>
    </row>
    <row r="44" spans="1:54" ht="15.75" x14ac:dyDescent="0.25">
      <c r="A44" s="16" t="s">
        <v>46</v>
      </c>
      <c r="B44" s="8">
        <v>52.8</v>
      </c>
      <c r="C44" s="8">
        <v>54.5</v>
      </c>
      <c r="D44" s="14">
        <f t="shared" si="7"/>
        <v>53.65</v>
      </c>
      <c r="E44" s="8">
        <v>54.6</v>
      </c>
      <c r="F44" s="8">
        <v>53.9</v>
      </c>
      <c r="G44" s="14">
        <f t="shared" si="8"/>
        <v>54.25</v>
      </c>
      <c r="H44" s="8"/>
      <c r="I44" s="14">
        <v>42.9</v>
      </c>
      <c r="J44" s="14">
        <v>41.592500000000001</v>
      </c>
      <c r="K44" s="17">
        <f t="shared" si="0"/>
        <v>42.246250000000003</v>
      </c>
      <c r="L44" s="8"/>
      <c r="M44" s="8">
        <v>48.7</v>
      </c>
      <c r="N44" s="8">
        <v>48.2</v>
      </c>
      <c r="O44" s="14">
        <v>48.45</v>
      </c>
      <c r="P44" s="8"/>
      <c r="Q44" s="14">
        <v>30.950400000000002</v>
      </c>
      <c r="R44" s="14">
        <v>30.451199999999996</v>
      </c>
      <c r="S44" s="17">
        <f t="shared" si="1"/>
        <v>30.700800000000001</v>
      </c>
      <c r="T44" s="8"/>
      <c r="U44" s="8">
        <v>58.5</v>
      </c>
      <c r="V44" s="8">
        <v>58.5</v>
      </c>
      <c r="W44" s="17">
        <f t="shared" si="2"/>
        <v>58.5</v>
      </c>
      <c r="X44" s="8"/>
      <c r="Y44" s="14">
        <v>61.935000000000002</v>
      </c>
      <c r="Z44" s="14">
        <v>61.112000000000002</v>
      </c>
      <c r="AA44" s="17">
        <f t="shared" si="3"/>
        <v>61.523499999999999</v>
      </c>
      <c r="AB44" s="8"/>
      <c r="AC44" s="14">
        <v>54.371695505322997</v>
      </c>
      <c r="AD44" s="14">
        <v>51.56007472671525</v>
      </c>
      <c r="AE44" s="14">
        <f t="shared" si="4"/>
        <v>52.965885116019123</v>
      </c>
      <c r="AF44" s="8"/>
      <c r="AG44" s="14">
        <v>38.020833333333336</v>
      </c>
      <c r="AH44" s="14">
        <v>34.635416666666664</v>
      </c>
      <c r="AI44" s="14">
        <f t="shared" si="9"/>
        <v>36.328125</v>
      </c>
      <c r="AJ44" s="8"/>
      <c r="AK44" s="8">
        <v>50.8</v>
      </c>
      <c r="AL44" s="8">
        <v>48.4</v>
      </c>
      <c r="AM44" s="8">
        <v>49.599999999999994</v>
      </c>
      <c r="AN44" s="8"/>
      <c r="AO44" s="14">
        <v>55.5</v>
      </c>
      <c r="AP44" s="14">
        <v>59.75</v>
      </c>
      <c r="AQ44" s="14">
        <f t="shared" si="10"/>
        <v>57.625</v>
      </c>
      <c r="AR44" s="14">
        <v>62.25</v>
      </c>
      <c r="AS44" s="14">
        <v>56.5</v>
      </c>
      <c r="AT44" s="17">
        <f t="shared" si="5"/>
        <v>59.375</v>
      </c>
      <c r="AU44" s="14">
        <v>52.774000000000001</v>
      </c>
      <c r="AV44" s="14">
        <v>53.116999999999997</v>
      </c>
      <c r="AW44" s="17">
        <f t="shared" si="6"/>
        <v>52.945499999999996</v>
      </c>
      <c r="AX44" s="8"/>
      <c r="AY44" s="14">
        <v>32.022500000000001</v>
      </c>
      <c r="AZ44" s="14">
        <v>33.090000000000003</v>
      </c>
      <c r="BA44" s="54">
        <f t="shared" si="11"/>
        <v>32.556250000000006</v>
      </c>
      <c r="BB44" s="16" t="s">
        <v>46</v>
      </c>
    </row>
    <row r="45" spans="1:54" ht="15.75" x14ac:dyDescent="0.25">
      <c r="A45" s="16" t="s">
        <v>47</v>
      </c>
      <c r="B45" s="8">
        <v>61.8</v>
      </c>
      <c r="C45" s="8">
        <v>64.8</v>
      </c>
      <c r="D45" s="14">
        <f t="shared" si="7"/>
        <v>63.3</v>
      </c>
      <c r="E45" s="8">
        <v>62.3</v>
      </c>
      <c r="F45" s="8">
        <v>62</v>
      </c>
      <c r="G45" s="14">
        <f t="shared" si="8"/>
        <v>62.15</v>
      </c>
      <c r="H45" s="8"/>
      <c r="I45" s="14">
        <v>77.86</v>
      </c>
      <c r="J45" s="14">
        <v>80.007499999999993</v>
      </c>
      <c r="K45" s="17">
        <f t="shared" si="0"/>
        <v>78.933750000000003</v>
      </c>
      <c r="L45" s="8"/>
      <c r="M45" s="8">
        <v>75</v>
      </c>
      <c r="N45" s="8">
        <v>76.2</v>
      </c>
      <c r="O45" s="14">
        <v>75.599999999999994</v>
      </c>
      <c r="P45" s="8"/>
      <c r="Q45" s="14">
        <v>104.33279999999999</v>
      </c>
      <c r="R45" s="14">
        <v>101.58720000000001</v>
      </c>
      <c r="S45" s="17">
        <f t="shared" si="1"/>
        <v>102.96000000000001</v>
      </c>
      <c r="T45" s="8"/>
      <c r="U45" s="8">
        <v>66.3</v>
      </c>
      <c r="V45" s="8">
        <v>67</v>
      </c>
      <c r="W45" s="17">
        <f t="shared" si="2"/>
        <v>66.650000000000006</v>
      </c>
      <c r="X45" s="8"/>
      <c r="Y45" s="14">
        <v>83.590999999999994</v>
      </c>
      <c r="Z45" s="14">
        <v>74.872</v>
      </c>
      <c r="AA45" s="17">
        <f t="shared" si="3"/>
        <v>79.231499999999997</v>
      </c>
      <c r="AB45" s="8"/>
      <c r="AC45" s="14">
        <v>70.878474804150997</v>
      </c>
      <c r="AD45" s="14">
        <v>62.81849820747675</v>
      </c>
      <c r="AE45" s="14">
        <f t="shared" si="4"/>
        <v>66.848486505813867</v>
      </c>
      <c r="AF45" s="8"/>
      <c r="AG45" s="14">
        <v>69.722222222222229</v>
      </c>
      <c r="AH45" s="14">
        <v>68.729166666666671</v>
      </c>
      <c r="AI45" s="14">
        <f t="shared" si="9"/>
        <v>69.225694444444457</v>
      </c>
      <c r="AJ45" s="8"/>
      <c r="AK45" s="8">
        <v>62.5</v>
      </c>
      <c r="AL45" s="8">
        <v>62.3</v>
      </c>
      <c r="AM45" s="8">
        <v>62.4</v>
      </c>
      <c r="AN45" s="8"/>
      <c r="AO45" s="14">
        <v>66.5</v>
      </c>
      <c r="AP45" s="14">
        <v>64.5</v>
      </c>
      <c r="AQ45" s="14">
        <f t="shared" si="10"/>
        <v>65.5</v>
      </c>
      <c r="AR45" s="14">
        <v>77.25</v>
      </c>
      <c r="AS45" s="14">
        <v>68.25</v>
      </c>
      <c r="AT45" s="17">
        <f t="shared" si="5"/>
        <v>72.75</v>
      </c>
      <c r="AU45" s="14">
        <v>92.858999999999995</v>
      </c>
      <c r="AV45" s="14">
        <v>92.981999999999999</v>
      </c>
      <c r="AW45" s="17">
        <f t="shared" si="6"/>
        <v>92.920500000000004</v>
      </c>
      <c r="AX45" s="8"/>
      <c r="AY45" s="14">
        <v>91.172499999999999</v>
      </c>
      <c r="AZ45" s="14">
        <v>91.07</v>
      </c>
      <c r="BA45" s="54">
        <f t="shared" si="11"/>
        <v>91.121250000000003</v>
      </c>
      <c r="BB45" s="16" t="s">
        <v>47</v>
      </c>
    </row>
    <row r="46" spans="1:54" ht="15.75" x14ac:dyDescent="0.25">
      <c r="A46" s="16" t="s">
        <v>48</v>
      </c>
      <c r="B46" s="8">
        <v>44.6</v>
      </c>
      <c r="C46" s="8">
        <v>46.8</v>
      </c>
      <c r="D46" s="14">
        <f t="shared" si="7"/>
        <v>45.7</v>
      </c>
      <c r="E46" s="8">
        <v>44.5</v>
      </c>
      <c r="F46" s="8">
        <v>43</v>
      </c>
      <c r="G46" s="14">
        <f t="shared" si="8"/>
        <v>43.75</v>
      </c>
      <c r="H46" s="8"/>
      <c r="I46" s="14">
        <v>63.61</v>
      </c>
      <c r="J46" s="14">
        <v>64.240000000000009</v>
      </c>
      <c r="K46" s="17">
        <f t="shared" si="0"/>
        <v>63.925000000000004</v>
      </c>
      <c r="L46" s="8"/>
      <c r="M46" s="8">
        <v>39.200000000000003</v>
      </c>
      <c r="N46" s="8">
        <v>42</v>
      </c>
      <c r="O46" s="14">
        <v>40.6</v>
      </c>
      <c r="P46" s="8"/>
      <c r="Q46" s="14">
        <v>41.683199999999999</v>
      </c>
      <c r="R46" s="14">
        <v>45.177600000000005</v>
      </c>
      <c r="S46" s="17">
        <f t="shared" si="1"/>
        <v>43.430400000000006</v>
      </c>
      <c r="T46" s="8"/>
      <c r="U46" s="8">
        <v>51.5</v>
      </c>
      <c r="V46" s="8">
        <v>50.8</v>
      </c>
      <c r="W46" s="17">
        <f t="shared" si="2"/>
        <v>51.15</v>
      </c>
      <c r="X46" s="8"/>
      <c r="Y46" s="14">
        <v>43.633000000000003</v>
      </c>
      <c r="Z46" s="14">
        <v>38.814</v>
      </c>
      <c r="AA46" s="17">
        <f t="shared" si="3"/>
        <v>41.223500000000001</v>
      </c>
      <c r="AB46" s="8"/>
      <c r="AC46" s="14">
        <v>40.94672878975625</v>
      </c>
      <c r="AD46" s="14">
        <v>42.226643499432001</v>
      </c>
      <c r="AE46" s="14">
        <f t="shared" si="4"/>
        <v>41.586686144594125</v>
      </c>
      <c r="AF46" s="8"/>
      <c r="AG46" s="14">
        <v>49.699652777777771</v>
      </c>
      <c r="AH46" s="14">
        <v>48.097222222222229</v>
      </c>
      <c r="AI46" s="14">
        <f t="shared" si="9"/>
        <v>48.8984375</v>
      </c>
      <c r="AJ46" s="8"/>
      <c r="AK46" s="8">
        <v>46.5</v>
      </c>
      <c r="AL46" s="8">
        <v>45.2</v>
      </c>
      <c r="AM46" s="8">
        <v>45.85</v>
      </c>
      <c r="AN46" s="8"/>
      <c r="AO46" s="14">
        <v>55.75</v>
      </c>
      <c r="AP46" s="14">
        <v>47.75</v>
      </c>
      <c r="AQ46" s="14">
        <f t="shared" si="10"/>
        <v>51.75</v>
      </c>
      <c r="AR46" s="14">
        <v>44</v>
      </c>
      <c r="AS46" s="14">
        <v>46.25</v>
      </c>
      <c r="AT46" s="17">
        <f t="shared" si="5"/>
        <v>45.125</v>
      </c>
      <c r="AU46" s="14">
        <v>53.055</v>
      </c>
      <c r="AV46" s="14">
        <v>52.875999999999998</v>
      </c>
      <c r="AW46" s="17">
        <f t="shared" si="6"/>
        <v>52.965499999999999</v>
      </c>
      <c r="AX46" s="8"/>
      <c r="AY46" s="14">
        <v>49.984999999999999</v>
      </c>
      <c r="AZ46" s="14">
        <v>50.042499999999997</v>
      </c>
      <c r="BA46" s="54">
        <f t="shared" si="11"/>
        <v>50.013750000000002</v>
      </c>
      <c r="BB46" s="16" t="s">
        <v>48</v>
      </c>
    </row>
    <row r="47" spans="1:54" ht="15.75" x14ac:dyDescent="0.25">
      <c r="A47" s="16" t="s">
        <v>49</v>
      </c>
      <c r="B47" s="8">
        <v>44.4</v>
      </c>
      <c r="C47" s="8">
        <v>41.4</v>
      </c>
      <c r="D47" s="14">
        <f t="shared" si="7"/>
        <v>42.9</v>
      </c>
      <c r="E47" s="8">
        <v>43.4</v>
      </c>
      <c r="F47" s="8">
        <v>43.4</v>
      </c>
      <c r="G47" s="14">
        <f t="shared" si="8"/>
        <v>43.4</v>
      </c>
      <c r="H47" s="8"/>
      <c r="I47" s="14">
        <v>46.252500000000005</v>
      </c>
      <c r="J47" s="14">
        <v>47.527499999999996</v>
      </c>
      <c r="K47" s="17">
        <f t="shared" si="0"/>
        <v>46.89</v>
      </c>
      <c r="L47" s="8"/>
      <c r="M47" s="8">
        <v>42</v>
      </c>
      <c r="N47" s="8">
        <v>40.200000000000003</v>
      </c>
      <c r="O47" s="14">
        <v>41.1</v>
      </c>
      <c r="P47" s="8"/>
      <c r="Q47" s="14">
        <v>43.929600000000001</v>
      </c>
      <c r="R47" s="14">
        <v>43.68</v>
      </c>
      <c r="S47" s="17">
        <f t="shared" si="1"/>
        <v>43.8048</v>
      </c>
      <c r="T47" s="8"/>
      <c r="U47" s="8">
        <v>47.5</v>
      </c>
      <c r="V47" s="8">
        <v>49</v>
      </c>
      <c r="W47" s="17">
        <f t="shared" si="2"/>
        <v>48.25</v>
      </c>
      <c r="X47" s="8"/>
      <c r="Y47" s="14">
        <v>52.268000000000001</v>
      </c>
      <c r="Z47" s="14">
        <v>53.213000000000001</v>
      </c>
      <c r="AA47" s="17">
        <f t="shared" si="3"/>
        <v>52.740499999999997</v>
      </c>
      <c r="AB47" s="8"/>
      <c r="AC47" s="14">
        <v>46.596732668993504</v>
      </c>
      <c r="AD47" s="14">
        <v>45.146200833082005</v>
      </c>
      <c r="AE47" s="14">
        <f t="shared" si="4"/>
        <v>45.871466751037758</v>
      </c>
      <c r="AF47" s="8"/>
      <c r="AG47" s="14">
        <v>42.960069444444443</v>
      </c>
      <c r="AH47" s="14">
        <v>41.854166666666671</v>
      </c>
      <c r="AI47" s="14">
        <f t="shared" si="9"/>
        <v>42.407118055555557</v>
      </c>
      <c r="AJ47" s="8"/>
      <c r="AK47" s="8">
        <v>39</v>
      </c>
      <c r="AL47" s="8">
        <v>39.700000000000003</v>
      </c>
      <c r="AM47" s="8">
        <v>39.35</v>
      </c>
      <c r="AN47" s="8"/>
      <c r="AO47" s="14">
        <v>46.75</v>
      </c>
      <c r="AP47" s="14">
        <v>46.25</v>
      </c>
      <c r="AQ47" s="14">
        <f t="shared" si="10"/>
        <v>46.5</v>
      </c>
      <c r="AR47" s="14">
        <v>46</v>
      </c>
      <c r="AS47" s="14">
        <v>50.25</v>
      </c>
      <c r="AT47" s="17">
        <f t="shared" si="5"/>
        <v>48.125</v>
      </c>
      <c r="AU47" s="14">
        <v>44.848999999999997</v>
      </c>
      <c r="AV47" s="14">
        <v>43.366</v>
      </c>
      <c r="AW47" s="17">
        <f t="shared" si="6"/>
        <v>44.107500000000002</v>
      </c>
      <c r="AX47" s="8"/>
      <c r="AY47" s="14">
        <v>45</v>
      </c>
      <c r="AZ47" s="14">
        <v>44.394999999999996</v>
      </c>
      <c r="BA47" s="54">
        <f t="shared" si="11"/>
        <v>44.697499999999998</v>
      </c>
      <c r="BB47" s="16" t="s">
        <v>49</v>
      </c>
    </row>
    <row r="48" spans="1:54" ht="15.75" x14ac:dyDescent="0.25">
      <c r="A48" s="16" t="s">
        <v>50</v>
      </c>
      <c r="B48" s="8">
        <v>151</v>
      </c>
      <c r="C48" s="8">
        <v>153</v>
      </c>
      <c r="D48" s="14">
        <f t="shared" si="7"/>
        <v>152</v>
      </c>
      <c r="E48" s="8">
        <v>161</v>
      </c>
      <c r="F48" s="8">
        <v>155</v>
      </c>
      <c r="G48" s="14">
        <f t="shared" si="8"/>
        <v>158</v>
      </c>
      <c r="H48" s="8"/>
      <c r="I48" s="14">
        <v>149.49</v>
      </c>
      <c r="J48" s="14">
        <v>151.99</v>
      </c>
      <c r="K48" s="17">
        <f t="shared" si="0"/>
        <v>150.74</v>
      </c>
      <c r="L48" s="8"/>
      <c r="M48" s="8">
        <v>158.19999999999999</v>
      </c>
      <c r="N48" s="8">
        <v>157.69999999999999</v>
      </c>
      <c r="O48" s="14">
        <v>157.94999999999999</v>
      </c>
      <c r="P48" s="8"/>
      <c r="Q48" s="14">
        <v>157.49760000000001</v>
      </c>
      <c r="R48" s="14">
        <v>159.744</v>
      </c>
      <c r="S48" s="17">
        <f t="shared" si="1"/>
        <v>158.6208</v>
      </c>
      <c r="T48" s="8"/>
      <c r="U48" s="8">
        <v>156</v>
      </c>
      <c r="V48" s="8">
        <v>155</v>
      </c>
      <c r="W48" s="17">
        <f t="shared" si="2"/>
        <v>155.5</v>
      </c>
      <c r="X48" s="8"/>
      <c r="Y48" s="14">
        <v>173.374</v>
      </c>
      <c r="Z48" s="14">
        <v>162.46700000000001</v>
      </c>
      <c r="AA48" s="17">
        <f t="shared" si="3"/>
        <v>167.9205</v>
      </c>
      <c r="AB48" s="8"/>
      <c r="AC48" s="14">
        <v>138.00456608132924</v>
      </c>
      <c r="AD48" s="14">
        <v>133.422529300929</v>
      </c>
      <c r="AE48" s="14">
        <f t="shared" si="4"/>
        <v>135.71354769112912</v>
      </c>
      <c r="AF48" s="8"/>
      <c r="AG48" s="14">
        <v>141.50347222222223</v>
      </c>
      <c r="AH48" s="14">
        <v>137.5</v>
      </c>
      <c r="AI48" s="14">
        <f t="shared" si="9"/>
        <v>139.50173611111111</v>
      </c>
      <c r="AJ48" s="8"/>
      <c r="AK48" s="8">
        <v>159</v>
      </c>
      <c r="AL48" s="8">
        <v>165</v>
      </c>
      <c r="AM48" s="8">
        <v>162</v>
      </c>
      <c r="AN48" s="8"/>
      <c r="AO48" s="14">
        <v>192.25</v>
      </c>
      <c r="AP48" s="14">
        <v>181.75</v>
      </c>
      <c r="AQ48" s="14">
        <f t="shared" si="10"/>
        <v>187</v>
      </c>
      <c r="AR48" s="14">
        <v>178</v>
      </c>
      <c r="AS48" s="14">
        <v>167.25</v>
      </c>
      <c r="AT48" s="17">
        <f t="shared" si="5"/>
        <v>172.625</v>
      </c>
      <c r="AU48" s="14">
        <v>185.19399999999999</v>
      </c>
      <c r="AV48" s="14">
        <v>184.31200000000001</v>
      </c>
      <c r="AW48" s="17">
        <f t="shared" si="6"/>
        <v>184.75299999999999</v>
      </c>
      <c r="AX48" s="8"/>
      <c r="AY48" s="14">
        <v>235.45249999999999</v>
      </c>
      <c r="AZ48" s="14">
        <v>234.20999999999998</v>
      </c>
      <c r="BA48" s="54">
        <f t="shared" si="11"/>
        <v>234.83124999999998</v>
      </c>
      <c r="BB48" s="16" t="s">
        <v>50</v>
      </c>
    </row>
    <row r="49" spans="1:54" ht="15.75" x14ac:dyDescent="0.25">
      <c r="A49" s="16" t="s">
        <v>51</v>
      </c>
      <c r="B49" s="8">
        <v>57.7</v>
      </c>
      <c r="C49" s="8">
        <v>57.5</v>
      </c>
      <c r="D49" s="14">
        <f t="shared" si="7"/>
        <v>57.6</v>
      </c>
      <c r="E49" s="8">
        <v>56.2</v>
      </c>
      <c r="F49" s="8">
        <v>59.1</v>
      </c>
      <c r="G49" s="14">
        <f t="shared" si="8"/>
        <v>57.650000000000006</v>
      </c>
      <c r="H49" s="8"/>
      <c r="I49" s="14">
        <v>58.025000000000006</v>
      </c>
      <c r="J49" s="14">
        <v>49.269999999999996</v>
      </c>
      <c r="K49" s="17">
        <f t="shared" si="0"/>
        <v>53.647500000000001</v>
      </c>
      <c r="L49" s="8"/>
      <c r="M49" s="8">
        <v>54.2</v>
      </c>
      <c r="N49" s="8">
        <v>58</v>
      </c>
      <c r="O49" s="14">
        <v>56.1</v>
      </c>
      <c r="P49" s="8"/>
      <c r="Q49" s="14">
        <v>49.92</v>
      </c>
      <c r="R49" s="14">
        <v>48.921600000000005</v>
      </c>
      <c r="S49" s="17">
        <f t="shared" si="1"/>
        <v>49.4208</v>
      </c>
      <c r="T49" s="8"/>
      <c r="U49" s="8">
        <v>59.8</v>
      </c>
      <c r="V49" s="8">
        <v>60.8</v>
      </c>
      <c r="W49" s="17">
        <f t="shared" si="2"/>
        <v>60.3</v>
      </c>
      <c r="X49" s="8"/>
      <c r="Y49" s="14">
        <v>60.435000000000002</v>
      </c>
      <c r="Z49" s="14">
        <v>62.073</v>
      </c>
      <c r="AA49" s="17">
        <f t="shared" si="3"/>
        <v>61.254000000000005</v>
      </c>
      <c r="AB49" s="8"/>
      <c r="AC49" s="14">
        <v>58.991407861411247</v>
      </c>
      <c r="AD49" s="14">
        <v>53.682215122033</v>
      </c>
      <c r="AE49" s="14">
        <f t="shared" si="4"/>
        <v>56.336811491722123</v>
      </c>
      <c r="AF49" s="8"/>
      <c r="AG49" s="14">
        <v>52.977430555555564</v>
      </c>
      <c r="AH49" s="14">
        <v>50.614583333333336</v>
      </c>
      <c r="AI49" s="14">
        <f t="shared" si="9"/>
        <v>51.79600694444445</v>
      </c>
      <c r="AJ49" s="8"/>
      <c r="AK49" s="8">
        <v>53.2</v>
      </c>
      <c r="AL49" s="8">
        <v>52</v>
      </c>
      <c r="AM49" s="8">
        <v>52.6</v>
      </c>
      <c r="AN49" s="8"/>
      <c r="AO49" s="14">
        <v>69.75</v>
      </c>
      <c r="AP49" s="14">
        <v>70.5</v>
      </c>
      <c r="AQ49" s="14">
        <f t="shared" si="10"/>
        <v>70.125</v>
      </c>
      <c r="AR49" s="14">
        <v>57.75</v>
      </c>
      <c r="AS49" s="14">
        <v>60</v>
      </c>
      <c r="AT49" s="17">
        <f t="shared" si="5"/>
        <v>58.875</v>
      </c>
      <c r="AU49" s="14">
        <v>51.621000000000002</v>
      </c>
      <c r="AV49" s="14">
        <v>53.396999999999998</v>
      </c>
      <c r="AW49" s="17">
        <f t="shared" si="6"/>
        <v>52.509</v>
      </c>
      <c r="AX49" s="8"/>
      <c r="AY49" s="14">
        <v>52.089999999999996</v>
      </c>
      <c r="AZ49" s="14">
        <v>50.662500000000001</v>
      </c>
      <c r="BA49" s="54">
        <f t="shared" si="11"/>
        <v>51.376249999999999</v>
      </c>
      <c r="BB49" s="16" t="s">
        <v>51</v>
      </c>
    </row>
    <row r="50" spans="1:54" ht="15.75" x14ac:dyDescent="0.25">
      <c r="A50" s="19" t="s">
        <v>52</v>
      </c>
      <c r="B50" s="8">
        <v>61.8</v>
      </c>
      <c r="C50" s="8">
        <v>62.1</v>
      </c>
      <c r="D50" s="14">
        <f t="shared" si="7"/>
        <v>61.95</v>
      </c>
      <c r="E50" s="8">
        <v>64.599999999999994</v>
      </c>
      <c r="F50" s="8">
        <v>64.7</v>
      </c>
      <c r="G50" s="14">
        <f t="shared" si="8"/>
        <v>64.650000000000006</v>
      </c>
      <c r="H50" s="8"/>
      <c r="I50" s="14">
        <v>59.225000000000001</v>
      </c>
      <c r="J50" s="14">
        <v>63.4375</v>
      </c>
      <c r="K50" s="17">
        <f t="shared" si="0"/>
        <v>61.331249999999997</v>
      </c>
      <c r="L50" s="8"/>
      <c r="M50" s="8">
        <v>67.7</v>
      </c>
      <c r="N50" s="8">
        <v>63.2</v>
      </c>
      <c r="O50" s="14">
        <v>65.45</v>
      </c>
      <c r="P50" s="8"/>
      <c r="Q50" s="14">
        <v>59.155200000000001</v>
      </c>
      <c r="R50" s="14">
        <v>60.652799999999999</v>
      </c>
      <c r="S50" s="17">
        <f t="shared" si="1"/>
        <v>59.903999999999996</v>
      </c>
      <c r="T50" s="8"/>
      <c r="U50" s="8">
        <v>59.8</v>
      </c>
      <c r="V50" s="8">
        <v>60</v>
      </c>
      <c r="W50" s="17">
        <f t="shared" si="2"/>
        <v>59.9</v>
      </c>
      <c r="X50" s="8"/>
      <c r="Y50" s="14">
        <v>72.447999999999993</v>
      </c>
      <c r="Z50" s="14">
        <v>67.566999999999993</v>
      </c>
      <c r="AA50" s="17">
        <f t="shared" si="3"/>
        <v>70.007499999999993</v>
      </c>
      <c r="AB50" s="8"/>
      <c r="AC50" s="14">
        <v>63.797695846762501</v>
      </c>
      <c r="AD50" s="14">
        <v>62.827662305822003</v>
      </c>
      <c r="AE50" s="14">
        <f t="shared" si="4"/>
        <v>63.312679076292255</v>
      </c>
      <c r="AF50" s="8"/>
      <c r="AG50" s="14">
        <v>54.671874999999993</v>
      </c>
      <c r="AH50" s="14">
        <v>53.4375</v>
      </c>
      <c r="AI50" s="14">
        <f t="shared" si="9"/>
        <v>54.0546875</v>
      </c>
      <c r="AJ50" s="8"/>
      <c r="AK50" s="8">
        <v>46.8</v>
      </c>
      <c r="AL50" s="8">
        <v>52.4</v>
      </c>
      <c r="AM50" s="8">
        <v>49.599999999999994</v>
      </c>
      <c r="AN50" s="8"/>
      <c r="AO50" s="14">
        <v>62.5</v>
      </c>
      <c r="AP50" s="14">
        <v>74</v>
      </c>
      <c r="AQ50" s="14">
        <f t="shared" si="10"/>
        <v>68.25</v>
      </c>
      <c r="AR50" s="14">
        <v>63.5</v>
      </c>
      <c r="AS50" s="14">
        <v>62</v>
      </c>
      <c r="AT50" s="17">
        <f t="shared" si="5"/>
        <v>62.75</v>
      </c>
      <c r="AU50" s="14">
        <v>61.808</v>
      </c>
      <c r="AV50" s="14">
        <v>61.94</v>
      </c>
      <c r="AW50" s="17">
        <f t="shared" si="6"/>
        <v>61.873999999999995</v>
      </c>
      <c r="AX50" s="8"/>
      <c r="AY50" s="14">
        <v>61.1875</v>
      </c>
      <c r="AZ50" s="14">
        <v>61.362500000000004</v>
      </c>
      <c r="BA50" s="54">
        <f t="shared" si="11"/>
        <v>61.275000000000006</v>
      </c>
      <c r="BB50" s="19" t="s">
        <v>52</v>
      </c>
    </row>
    <row r="51" spans="1:54" ht="15.75" x14ac:dyDescent="0.25">
      <c r="A51" s="16" t="s">
        <v>53</v>
      </c>
      <c r="B51" s="8">
        <v>163</v>
      </c>
      <c r="C51" s="8">
        <v>156</v>
      </c>
      <c r="D51" s="14">
        <f t="shared" si="7"/>
        <v>159.5</v>
      </c>
      <c r="E51" s="8">
        <v>169</v>
      </c>
      <c r="F51" s="8">
        <v>170</v>
      </c>
      <c r="G51" s="14">
        <f t="shared" si="8"/>
        <v>169.5</v>
      </c>
      <c r="H51" s="8"/>
      <c r="I51" s="14">
        <v>150.1525</v>
      </c>
      <c r="J51" s="14">
        <v>161.75</v>
      </c>
      <c r="K51" s="17">
        <f t="shared" si="0"/>
        <v>155.95125000000002</v>
      </c>
      <c r="L51" s="8"/>
      <c r="M51" s="8">
        <v>188.7</v>
      </c>
      <c r="N51" s="8">
        <v>186.7</v>
      </c>
      <c r="O51" s="14">
        <v>187.7</v>
      </c>
      <c r="P51" s="8"/>
      <c r="Q51" s="14">
        <v>148.0128</v>
      </c>
      <c r="R51" s="14">
        <v>152.50560000000002</v>
      </c>
      <c r="S51" s="17">
        <f t="shared" si="1"/>
        <v>150.25920000000002</v>
      </c>
      <c r="T51" s="8"/>
      <c r="U51" s="8">
        <v>151</v>
      </c>
      <c r="V51" s="8">
        <v>151</v>
      </c>
      <c r="W51" s="17">
        <f t="shared" si="2"/>
        <v>151</v>
      </c>
      <c r="X51" s="8"/>
      <c r="Y51" s="14">
        <v>145.547</v>
      </c>
      <c r="Z51" s="14">
        <v>148.43</v>
      </c>
      <c r="AA51" s="17">
        <f t="shared" si="3"/>
        <v>146.98849999999999</v>
      </c>
      <c r="AB51" s="8"/>
      <c r="AC51" s="14">
        <v>162.47737908318899</v>
      </c>
      <c r="AD51" s="14">
        <v>150.80663300324699</v>
      </c>
      <c r="AE51" s="14">
        <f t="shared" si="4"/>
        <v>156.64200604321798</v>
      </c>
      <c r="AF51" s="8"/>
      <c r="AG51" s="14">
        <v>133.99479166666666</v>
      </c>
      <c r="AH51" s="14">
        <v>135.88194444444446</v>
      </c>
      <c r="AI51" s="14">
        <f t="shared" si="9"/>
        <v>134.93836805555554</v>
      </c>
      <c r="AJ51" s="8"/>
      <c r="AK51" s="8">
        <v>149</v>
      </c>
      <c r="AL51" s="8">
        <v>144</v>
      </c>
      <c r="AM51" s="8">
        <v>146.5</v>
      </c>
      <c r="AN51" s="8"/>
      <c r="AO51" s="14">
        <v>190.75</v>
      </c>
      <c r="AP51" s="14">
        <v>178</v>
      </c>
      <c r="AQ51" s="14">
        <f t="shared" si="10"/>
        <v>184.375</v>
      </c>
      <c r="AR51" s="14">
        <v>170</v>
      </c>
      <c r="AS51" s="14">
        <v>171.25</v>
      </c>
      <c r="AT51" s="17">
        <f t="shared" si="5"/>
        <v>170.625</v>
      </c>
      <c r="AU51" s="14">
        <v>179.57</v>
      </c>
      <c r="AV51" s="14">
        <v>178.35</v>
      </c>
      <c r="AW51" s="17">
        <f t="shared" si="6"/>
        <v>178.95999999999998</v>
      </c>
      <c r="AX51" s="8"/>
      <c r="AY51" s="14">
        <v>174.46</v>
      </c>
      <c r="AZ51" s="14">
        <v>174.14999999999998</v>
      </c>
      <c r="BA51" s="54">
        <f t="shared" si="11"/>
        <v>174.30500000000001</v>
      </c>
      <c r="BB51" s="16" t="s">
        <v>53</v>
      </c>
    </row>
    <row r="52" spans="1:54" ht="15.75" x14ac:dyDescent="0.25">
      <c r="A52" s="16" t="s">
        <v>54</v>
      </c>
      <c r="B52" s="8">
        <v>38.1</v>
      </c>
      <c r="C52" s="8">
        <v>40.200000000000003</v>
      </c>
      <c r="D52" s="14">
        <f t="shared" si="7"/>
        <v>39.150000000000006</v>
      </c>
      <c r="E52" s="8">
        <v>38.200000000000003</v>
      </c>
      <c r="F52" s="8">
        <v>39.6</v>
      </c>
      <c r="G52" s="14">
        <f t="shared" si="8"/>
        <v>38.900000000000006</v>
      </c>
      <c r="H52" s="8"/>
      <c r="I52" s="14">
        <v>30.715</v>
      </c>
      <c r="J52" s="14">
        <v>31.6175</v>
      </c>
      <c r="K52" s="17">
        <f t="shared" si="0"/>
        <v>31.166249999999998</v>
      </c>
      <c r="L52" s="8"/>
      <c r="M52" s="8">
        <v>36.200000000000003</v>
      </c>
      <c r="N52" s="8">
        <v>34</v>
      </c>
      <c r="O52" s="14">
        <v>35.1</v>
      </c>
      <c r="P52" s="8"/>
      <c r="Q52" s="14">
        <v>34.1952</v>
      </c>
      <c r="R52" s="14">
        <v>31.4496</v>
      </c>
      <c r="S52" s="17">
        <f t="shared" si="1"/>
        <v>32.822400000000002</v>
      </c>
      <c r="T52" s="8"/>
      <c r="U52" s="8">
        <v>38.799999999999997</v>
      </c>
      <c r="V52" s="8">
        <v>39.299999999999997</v>
      </c>
      <c r="W52" s="17">
        <f t="shared" si="2"/>
        <v>39.049999999999997</v>
      </c>
      <c r="X52" s="8"/>
      <c r="Y52" s="14">
        <v>53.728000000000002</v>
      </c>
      <c r="Z52" s="14">
        <v>59.218000000000004</v>
      </c>
      <c r="AA52" s="17">
        <f t="shared" si="3"/>
        <v>56.472999999999999</v>
      </c>
      <c r="AB52" s="8"/>
      <c r="AC52" s="14">
        <v>40.362676821935999</v>
      </c>
      <c r="AD52" s="14">
        <v>38.557472238578498</v>
      </c>
      <c r="AE52" s="14">
        <f t="shared" si="4"/>
        <v>39.460074530257245</v>
      </c>
      <c r="AF52" s="8"/>
      <c r="AG52" s="14">
        <v>35.97569444444445</v>
      </c>
      <c r="AH52" s="14">
        <v>33.059027777777779</v>
      </c>
      <c r="AI52" s="14">
        <f t="shared" si="9"/>
        <v>34.517361111111114</v>
      </c>
      <c r="AJ52" s="8"/>
      <c r="AK52" s="8">
        <v>34</v>
      </c>
      <c r="AL52" s="8">
        <v>37.4</v>
      </c>
      <c r="AM52" s="8">
        <v>35.700000000000003</v>
      </c>
      <c r="AN52" s="8"/>
      <c r="AO52" s="14">
        <v>40.75</v>
      </c>
      <c r="AP52" s="14">
        <v>39.75</v>
      </c>
      <c r="AQ52" s="14">
        <f t="shared" si="10"/>
        <v>40.25</v>
      </c>
      <c r="AR52" s="14">
        <v>41.25</v>
      </c>
      <c r="AS52" s="14">
        <v>37.75</v>
      </c>
      <c r="AT52" s="17">
        <f t="shared" si="5"/>
        <v>39.5</v>
      </c>
      <c r="AU52" s="14">
        <v>40.442999999999998</v>
      </c>
      <c r="AV52" s="14">
        <v>40.061999999999998</v>
      </c>
      <c r="AW52" s="17">
        <f t="shared" si="6"/>
        <v>40.252499999999998</v>
      </c>
      <c r="AX52" s="8"/>
      <c r="AY52" s="14">
        <v>43.040000000000006</v>
      </c>
      <c r="AZ52" s="14">
        <v>44.9925</v>
      </c>
      <c r="BA52" s="54">
        <f t="shared" si="11"/>
        <v>44.016249999999999</v>
      </c>
      <c r="BB52" s="16" t="s">
        <v>54</v>
      </c>
    </row>
    <row r="53" spans="1:54" ht="15.75" x14ac:dyDescent="0.25">
      <c r="A53" s="16" t="s">
        <v>55</v>
      </c>
      <c r="B53" s="8">
        <v>119</v>
      </c>
      <c r="C53" s="8">
        <v>125</v>
      </c>
      <c r="D53" s="14">
        <f t="shared" si="7"/>
        <v>122</v>
      </c>
      <c r="E53" s="8">
        <v>127</v>
      </c>
      <c r="F53" s="8">
        <v>123</v>
      </c>
      <c r="G53" s="14">
        <f t="shared" si="8"/>
        <v>125</v>
      </c>
      <c r="H53" s="8"/>
      <c r="I53" s="14">
        <v>145.85499999999999</v>
      </c>
      <c r="J53" s="14">
        <v>147.23499999999999</v>
      </c>
      <c r="K53" s="17">
        <f t="shared" si="0"/>
        <v>146.54499999999999</v>
      </c>
      <c r="L53" s="8"/>
      <c r="M53" s="8">
        <v>149</v>
      </c>
      <c r="N53" s="8">
        <v>148.69999999999999</v>
      </c>
      <c r="O53" s="14">
        <v>148.85</v>
      </c>
      <c r="P53" s="8"/>
      <c r="Q53" s="14">
        <v>153.00479999999999</v>
      </c>
      <c r="R53" s="14">
        <v>155.25120000000001</v>
      </c>
      <c r="S53" s="17">
        <f t="shared" si="1"/>
        <v>154.12799999999999</v>
      </c>
      <c r="T53" s="8"/>
      <c r="U53" s="8">
        <v>151</v>
      </c>
      <c r="V53" s="8">
        <v>150</v>
      </c>
      <c r="W53" s="17">
        <f t="shared" si="2"/>
        <v>150.5</v>
      </c>
      <c r="X53" s="8"/>
      <c r="Y53" s="14">
        <v>145.547</v>
      </c>
      <c r="Z53" s="14">
        <v>142.339</v>
      </c>
      <c r="AA53" s="17">
        <f t="shared" si="3"/>
        <v>143.94299999999998</v>
      </c>
      <c r="AB53" s="8"/>
      <c r="AC53" s="14">
        <v>138.75719458584899</v>
      </c>
      <c r="AD53" s="14">
        <v>142.567053754348</v>
      </c>
      <c r="AE53" s="14">
        <f t="shared" si="4"/>
        <v>140.66212417009848</v>
      </c>
      <c r="AF53" s="8"/>
      <c r="AG53" s="14">
        <v>136.03298611111111</v>
      </c>
      <c r="AH53" s="14">
        <v>139.15972222222223</v>
      </c>
      <c r="AI53" s="14">
        <f t="shared" si="9"/>
        <v>137.59635416666669</v>
      </c>
      <c r="AJ53" s="8"/>
      <c r="AK53" s="8">
        <v>148</v>
      </c>
      <c r="AL53" s="8">
        <v>155</v>
      </c>
      <c r="AM53" s="8">
        <v>151.5</v>
      </c>
      <c r="AN53" s="8"/>
      <c r="AO53" s="14">
        <v>182</v>
      </c>
      <c r="AP53" s="14">
        <v>173.25</v>
      </c>
      <c r="AQ53" s="14">
        <f t="shared" si="10"/>
        <v>177.625</v>
      </c>
      <c r="AR53" s="14">
        <v>174.5</v>
      </c>
      <c r="AS53" s="14">
        <v>168.25</v>
      </c>
      <c r="AT53" s="17">
        <f t="shared" si="5"/>
        <v>171.375</v>
      </c>
      <c r="AU53" s="14">
        <v>178.881</v>
      </c>
      <c r="AV53" s="14">
        <v>174.654</v>
      </c>
      <c r="AW53" s="17">
        <f t="shared" si="6"/>
        <v>176.76749999999998</v>
      </c>
      <c r="AX53" s="8"/>
      <c r="AY53" s="14">
        <v>161.94999999999999</v>
      </c>
      <c r="AZ53" s="14">
        <v>160.26749999999998</v>
      </c>
      <c r="BA53" s="54">
        <f t="shared" si="11"/>
        <v>161.10874999999999</v>
      </c>
      <c r="BB53" s="16" t="s">
        <v>55</v>
      </c>
    </row>
    <row r="54" spans="1:54" ht="15.75" x14ac:dyDescent="0.25">
      <c r="A54" s="16" t="s">
        <v>56</v>
      </c>
      <c r="B54" s="8">
        <v>120</v>
      </c>
      <c r="C54" s="8">
        <v>113</v>
      </c>
      <c r="D54" s="14">
        <f t="shared" si="7"/>
        <v>116.5</v>
      </c>
      <c r="E54" s="8">
        <v>114</v>
      </c>
      <c r="F54" s="8">
        <v>120</v>
      </c>
      <c r="G54" s="14">
        <f t="shared" si="8"/>
        <v>117</v>
      </c>
      <c r="H54" s="8"/>
      <c r="I54" s="14">
        <v>94.177499999999995</v>
      </c>
      <c r="J54" s="14">
        <v>97.41749999999999</v>
      </c>
      <c r="K54" s="17">
        <f t="shared" si="0"/>
        <v>95.797499999999985</v>
      </c>
      <c r="L54" s="8"/>
      <c r="M54" s="8">
        <v>94.2</v>
      </c>
      <c r="N54" s="8">
        <v>93.7</v>
      </c>
      <c r="O54" s="14">
        <v>93.95</v>
      </c>
      <c r="P54" s="8"/>
      <c r="Q54" s="14">
        <v>91.3536</v>
      </c>
      <c r="R54" s="14">
        <v>91.3536</v>
      </c>
      <c r="S54" s="17">
        <f t="shared" si="1"/>
        <v>91.3536</v>
      </c>
      <c r="T54" s="8"/>
      <c r="U54" s="8">
        <v>125</v>
      </c>
      <c r="V54" s="8">
        <v>124</v>
      </c>
      <c r="W54" s="17">
        <f t="shared" si="2"/>
        <v>124.5</v>
      </c>
      <c r="X54" s="8"/>
      <c r="Y54" s="14">
        <v>80.274000000000001</v>
      </c>
      <c r="Z54" s="14">
        <v>81.903000000000006</v>
      </c>
      <c r="AA54" s="17">
        <f t="shared" si="3"/>
        <v>81.08850000000001</v>
      </c>
      <c r="AB54" s="8"/>
      <c r="AC54" s="14">
        <v>94.221618170927997</v>
      </c>
      <c r="AD54" s="14">
        <v>89.559719849574506</v>
      </c>
      <c r="AE54" s="14">
        <f t="shared" si="4"/>
        <v>91.890669010251258</v>
      </c>
      <c r="AF54" s="8"/>
      <c r="AG54" s="14">
        <v>84.178819444444443</v>
      </c>
      <c r="AH54" s="14">
        <v>84.322916666666671</v>
      </c>
      <c r="AI54" s="14">
        <f t="shared" si="9"/>
        <v>84.250868055555557</v>
      </c>
      <c r="AJ54" s="8"/>
      <c r="AK54" s="8">
        <v>100</v>
      </c>
      <c r="AL54" s="8">
        <v>101</v>
      </c>
      <c r="AM54" s="8">
        <v>100.5</v>
      </c>
      <c r="AN54" s="8"/>
      <c r="AO54" s="14">
        <v>105.75</v>
      </c>
      <c r="AP54" s="14">
        <v>91.75</v>
      </c>
      <c r="AQ54" s="14">
        <f t="shared" si="10"/>
        <v>98.75</v>
      </c>
      <c r="AR54" s="14">
        <v>86.25</v>
      </c>
      <c r="AS54" s="14">
        <v>87.25</v>
      </c>
      <c r="AT54" s="17">
        <f t="shared" si="5"/>
        <v>86.75</v>
      </c>
      <c r="AU54" s="14">
        <v>93.369</v>
      </c>
      <c r="AV54" s="14">
        <v>95.616</v>
      </c>
      <c r="AW54" s="17">
        <f t="shared" si="6"/>
        <v>94.492500000000007</v>
      </c>
      <c r="AX54" s="8"/>
      <c r="AY54" s="14">
        <v>90.094999999999999</v>
      </c>
      <c r="AZ54" s="14">
        <v>90.355000000000004</v>
      </c>
      <c r="BA54" s="54">
        <f t="shared" si="11"/>
        <v>90.224999999999994</v>
      </c>
      <c r="BB54" s="16" t="s">
        <v>56</v>
      </c>
    </row>
    <row r="55" spans="1:54" ht="15.75" x14ac:dyDescent="0.25">
      <c r="A55" s="16"/>
      <c r="B55" s="8"/>
      <c r="C55" s="8"/>
      <c r="D55" s="15"/>
      <c r="E55" s="8"/>
      <c r="F55" s="8"/>
      <c r="G55" s="15"/>
      <c r="H55" s="8"/>
      <c r="I55" s="14"/>
      <c r="J55" s="14"/>
      <c r="K55" s="55"/>
      <c r="L55" s="8"/>
      <c r="M55" s="8"/>
      <c r="N55" s="8"/>
      <c r="O55" s="14"/>
      <c r="P55" s="8"/>
      <c r="Q55" s="14"/>
      <c r="R55" s="14"/>
      <c r="S55" s="8"/>
      <c r="T55" s="8"/>
      <c r="U55" s="8"/>
      <c r="V55" s="8"/>
      <c r="W55" s="8"/>
      <c r="X55" s="8"/>
      <c r="Y55" s="14"/>
      <c r="Z55" s="14"/>
      <c r="AA55" s="8"/>
      <c r="AB55" s="8"/>
      <c r="AC55" s="14"/>
      <c r="AD55" s="14"/>
      <c r="AE55" s="14"/>
      <c r="AF55" s="8"/>
      <c r="AG55" s="14"/>
      <c r="AH55" s="14"/>
      <c r="AI55" s="14"/>
      <c r="AJ55" s="8"/>
      <c r="AK55" s="8"/>
      <c r="AL55" s="8"/>
      <c r="AM55" s="8"/>
      <c r="AN55" s="8"/>
      <c r="AO55" s="8"/>
      <c r="AP55" s="8"/>
      <c r="AQ55" s="8"/>
      <c r="AR55" s="14"/>
      <c r="AS55" s="14"/>
      <c r="AT55" s="8"/>
      <c r="AU55" s="14"/>
      <c r="AV55" s="14"/>
      <c r="AW55" s="8"/>
      <c r="AX55" s="8"/>
      <c r="AY55" s="14"/>
      <c r="AZ55" s="14"/>
      <c r="BA55" s="14"/>
      <c r="BB55" s="16"/>
    </row>
    <row r="56" spans="1:54" ht="15.75" x14ac:dyDescent="0.25">
      <c r="A56" s="16" t="s">
        <v>57</v>
      </c>
      <c r="B56" s="8">
        <v>60.6</v>
      </c>
      <c r="C56" s="8">
        <v>60.9</v>
      </c>
      <c r="D56" s="14">
        <f t="shared" ref="D56:D60" si="12">AVERAGE(B56:C56)</f>
        <v>60.75</v>
      </c>
      <c r="E56" s="8">
        <v>66.5</v>
      </c>
      <c r="F56" s="8">
        <v>63.9</v>
      </c>
      <c r="G56" s="14">
        <f t="shared" ref="G56:G60" si="13">AVERAGE(E56:F56)</f>
        <v>65.2</v>
      </c>
      <c r="H56" s="8"/>
      <c r="I56" s="14">
        <v>85.33250000000001</v>
      </c>
      <c r="J56" s="14">
        <v>85.267499999999998</v>
      </c>
      <c r="K56" s="17">
        <f>AVERAGE(I56:J56)</f>
        <v>85.300000000000011</v>
      </c>
      <c r="L56" s="8"/>
      <c r="M56" s="8">
        <v>67.2</v>
      </c>
      <c r="N56" s="8">
        <v>61.7</v>
      </c>
      <c r="O56" s="14">
        <v>64.45</v>
      </c>
      <c r="P56" s="8"/>
      <c r="Q56" s="14">
        <v>53.1648</v>
      </c>
      <c r="R56" s="14">
        <v>52.665600000000005</v>
      </c>
      <c r="S56" s="17">
        <f>AVERAGE(Q56:R56)</f>
        <v>52.915199999999999</v>
      </c>
      <c r="T56" s="8"/>
      <c r="U56" s="8">
        <v>65.3</v>
      </c>
      <c r="V56" s="8">
        <v>63.8</v>
      </c>
      <c r="W56" s="17">
        <f>AVERAGE(U56:V56)</f>
        <v>64.55</v>
      </c>
      <c r="X56" s="8"/>
      <c r="Y56" s="14">
        <v>55.872</v>
      </c>
      <c r="Z56" s="14">
        <v>58.223999999999997</v>
      </c>
      <c r="AA56" s="17">
        <f>AVERAGE(Y56:Z56)</f>
        <v>57.048000000000002</v>
      </c>
      <c r="AB56" s="8"/>
      <c r="AC56" s="14">
        <v>59.842429614866752</v>
      </c>
      <c r="AD56" s="14">
        <v>57.990278649647749</v>
      </c>
      <c r="AE56" s="14">
        <f>AVERAGE(AC56:AD56)</f>
        <v>58.916354132257254</v>
      </c>
      <c r="AF56" s="8"/>
      <c r="AG56" s="53">
        <v>63.791666666666664</v>
      </c>
      <c r="AH56" s="14">
        <v>64.034722222222229</v>
      </c>
      <c r="AI56" s="14">
        <f>AVERAGE(AG56:AH56)</f>
        <v>63.913194444444443</v>
      </c>
      <c r="AJ56" s="8"/>
      <c r="AK56" s="8">
        <v>62</v>
      </c>
      <c r="AL56" s="8">
        <v>62.2</v>
      </c>
      <c r="AM56" s="8">
        <v>62.1</v>
      </c>
      <c r="AN56" s="8"/>
      <c r="AO56" s="14">
        <v>67.5</v>
      </c>
      <c r="AP56" s="14">
        <v>72.5</v>
      </c>
      <c r="AQ56" s="14">
        <f t="shared" ref="AQ56:AQ76" si="14">AVERAGE(AO56:AP56)</f>
        <v>70</v>
      </c>
      <c r="AR56" s="14">
        <v>64.25</v>
      </c>
      <c r="AS56" s="14">
        <v>65</v>
      </c>
      <c r="AT56" s="17">
        <f>AVERAGE(AR56:AS56)</f>
        <v>64.625</v>
      </c>
      <c r="AU56" s="14">
        <v>66.257000000000005</v>
      </c>
      <c r="AV56" s="14">
        <v>69.224000000000004</v>
      </c>
      <c r="AW56" s="17">
        <f>AVERAGE(AU56:AV56)</f>
        <v>67.740499999999997</v>
      </c>
      <c r="AX56" s="8"/>
      <c r="AY56" s="14">
        <v>64.180000000000007</v>
      </c>
      <c r="AZ56" s="14">
        <v>63.597499999999997</v>
      </c>
      <c r="BA56" s="54">
        <f t="shared" ref="BA56:BA76" si="15">AVERAGE(AY56:AZ56)</f>
        <v>63.888750000000002</v>
      </c>
      <c r="BB56" s="16" t="s">
        <v>57</v>
      </c>
    </row>
    <row r="57" spans="1:54" ht="15.75" x14ac:dyDescent="0.25">
      <c r="A57" s="16" t="s">
        <v>58</v>
      </c>
      <c r="B57" s="8">
        <v>61.1</v>
      </c>
      <c r="C57" s="8">
        <v>63.2</v>
      </c>
      <c r="D57" s="14">
        <f t="shared" si="12"/>
        <v>62.150000000000006</v>
      </c>
      <c r="E57" s="8">
        <v>68.400000000000006</v>
      </c>
      <c r="F57" s="8">
        <v>65</v>
      </c>
      <c r="G57" s="14">
        <f t="shared" si="13"/>
        <v>66.7</v>
      </c>
      <c r="H57" s="8"/>
      <c r="I57" s="14">
        <v>79.18249999999999</v>
      </c>
      <c r="J57" s="14">
        <v>78.414999999999992</v>
      </c>
      <c r="K57" s="17">
        <f>AVERAGE(I57:J57)</f>
        <v>78.798749999999984</v>
      </c>
      <c r="L57" s="8"/>
      <c r="M57" s="8">
        <v>60</v>
      </c>
      <c r="N57" s="8">
        <v>60.2</v>
      </c>
      <c r="O57" s="14">
        <v>60.1</v>
      </c>
      <c r="P57" s="8"/>
      <c r="Q57" s="14">
        <v>53.1648</v>
      </c>
      <c r="R57" s="14">
        <v>55.411200000000001</v>
      </c>
      <c r="S57" s="17">
        <f>AVERAGE(Q57:R57)</f>
        <v>54.287999999999997</v>
      </c>
      <c r="T57" s="8"/>
      <c r="U57" s="8">
        <v>64.3</v>
      </c>
      <c r="V57" s="8">
        <v>63.8</v>
      </c>
      <c r="W57" s="17">
        <f>AVERAGE(U57:V57)</f>
        <v>64.05</v>
      </c>
      <c r="X57" s="8"/>
      <c r="Y57" s="14">
        <v>62.841000000000001</v>
      </c>
      <c r="Z57" s="14">
        <v>60.947000000000003</v>
      </c>
      <c r="AA57" s="17">
        <f>AVERAGE(Y57:Z57)</f>
        <v>61.894000000000005</v>
      </c>
      <c r="AB57" s="8"/>
      <c r="AC57" s="14">
        <v>60.877132469381998</v>
      </c>
      <c r="AD57" s="14">
        <v>60.828279556885249</v>
      </c>
      <c r="AE57" s="14">
        <f>AVERAGE(AC57:AD57)</f>
        <v>60.852706013133627</v>
      </c>
      <c r="AF57" s="8"/>
      <c r="AG57" s="14">
        <v>64.555555555555557</v>
      </c>
      <c r="AH57" s="14">
        <v>65.652777777777786</v>
      </c>
      <c r="AI57" s="14">
        <f>AVERAGE(AG57:AH57)</f>
        <v>65.104166666666671</v>
      </c>
      <c r="AJ57" s="8"/>
      <c r="AK57" s="8">
        <v>56.1</v>
      </c>
      <c r="AL57" s="8">
        <v>59.8</v>
      </c>
      <c r="AM57" s="8">
        <v>57.95</v>
      </c>
      <c r="AN57" s="8"/>
      <c r="AO57" s="14">
        <v>70.5</v>
      </c>
      <c r="AP57" s="14">
        <v>70</v>
      </c>
      <c r="AQ57" s="14">
        <f t="shared" si="14"/>
        <v>70.25</v>
      </c>
      <c r="AR57" s="14">
        <v>64.75</v>
      </c>
      <c r="AS57" s="14">
        <v>65.5</v>
      </c>
      <c r="AT57" s="17">
        <f>AVERAGE(AR57:AS57)</f>
        <v>65.125</v>
      </c>
      <c r="AU57" s="14">
        <v>68.647000000000006</v>
      </c>
      <c r="AV57" s="14">
        <v>70.064999999999998</v>
      </c>
      <c r="AW57" s="17">
        <f>AVERAGE(AU57:AV57)</f>
        <v>69.355999999999995</v>
      </c>
      <c r="AX57" s="8"/>
      <c r="AY57" s="14">
        <v>63.97</v>
      </c>
      <c r="AZ57" s="14">
        <v>65.039999999999992</v>
      </c>
      <c r="BA57" s="54">
        <f t="shared" si="15"/>
        <v>64.504999999999995</v>
      </c>
      <c r="BB57" s="16" t="s">
        <v>58</v>
      </c>
    </row>
    <row r="58" spans="1:54" ht="15.75" x14ac:dyDescent="0.25">
      <c r="A58" s="16" t="s">
        <v>59</v>
      </c>
      <c r="B58" s="8">
        <v>64.099999999999994</v>
      </c>
      <c r="C58" s="8">
        <v>63.6</v>
      </c>
      <c r="D58" s="14">
        <f t="shared" si="12"/>
        <v>63.849999999999994</v>
      </c>
      <c r="E58" s="8">
        <v>64.400000000000006</v>
      </c>
      <c r="F58" s="8">
        <v>65.400000000000006</v>
      </c>
      <c r="G58" s="14">
        <f t="shared" si="13"/>
        <v>64.900000000000006</v>
      </c>
      <c r="H58" s="8"/>
      <c r="I58" s="14">
        <v>87.337500000000006</v>
      </c>
      <c r="J58" s="14">
        <v>88.242499999999993</v>
      </c>
      <c r="K58" s="17">
        <f>AVERAGE(I58:J58)</f>
        <v>87.789999999999992</v>
      </c>
      <c r="L58" s="8"/>
      <c r="M58" s="8">
        <v>63.2</v>
      </c>
      <c r="N58" s="8">
        <v>63.7</v>
      </c>
      <c r="O58" s="14">
        <v>63.45</v>
      </c>
      <c r="P58" s="8"/>
      <c r="Q58" s="14">
        <v>54.662399999999998</v>
      </c>
      <c r="R58" s="14">
        <v>51.4176</v>
      </c>
      <c r="S58" s="17">
        <f>AVERAGE(Q58:R58)</f>
        <v>53.04</v>
      </c>
      <c r="T58" s="8"/>
      <c r="U58" s="8">
        <v>64</v>
      </c>
      <c r="V58" s="8">
        <v>64.3</v>
      </c>
      <c r="W58" s="17">
        <f>AVERAGE(U58:V58)</f>
        <v>64.150000000000006</v>
      </c>
      <c r="X58" s="8"/>
      <c r="Y58" s="14">
        <v>63.898000000000003</v>
      </c>
      <c r="Z58" s="14">
        <v>61.249000000000002</v>
      </c>
      <c r="AA58" s="17">
        <f>AVERAGE(Y58:Z58)</f>
        <v>62.573500000000003</v>
      </c>
      <c r="AB58" s="8"/>
      <c r="AC58" s="14">
        <v>59.470639253288255</v>
      </c>
      <c r="AD58" s="14">
        <v>56.541152196839747</v>
      </c>
      <c r="AE58" s="14">
        <f>AVERAGE(AC58:AD58)</f>
        <v>58.005895725064001</v>
      </c>
      <c r="AF58" s="8"/>
      <c r="AG58" s="14">
        <v>64.6111111111111</v>
      </c>
      <c r="AH58" s="14">
        <v>65.034722222222229</v>
      </c>
      <c r="AI58" s="14">
        <f>AVERAGE(AG58:AH58)</f>
        <v>64.822916666666657</v>
      </c>
      <c r="AJ58" s="8"/>
      <c r="AK58" s="8">
        <v>63.3</v>
      </c>
      <c r="AL58" s="8">
        <v>61.4</v>
      </c>
      <c r="AM58" s="8">
        <v>62.349999999999994</v>
      </c>
      <c r="AN58" s="8"/>
      <c r="AO58" s="14">
        <v>59.5</v>
      </c>
      <c r="AP58" s="14">
        <v>79</v>
      </c>
      <c r="AQ58" s="14">
        <f t="shared" si="14"/>
        <v>69.25</v>
      </c>
      <c r="AR58" s="14">
        <v>63.5</v>
      </c>
      <c r="AS58" s="14">
        <v>70</v>
      </c>
      <c r="AT58" s="17">
        <f>AVERAGE(AR58:AS58)</f>
        <v>66.75</v>
      </c>
      <c r="AU58" s="14">
        <v>66.491</v>
      </c>
      <c r="AV58" s="14">
        <v>64.558000000000007</v>
      </c>
      <c r="AW58" s="17">
        <f>AVERAGE(AU58:AV58)</f>
        <v>65.524500000000003</v>
      </c>
      <c r="AX58" s="8"/>
      <c r="AY58" s="14">
        <v>64.215000000000003</v>
      </c>
      <c r="AZ58" s="14">
        <v>62.935000000000002</v>
      </c>
      <c r="BA58" s="54">
        <f t="shared" si="15"/>
        <v>63.575000000000003</v>
      </c>
      <c r="BB58" s="16" t="s">
        <v>59</v>
      </c>
    </row>
    <row r="59" spans="1:54" ht="15.75" x14ac:dyDescent="0.25">
      <c r="A59" s="16" t="s">
        <v>60</v>
      </c>
      <c r="B59" s="8">
        <v>64.2</v>
      </c>
      <c r="C59" s="8">
        <v>61.8</v>
      </c>
      <c r="D59" s="14">
        <f t="shared" si="12"/>
        <v>63</v>
      </c>
      <c r="E59" s="8">
        <v>65.900000000000006</v>
      </c>
      <c r="F59" s="8">
        <v>63.8</v>
      </c>
      <c r="G59" s="14">
        <f t="shared" si="13"/>
        <v>64.849999999999994</v>
      </c>
      <c r="H59" s="8"/>
      <c r="I59" s="14">
        <v>84.685000000000002</v>
      </c>
      <c r="J59" s="14">
        <v>87.584999999999994</v>
      </c>
      <c r="K59" s="17">
        <f>AVERAGE(I59:J59)</f>
        <v>86.134999999999991</v>
      </c>
      <c r="L59" s="8"/>
      <c r="M59" s="8">
        <v>61</v>
      </c>
      <c r="N59" s="8">
        <v>59</v>
      </c>
      <c r="O59" s="14">
        <v>60</v>
      </c>
      <c r="P59" s="8"/>
      <c r="Q59" s="14">
        <v>55.910399999999996</v>
      </c>
      <c r="R59" s="14">
        <v>54.163199999999996</v>
      </c>
      <c r="S59" s="17">
        <f>AVERAGE(Q59:R59)</f>
        <v>55.036799999999999</v>
      </c>
      <c r="T59" s="8"/>
      <c r="U59" s="8">
        <v>65.3</v>
      </c>
      <c r="V59" s="8">
        <v>65.8</v>
      </c>
      <c r="W59" s="17">
        <f>AVERAGE(U59:V59)</f>
        <v>65.55</v>
      </c>
      <c r="X59" s="8"/>
      <c r="Y59" s="14">
        <v>66.959999999999994</v>
      </c>
      <c r="Z59" s="14">
        <v>60.435000000000002</v>
      </c>
      <c r="AA59" s="17">
        <f>AVERAGE(Y59:Z59)</f>
        <v>63.697499999999998</v>
      </c>
      <c r="AB59" s="8"/>
      <c r="AC59" s="14">
        <v>61.426560508462998</v>
      </c>
      <c r="AD59" s="14">
        <v>61.996570427944249</v>
      </c>
      <c r="AE59" s="14">
        <f>AVERAGE(AC59:AD59)</f>
        <v>61.711565468203624</v>
      </c>
      <c r="AF59" s="8"/>
      <c r="AG59" s="14">
        <v>65.5138888888889</v>
      </c>
      <c r="AH59" s="14">
        <v>64.590277777777771</v>
      </c>
      <c r="AI59" s="14">
        <f>AVERAGE(AG59:AH59)</f>
        <v>65.052083333333343</v>
      </c>
      <c r="AJ59" s="8"/>
      <c r="AK59" s="8">
        <v>60.6</v>
      </c>
      <c r="AL59" s="8">
        <v>53.6</v>
      </c>
      <c r="AM59" s="8">
        <v>57.1</v>
      </c>
      <c r="AN59" s="8"/>
      <c r="AO59" s="14">
        <v>70.5</v>
      </c>
      <c r="AP59" s="14">
        <v>73</v>
      </c>
      <c r="AQ59" s="14">
        <f t="shared" si="14"/>
        <v>71.75</v>
      </c>
      <c r="AR59" s="14">
        <v>67.75</v>
      </c>
      <c r="AS59" s="14">
        <v>67.25</v>
      </c>
      <c r="AT59" s="17">
        <f>AVERAGE(AR59:AS59)</f>
        <v>67.5</v>
      </c>
      <c r="AU59" s="14">
        <v>68.155000000000001</v>
      </c>
      <c r="AV59" s="14">
        <v>68.015000000000001</v>
      </c>
      <c r="AW59" s="17">
        <f>AVERAGE(AU59:AV59)</f>
        <v>68.085000000000008</v>
      </c>
      <c r="AX59" s="8"/>
      <c r="AY59" s="14">
        <v>66.984999999999999</v>
      </c>
      <c r="AZ59" s="14">
        <v>65.207499999999996</v>
      </c>
      <c r="BA59" s="54">
        <f t="shared" si="15"/>
        <v>66.096249999999998</v>
      </c>
      <c r="BB59" s="16" t="s">
        <v>60</v>
      </c>
    </row>
    <row r="60" spans="1:54" ht="15.75" x14ac:dyDescent="0.25">
      <c r="A60" s="16" t="s">
        <v>61</v>
      </c>
      <c r="B60" s="8">
        <v>63.9</v>
      </c>
      <c r="C60" s="8">
        <v>63.2</v>
      </c>
      <c r="D60" s="14">
        <f t="shared" si="12"/>
        <v>63.55</v>
      </c>
      <c r="E60" s="8">
        <v>64.8</v>
      </c>
      <c r="F60" s="8">
        <v>63.8</v>
      </c>
      <c r="G60" s="14">
        <f t="shared" si="13"/>
        <v>64.3</v>
      </c>
      <c r="H60" s="8"/>
      <c r="I60" s="14">
        <v>84.33</v>
      </c>
      <c r="J60" s="14">
        <v>86.132500000000007</v>
      </c>
      <c r="K60" s="17">
        <f>AVERAGE(I60:J60)</f>
        <v>85.231250000000003</v>
      </c>
      <c r="L60" s="8"/>
      <c r="M60" s="8">
        <v>61.2</v>
      </c>
      <c r="N60" s="8">
        <v>62.5</v>
      </c>
      <c r="O60" s="14">
        <v>61.85</v>
      </c>
      <c r="P60" s="8"/>
      <c r="Q60" s="14">
        <v>54.412800000000004</v>
      </c>
      <c r="R60" s="14">
        <v>53.664000000000001</v>
      </c>
      <c r="S60" s="17">
        <f>AVERAGE(Q60:R60)</f>
        <v>54.038400000000003</v>
      </c>
      <c r="T60" s="8"/>
      <c r="U60" s="8">
        <v>65.5</v>
      </c>
      <c r="V60" s="8">
        <v>64.8</v>
      </c>
      <c r="W60" s="17">
        <f>AVERAGE(U60:V60)</f>
        <v>65.150000000000006</v>
      </c>
      <c r="X60" s="8"/>
      <c r="Y60" s="14">
        <v>55.399000000000001</v>
      </c>
      <c r="Z60" s="14">
        <v>51.917999999999999</v>
      </c>
      <c r="AA60" s="17">
        <f>AVERAGE(Y60:Z60)</f>
        <v>53.658500000000004</v>
      </c>
      <c r="AB60" s="8"/>
      <c r="AC60" s="14">
        <v>67.213612081075752</v>
      </c>
      <c r="AD60" s="14">
        <v>62.736105036163252</v>
      </c>
      <c r="AE60" s="14">
        <f>AVERAGE(AC60:AD60)</f>
        <v>64.974858558619502</v>
      </c>
      <c r="AF60" s="8"/>
      <c r="AG60" s="14">
        <v>65.454861111111114</v>
      </c>
      <c r="AH60" s="14">
        <v>65.812500000000014</v>
      </c>
      <c r="AI60" s="14">
        <f>AVERAGE(AG60:AH60)</f>
        <v>65.633680555555571</v>
      </c>
      <c r="AJ60" s="8"/>
      <c r="AK60" s="8">
        <v>58.2</v>
      </c>
      <c r="AL60" s="8">
        <v>62.6</v>
      </c>
      <c r="AM60" s="8">
        <v>60.400000000000006</v>
      </c>
      <c r="AN60" s="8"/>
      <c r="AO60" s="14">
        <v>69.75</v>
      </c>
      <c r="AP60" s="14">
        <v>75.5</v>
      </c>
      <c r="AQ60" s="14">
        <f t="shared" si="14"/>
        <v>72.625</v>
      </c>
      <c r="AR60" s="14">
        <v>67.75</v>
      </c>
      <c r="AS60" s="14">
        <v>67.75</v>
      </c>
      <c r="AT60" s="17">
        <f>AVERAGE(AR60:AS60)</f>
        <v>67.75</v>
      </c>
      <c r="AU60" s="14">
        <v>68.613</v>
      </c>
      <c r="AV60" s="14">
        <v>69.552999999999997</v>
      </c>
      <c r="AW60" s="17">
        <f>AVERAGE(AU60:AV60)</f>
        <v>69.082999999999998</v>
      </c>
      <c r="AX60" s="8"/>
      <c r="AY60" s="14">
        <v>68.377499999999998</v>
      </c>
      <c r="AZ60" s="14">
        <v>69.177499999999995</v>
      </c>
      <c r="BA60" s="54">
        <f t="shared" si="15"/>
        <v>68.777500000000003</v>
      </c>
      <c r="BB60" s="16" t="s">
        <v>61</v>
      </c>
    </row>
    <row r="61" spans="1:54" ht="15.75" x14ac:dyDescent="0.25">
      <c r="A61" s="20" t="s">
        <v>4</v>
      </c>
      <c r="B61" s="8"/>
      <c r="C61" s="8"/>
      <c r="D61" s="15">
        <f>AVERAGE(D56:D60)</f>
        <v>62.660000000000004</v>
      </c>
      <c r="E61" s="8"/>
      <c r="F61" s="8"/>
      <c r="G61" s="15">
        <f>AVERAGE(G56:G60)</f>
        <v>65.19</v>
      </c>
      <c r="H61" s="8"/>
      <c r="I61" s="15"/>
      <c r="J61" s="15"/>
      <c r="K61" s="21">
        <f>AVERAGE(K56:K60)</f>
        <v>84.650999999999982</v>
      </c>
      <c r="L61" s="8"/>
      <c r="M61" s="8"/>
      <c r="N61" s="8"/>
      <c r="O61" s="15">
        <f>AVERAGE(O56:O60)</f>
        <v>61.970000000000006</v>
      </c>
      <c r="P61" s="8"/>
      <c r="Q61" s="15"/>
      <c r="R61" s="15"/>
      <c r="S61" s="21">
        <f>AVERAGE(S56:S60)</f>
        <v>53.863680000000002</v>
      </c>
      <c r="T61" s="8"/>
      <c r="U61" s="10"/>
      <c r="V61" s="10"/>
      <c r="W61" s="21">
        <f>AVERAGE(W56:W60)</f>
        <v>64.690000000000012</v>
      </c>
      <c r="X61" s="8"/>
      <c r="Y61" s="14"/>
      <c r="Z61" s="14"/>
      <c r="AA61" s="21">
        <f>AVERAGE(AA56:AA60)</f>
        <v>59.774299999999997</v>
      </c>
      <c r="AB61" s="8"/>
      <c r="AC61" s="15"/>
      <c r="AD61" s="15"/>
      <c r="AE61" s="15">
        <f>AVERAGE(AE56:AE60)</f>
        <v>60.892275979455597</v>
      </c>
      <c r="AF61" s="8"/>
      <c r="AG61" s="15"/>
      <c r="AH61" s="15"/>
      <c r="AI61" s="15">
        <f>AVERAGE(AI56:AI60)</f>
        <v>64.90520833333332</v>
      </c>
      <c r="AJ61" s="8"/>
      <c r="AK61" s="8"/>
      <c r="AL61" s="8"/>
      <c r="AM61" s="10">
        <f>AVERAGE(AM56:AM60)</f>
        <v>59.98</v>
      </c>
      <c r="AN61" s="8"/>
      <c r="AO61" s="14"/>
      <c r="AP61" s="14"/>
      <c r="AQ61" s="15">
        <f>AVERAGE(AQ56:AQ60)</f>
        <v>70.775000000000006</v>
      </c>
      <c r="AR61" s="15"/>
      <c r="AS61" s="15"/>
      <c r="AT61" s="21">
        <f>AVERAGE(AT56:AT60)</f>
        <v>66.349999999999994</v>
      </c>
      <c r="AU61" s="14"/>
      <c r="AV61" s="14"/>
      <c r="AW61" s="30">
        <f>AVERAGE(AW56:AW60)</f>
        <v>67.957799999999992</v>
      </c>
      <c r="AX61" s="8"/>
      <c r="AY61" s="14"/>
      <c r="AZ61" s="14"/>
      <c r="BA61" s="56">
        <f>AVERAGE(BA56:BA60)</f>
        <v>65.368499999999997</v>
      </c>
      <c r="BB61" s="20" t="s">
        <v>4</v>
      </c>
    </row>
    <row r="62" spans="1:54" ht="15.75" x14ac:dyDescent="0.25">
      <c r="A62" s="20" t="s">
        <v>5</v>
      </c>
      <c r="B62" s="8"/>
      <c r="C62" s="8"/>
      <c r="D62" s="15">
        <f>STDEV(D56:D60)</f>
        <v>1.2481987021303915</v>
      </c>
      <c r="E62" s="8"/>
      <c r="F62" s="8"/>
      <c r="G62" s="15">
        <f>STDEV(G56:G60)</f>
        <v>0.90443352436760305</v>
      </c>
      <c r="H62" s="8"/>
      <c r="I62" s="15"/>
      <c r="J62" s="15"/>
      <c r="K62" s="21">
        <f>STDEV(K56:K60)</f>
        <v>3.4300983267612071</v>
      </c>
      <c r="L62" s="8"/>
      <c r="M62" s="8"/>
      <c r="N62" s="8"/>
      <c r="O62" s="15">
        <f>STDEV(O56:O60)</f>
        <v>1.9832422948293544</v>
      </c>
      <c r="P62" s="8"/>
      <c r="Q62" s="15"/>
      <c r="R62" s="15"/>
      <c r="S62" s="21">
        <f>STDEV(S56:S60)</f>
        <v>0.88950100168577673</v>
      </c>
      <c r="T62" s="8"/>
      <c r="U62" s="10"/>
      <c r="V62" s="10"/>
      <c r="W62" s="21">
        <f>STDEV(W56:W60)</f>
        <v>0.64652919500978423</v>
      </c>
      <c r="X62" s="8"/>
      <c r="Y62" s="14"/>
      <c r="Z62" s="14"/>
      <c r="AA62" s="21">
        <f>STDEV(AA56:AA60)</f>
        <v>4.258986625360544</v>
      </c>
      <c r="AB62" s="8"/>
      <c r="AC62" s="15"/>
      <c r="AD62" s="15"/>
      <c r="AE62" s="15">
        <f>STDEV(AE56:AE60)</f>
        <v>2.7191790895175392</v>
      </c>
      <c r="AF62" s="8"/>
      <c r="AG62" s="15"/>
      <c r="AH62" s="15"/>
      <c r="AI62" s="15">
        <f>STDEV(AI56:AI60)</f>
        <v>0.62902542411424589</v>
      </c>
      <c r="AJ62" s="8"/>
      <c r="AK62" s="8"/>
      <c r="AL62" s="8"/>
      <c r="AM62" s="30">
        <f>STDEV(AM56:AM60)</f>
        <v>2.3823832605187585</v>
      </c>
      <c r="AN62" s="8"/>
      <c r="AO62" s="14"/>
      <c r="AP62" s="14"/>
      <c r="AQ62" s="15">
        <f>STDEV(AQ56:AQ60)</f>
        <v>1.3761358944522886</v>
      </c>
      <c r="AR62" s="15"/>
      <c r="AS62" s="15"/>
      <c r="AT62" s="21">
        <f>STDEV(AT56:AT60)</f>
        <v>1.407013681525521</v>
      </c>
      <c r="AU62" s="14"/>
      <c r="AV62" s="14"/>
      <c r="AW62" s="30">
        <f>STDEV(AW56:AW60)</f>
        <v>1.5170189764798567</v>
      </c>
      <c r="AX62" s="8"/>
      <c r="AY62" s="14"/>
      <c r="AZ62" s="14"/>
      <c r="BA62" s="56">
        <f>STDEV(BA56:BA60)</f>
        <v>2.1390906727509247</v>
      </c>
      <c r="BB62" s="20" t="s">
        <v>5</v>
      </c>
    </row>
    <row r="63" spans="1:54" ht="15.75" x14ac:dyDescent="0.25">
      <c r="A63" s="16"/>
      <c r="B63" s="8"/>
      <c r="C63" s="8"/>
      <c r="D63" s="15"/>
      <c r="E63" s="8"/>
      <c r="F63" s="8"/>
      <c r="G63" s="15"/>
      <c r="H63" s="8"/>
      <c r="I63" s="14"/>
      <c r="J63" s="14"/>
      <c r="K63" s="17"/>
      <c r="L63" s="8"/>
      <c r="M63" s="8"/>
      <c r="N63" s="8"/>
      <c r="O63" s="15"/>
      <c r="P63" s="8"/>
      <c r="Q63" s="14"/>
      <c r="R63" s="14"/>
      <c r="S63" s="17"/>
      <c r="T63" s="8"/>
      <c r="U63" s="8"/>
      <c r="V63" s="8"/>
      <c r="W63" s="17"/>
      <c r="X63" s="8"/>
      <c r="Y63" s="14"/>
      <c r="Z63" s="14"/>
      <c r="AA63" s="17"/>
      <c r="AB63" s="8"/>
      <c r="AC63" s="14"/>
      <c r="AD63" s="14"/>
      <c r="AE63" s="14"/>
      <c r="AF63" s="8"/>
      <c r="AG63" s="14"/>
      <c r="AH63" s="14"/>
      <c r="AI63" s="14"/>
      <c r="AJ63" s="8"/>
      <c r="AK63" s="8"/>
      <c r="AL63" s="8"/>
      <c r="AM63" s="8"/>
      <c r="AN63" s="8"/>
      <c r="AO63" s="14"/>
      <c r="AP63" s="14"/>
      <c r="AQ63" s="15"/>
      <c r="AR63" s="14"/>
      <c r="AS63" s="14"/>
      <c r="AT63" s="17"/>
      <c r="AU63" s="14"/>
      <c r="AV63" s="14"/>
      <c r="AW63" s="17"/>
      <c r="AX63" s="8"/>
      <c r="AY63" s="14"/>
      <c r="AZ63" s="14"/>
      <c r="BA63" s="54"/>
      <c r="BB63" s="16"/>
    </row>
    <row r="64" spans="1:54" ht="15.75" x14ac:dyDescent="0.25">
      <c r="A64" s="16" t="s">
        <v>62</v>
      </c>
      <c r="B64" s="8">
        <v>62.4</v>
      </c>
      <c r="C64" s="8">
        <v>60.9</v>
      </c>
      <c r="D64" s="14">
        <f t="shared" ref="D64:D68" si="16">AVERAGE(B64:C64)</f>
        <v>61.65</v>
      </c>
      <c r="E64" s="8">
        <v>66.5</v>
      </c>
      <c r="F64" s="8">
        <v>68.7</v>
      </c>
      <c r="G64" s="14">
        <f t="shared" ref="G64:G68" si="17">AVERAGE(E64:F64)</f>
        <v>67.599999999999994</v>
      </c>
      <c r="H64" s="8"/>
      <c r="I64" s="14">
        <v>74.59</v>
      </c>
      <c r="J64" s="14">
        <v>66.034999999999997</v>
      </c>
      <c r="K64" s="17">
        <f>AVERAGE(I64:J64)</f>
        <v>70.3125</v>
      </c>
      <c r="L64" s="8"/>
      <c r="M64" s="8">
        <v>59.7</v>
      </c>
      <c r="N64" s="8">
        <v>61.5</v>
      </c>
      <c r="O64" s="14">
        <v>60.6</v>
      </c>
      <c r="P64" s="8"/>
      <c r="Q64" s="14">
        <v>52.915199999999999</v>
      </c>
      <c r="R64" s="14">
        <v>53.913600000000002</v>
      </c>
      <c r="S64" s="17">
        <f>AVERAGE(Q64:R64)</f>
        <v>53.414400000000001</v>
      </c>
      <c r="T64" s="8"/>
      <c r="U64" s="8">
        <v>67.5</v>
      </c>
      <c r="V64" s="8">
        <v>66.3</v>
      </c>
      <c r="W64" s="17">
        <f>AVERAGE(U64:V64)</f>
        <v>66.900000000000006</v>
      </c>
      <c r="X64" s="8"/>
      <c r="Y64" s="14">
        <v>54.204999999999998</v>
      </c>
      <c r="Z64" s="14">
        <v>53.970999999999997</v>
      </c>
      <c r="AA64" s="17">
        <f>AVERAGE(Y64:Z64)</f>
        <v>54.087999999999994</v>
      </c>
      <c r="AB64" s="8"/>
      <c r="AC64" s="14">
        <v>60.487814570614503</v>
      </c>
      <c r="AD64" s="14">
        <v>62.567863979359998</v>
      </c>
      <c r="AE64" s="14">
        <f>AVERAGE(AC64:AD64)</f>
        <v>61.527839274987251</v>
      </c>
      <c r="AF64" s="8"/>
      <c r="AG64" s="14">
        <v>58.534722222222229</v>
      </c>
      <c r="AH64" s="14">
        <v>58.465277777777779</v>
      </c>
      <c r="AI64" s="14">
        <f>AVERAGE(AG64:AH64)</f>
        <v>58.5</v>
      </c>
      <c r="AJ64" s="8"/>
      <c r="AK64" s="8">
        <v>67.5</v>
      </c>
      <c r="AL64" s="8">
        <v>67.2</v>
      </c>
      <c r="AM64" s="8">
        <v>67.349999999999994</v>
      </c>
      <c r="AN64" s="8"/>
      <c r="AO64" s="14">
        <v>56.75</v>
      </c>
      <c r="AP64" s="14">
        <v>61.5</v>
      </c>
      <c r="AQ64" s="14">
        <f t="shared" si="14"/>
        <v>59.125</v>
      </c>
      <c r="AR64" s="14">
        <v>53.25</v>
      </c>
      <c r="AS64" s="14">
        <v>62.75</v>
      </c>
      <c r="AT64" s="17">
        <f>AVERAGE(AR64:AS64)</f>
        <v>58</v>
      </c>
      <c r="AU64" s="14">
        <v>68.322999999999993</v>
      </c>
      <c r="AV64" s="14">
        <v>72.831000000000003</v>
      </c>
      <c r="AW64" s="17">
        <f>AVERAGE(AU64:AV64)</f>
        <v>70.576999999999998</v>
      </c>
      <c r="AX64" s="8"/>
      <c r="AY64" s="14">
        <v>80.649999999999991</v>
      </c>
      <c r="AZ64" s="14">
        <v>78.319999999999993</v>
      </c>
      <c r="BA64" s="54">
        <f t="shared" si="15"/>
        <v>79.484999999999985</v>
      </c>
      <c r="BB64" s="16" t="s">
        <v>62</v>
      </c>
    </row>
    <row r="65" spans="1:54" ht="15.75" x14ac:dyDescent="0.25">
      <c r="A65" s="16" t="s">
        <v>63</v>
      </c>
      <c r="B65" s="8">
        <v>60.2</v>
      </c>
      <c r="C65" s="8">
        <v>62.8</v>
      </c>
      <c r="D65" s="14">
        <f t="shared" si="16"/>
        <v>61.5</v>
      </c>
      <c r="E65" s="8">
        <v>71.2</v>
      </c>
      <c r="F65" s="8">
        <v>68</v>
      </c>
      <c r="G65" s="14">
        <f t="shared" si="17"/>
        <v>69.599999999999994</v>
      </c>
      <c r="H65" s="8"/>
      <c r="I65" s="14">
        <v>62.782499999999999</v>
      </c>
      <c r="J65" s="14">
        <v>64.765000000000001</v>
      </c>
      <c r="K65" s="17">
        <f>AVERAGE(I65:J65)</f>
        <v>63.77375</v>
      </c>
      <c r="L65" s="8"/>
      <c r="M65" s="8">
        <v>63.2</v>
      </c>
      <c r="N65" s="8">
        <v>60.7</v>
      </c>
      <c r="O65" s="14">
        <v>61.95</v>
      </c>
      <c r="P65" s="8"/>
      <c r="Q65" s="14">
        <v>52.665600000000005</v>
      </c>
      <c r="R65" s="14">
        <v>52.166399999999996</v>
      </c>
      <c r="S65" s="17">
        <f>AVERAGE(Q65:R65)</f>
        <v>52.415999999999997</v>
      </c>
      <c r="T65" s="8"/>
      <c r="U65" s="8">
        <v>65.5</v>
      </c>
      <c r="V65" s="8">
        <v>66.5</v>
      </c>
      <c r="W65" s="17">
        <f>AVERAGE(U65:V65)</f>
        <v>66</v>
      </c>
      <c r="X65" s="8"/>
      <c r="Y65" s="14">
        <v>56.481000000000002</v>
      </c>
      <c r="Z65" s="14">
        <v>54.088000000000001</v>
      </c>
      <c r="AA65" s="17">
        <f>AVERAGE(Y65:Z65)</f>
        <v>55.284500000000001</v>
      </c>
      <c r="AB65" s="8"/>
      <c r="AC65" s="14">
        <v>62.200107439476</v>
      </c>
      <c r="AD65" s="14">
        <v>66.319778192020749</v>
      </c>
      <c r="AE65" s="14">
        <f>AVERAGE(AC65:AD65)</f>
        <v>64.259942815748374</v>
      </c>
      <c r="AF65" s="8"/>
      <c r="AG65" s="14">
        <v>58.104166666666664</v>
      </c>
      <c r="AH65" s="14">
        <v>58.451388888888893</v>
      </c>
      <c r="AI65" s="14">
        <f>AVERAGE(AG65:AH65)</f>
        <v>58.277777777777779</v>
      </c>
      <c r="AJ65" s="8"/>
      <c r="AK65" s="8">
        <v>71.8</v>
      </c>
      <c r="AL65" s="8">
        <v>71.5</v>
      </c>
      <c r="AM65" s="8">
        <v>71.650000000000006</v>
      </c>
      <c r="AN65" s="8"/>
      <c r="AO65" s="14">
        <v>59.25</v>
      </c>
      <c r="AP65" s="14">
        <v>55.25</v>
      </c>
      <c r="AQ65" s="14">
        <f t="shared" si="14"/>
        <v>57.25</v>
      </c>
      <c r="AR65" s="14">
        <v>58.75</v>
      </c>
      <c r="AS65" s="14">
        <v>62.75</v>
      </c>
      <c r="AT65" s="17">
        <f>AVERAGE(AR65:AS65)</f>
        <v>60.75</v>
      </c>
      <c r="AU65" s="14">
        <v>72.635000000000005</v>
      </c>
      <c r="AV65" s="14">
        <v>71.013999999999996</v>
      </c>
      <c r="AW65" s="17">
        <f>AVERAGE(AU65:AV65)</f>
        <v>71.8245</v>
      </c>
      <c r="AX65" s="8"/>
      <c r="AY65" s="14">
        <v>77.074999999999989</v>
      </c>
      <c r="AZ65" s="14">
        <v>78.045000000000002</v>
      </c>
      <c r="BA65" s="54">
        <f t="shared" si="15"/>
        <v>77.56</v>
      </c>
      <c r="BB65" s="16" t="s">
        <v>63</v>
      </c>
    </row>
    <row r="66" spans="1:54" ht="15.75" x14ac:dyDescent="0.25">
      <c r="A66" s="16" t="s">
        <v>64</v>
      </c>
      <c r="B66" s="8">
        <v>63.3</v>
      </c>
      <c r="C66" s="8">
        <v>65.5</v>
      </c>
      <c r="D66" s="14">
        <f t="shared" si="16"/>
        <v>64.400000000000006</v>
      </c>
      <c r="E66" s="8">
        <v>66.3</v>
      </c>
      <c r="F66" s="8">
        <v>66.900000000000006</v>
      </c>
      <c r="G66" s="14">
        <f t="shared" si="17"/>
        <v>66.599999999999994</v>
      </c>
      <c r="H66" s="8"/>
      <c r="I66" s="14">
        <v>76.725000000000009</v>
      </c>
      <c r="J66" s="14">
        <v>75.612499999999997</v>
      </c>
      <c r="K66" s="17">
        <f>AVERAGE(I66:J66)</f>
        <v>76.168750000000003</v>
      </c>
      <c r="L66" s="8"/>
      <c r="M66" s="8">
        <v>62.2</v>
      </c>
      <c r="N66" s="8">
        <v>59.2</v>
      </c>
      <c r="O66" s="14">
        <v>60.7</v>
      </c>
      <c r="P66" s="8"/>
      <c r="Q66" s="14">
        <v>53.913600000000002</v>
      </c>
      <c r="R66" s="14">
        <v>51.4176</v>
      </c>
      <c r="S66" s="17">
        <f>AVERAGE(Q66:R66)</f>
        <v>52.665599999999998</v>
      </c>
      <c r="T66" s="8"/>
      <c r="U66" s="8">
        <v>65.5</v>
      </c>
      <c r="V66" s="8">
        <v>66.3</v>
      </c>
      <c r="W66" s="17">
        <f>AVERAGE(U66:V66)</f>
        <v>65.900000000000006</v>
      </c>
      <c r="X66" s="8"/>
      <c r="Y66" s="14">
        <v>60.57</v>
      </c>
      <c r="Z66" s="14">
        <v>57.286000000000001</v>
      </c>
      <c r="AA66" s="17">
        <f>AVERAGE(Y66:Z66)</f>
        <v>58.927999999999997</v>
      </c>
      <c r="AB66" s="8"/>
      <c r="AC66" s="14">
        <v>61.590982688375497</v>
      </c>
      <c r="AD66" s="14">
        <v>60.391846402271497</v>
      </c>
      <c r="AE66" s="14">
        <f>AVERAGE(AC66:AD66)</f>
        <v>60.991414545323494</v>
      </c>
      <c r="AF66" s="8"/>
      <c r="AG66" s="14">
        <v>56.81944444444445</v>
      </c>
      <c r="AH66" s="14">
        <v>57.895833333333329</v>
      </c>
      <c r="AI66" s="14">
        <f>AVERAGE(AG66:AH66)</f>
        <v>57.357638888888886</v>
      </c>
      <c r="AJ66" s="8"/>
      <c r="AK66" s="8">
        <v>67.5</v>
      </c>
      <c r="AL66" s="8">
        <v>62.4</v>
      </c>
      <c r="AM66" s="8">
        <v>64.95</v>
      </c>
      <c r="AN66" s="8"/>
      <c r="AO66" s="14">
        <v>60</v>
      </c>
      <c r="AP66" s="14">
        <v>61.5</v>
      </c>
      <c r="AQ66" s="14">
        <f t="shared" si="14"/>
        <v>60.75</v>
      </c>
      <c r="AR66" s="14">
        <v>59.5</v>
      </c>
      <c r="AS66" s="14">
        <v>74</v>
      </c>
      <c r="AT66" s="17">
        <f>AVERAGE(AR66:AS66)</f>
        <v>66.75</v>
      </c>
      <c r="AU66" s="14">
        <v>66.734999999999999</v>
      </c>
      <c r="AV66" s="14">
        <v>67.484999999999999</v>
      </c>
      <c r="AW66" s="17">
        <f>AVERAGE(AU66:AV66)</f>
        <v>67.11</v>
      </c>
      <c r="AX66" s="8"/>
      <c r="AY66" s="14">
        <v>77.947499999999991</v>
      </c>
      <c r="AZ66" s="14">
        <v>78.48</v>
      </c>
      <c r="BA66" s="54">
        <f t="shared" si="15"/>
        <v>78.213750000000005</v>
      </c>
      <c r="BB66" s="16" t="s">
        <v>64</v>
      </c>
    </row>
    <row r="67" spans="1:54" ht="15.75" x14ac:dyDescent="0.25">
      <c r="A67" s="16" t="s">
        <v>65</v>
      </c>
      <c r="B67" s="8">
        <v>67.2</v>
      </c>
      <c r="C67" s="8">
        <v>64.7</v>
      </c>
      <c r="D67" s="14">
        <f t="shared" si="16"/>
        <v>65.95</v>
      </c>
      <c r="E67" s="8">
        <v>65.2</v>
      </c>
      <c r="F67" s="8">
        <v>66.599999999999994</v>
      </c>
      <c r="G67" s="14">
        <f t="shared" si="17"/>
        <v>65.900000000000006</v>
      </c>
      <c r="H67" s="8"/>
      <c r="I67" s="14">
        <v>74.057500000000005</v>
      </c>
      <c r="J67" s="14">
        <v>75.44</v>
      </c>
      <c r="K67" s="17">
        <f>AVERAGE(I67:J67)</f>
        <v>74.748750000000001</v>
      </c>
      <c r="L67" s="8"/>
      <c r="M67" s="8">
        <v>59.7</v>
      </c>
      <c r="N67" s="8">
        <v>61</v>
      </c>
      <c r="O67" s="14">
        <v>60.35</v>
      </c>
      <c r="P67" s="8"/>
      <c r="Q67" s="14">
        <v>55.411200000000001</v>
      </c>
      <c r="R67" s="14">
        <v>53.664000000000001</v>
      </c>
      <c r="S67" s="17">
        <f>AVERAGE(Q67:R67)</f>
        <v>54.537599999999998</v>
      </c>
      <c r="T67" s="8"/>
      <c r="U67" s="8">
        <v>67.5</v>
      </c>
      <c r="V67" s="8">
        <v>68.5</v>
      </c>
      <c r="W67" s="17">
        <f>AVERAGE(U67:V67)</f>
        <v>68</v>
      </c>
      <c r="X67" s="8"/>
      <c r="Y67" s="14">
        <v>66.811000000000007</v>
      </c>
      <c r="Z67" s="14">
        <v>59.103000000000002</v>
      </c>
      <c r="AA67" s="17">
        <f>AVERAGE(Y67:Z67)</f>
        <v>62.957000000000008</v>
      </c>
      <c r="AB67" s="8"/>
      <c r="AC67" s="14">
        <v>66.382454596327008</v>
      </c>
      <c r="AD67" s="14">
        <v>65.155714764400997</v>
      </c>
      <c r="AE67" s="14">
        <f>AVERAGE(AC67:AD67)</f>
        <v>65.769084680364003</v>
      </c>
      <c r="AF67" s="8"/>
      <c r="AG67" s="14">
        <v>58.28125</v>
      </c>
      <c r="AH67" s="14">
        <v>57.895833333333329</v>
      </c>
      <c r="AI67" s="14">
        <f>AVERAGE(AG67:AH67)</f>
        <v>58.088541666666664</v>
      </c>
      <c r="AJ67" s="8"/>
      <c r="AK67" s="8">
        <v>62.3</v>
      </c>
      <c r="AL67" s="8">
        <v>65.400000000000006</v>
      </c>
      <c r="AM67" s="8">
        <v>63.85</v>
      </c>
      <c r="AN67" s="8"/>
      <c r="AO67" s="14">
        <v>64.75</v>
      </c>
      <c r="AP67" s="14">
        <v>63.5</v>
      </c>
      <c r="AQ67" s="14">
        <f t="shared" si="14"/>
        <v>64.125</v>
      </c>
      <c r="AR67" s="14">
        <v>61.75</v>
      </c>
      <c r="AS67" s="14">
        <v>60</v>
      </c>
      <c r="AT67" s="17">
        <f>AVERAGE(AR67:AS67)</f>
        <v>60.875</v>
      </c>
      <c r="AU67" s="14">
        <v>67.510000000000005</v>
      </c>
      <c r="AV67" s="14">
        <v>67.742000000000004</v>
      </c>
      <c r="AW67" s="17">
        <f>AVERAGE(AU67:AV67)</f>
        <v>67.626000000000005</v>
      </c>
      <c r="AX67" s="8"/>
      <c r="AY67" s="14">
        <v>78.164999999999992</v>
      </c>
      <c r="AZ67" s="14">
        <v>78.884999999999991</v>
      </c>
      <c r="BA67" s="54">
        <f t="shared" si="15"/>
        <v>78.524999999999991</v>
      </c>
      <c r="BB67" s="16" t="s">
        <v>65</v>
      </c>
    </row>
    <row r="68" spans="1:54" ht="15.75" x14ac:dyDescent="0.25">
      <c r="A68" s="16" t="s">
        <v>66</v>
      </c>
      <c r="B68" s="8">
        <v>65.5</v>
      </c>
      <c r="C68" s="8">
        <v>62.7</v>
      </c>
      <c r="D68" s="14">
        <f t="shared" si="16"/>
        <v>64.099999999999994</v>
      </c>
      <c r="E68" s="8">
        <v>65.8</v>
      </c>
      <c r="F68" s="8">
        <v>68.3</v>
      </c>
      <c r="G68" s="14">
        <f t="shared" si="17"/>
        <v>67.05</v>
      </c>
      <c r="H68" s="8"/>
      <c r="I68" s="14">
        <v>76.655000000000001</v>
      </c>
      <c r="J68" s="14">
        <v>74.867499999999993</v>
      </c>
      <c r="K68" s="17">
        <f>AVERAGE(I68:J68)</f>
        <v>75.76124999999999</v>
      </c>
      <c r="L68" s="8"/>
      <c r="M68" s="8">
        <v>58</v>
      </c>
      <c r="N68" s="8">
        <v>60.5</v>
      </c>
      <c r="O68" s="14">
        <v>59.25</v>
      </c>
      <c r="P68" s="8"/>
      <c r="Q68" s="14">
        <v>56.908799999999999</v>
      </c>
      <c r="R68" s="14">
        <v>55.660800000000002</v>
      </c>
      <c r="S68" s="17">
        <f>AVERAGE(Q68:R68)</f>
        <v>56.284800000000004</v>
      </c>
      <c r="T68" s="8"/>
      <c r="U68" s="8">
        <v>67.8</v>
      </c>
      <c r="V68" s="8">
        <v>67.5</v>
      </c>
      <c r="W68" s="17">
        <f>AVERAGE(U68:V68)</f>
        <v>67.650000000000006</v>
      </c>
      <c r="X68" s="8"/>
      <c r="Y68" s="14">
        <v>58.05</v>
      </c>
      <c r="Z68" s="14">
        <v>58.777000000000001</v>
      </c>
      <c r="AA68" s="17">
        <f>AVERAGE(Y68:Z68)</f>
        <v>58.413499999999999</v>
      </c>
      <c r="AB68" s="8"/>
      <c r="AC68" s="14">
        <v>65.507939361278005</v>
      </c>
      <c r="AD68" s="14">
        <v>65.166738672017757</v>
      </c>
      <c r="AE68" s="14">
        <f>AVERAGE(AC68:AD68)</f>
        <v>65.337339016647888</v>
      </c>
      <c r="AF68" s="8"/>
      <c r="AG68" s="14">
        <v>57.767361111111107</v>
      </c>
      <c r="AH68" s="14">
        <v>57.788194444444443</v>
      </c>
      <c r="AI68" s="14">
        <f>AVERAGE(AG68:AH68)</f>
        <v>57.777777777777771</v>
      </c>
      <c r="AJ68" s="8"/>
      <c r="AK68" s="8">
        <v>66.3</v>
      </c>
      <c r="AL68" s="8">
        <v>67.2</v>
      </c>
      <c r="AM68" s="8">
        <v>66.75</v>
      </c>
      <c r="AN68" s="8"/>
      <c r="AO68" s="14">
        <v>77</v>
      </c>
      <c r="AP68" s="14">
        <v>63.5</v>
      </c>
      <c r="AQ68" s="14">
        <f t="shared" si="14"/>
        <v>70.25</v>
      </c>
      <c r="AR68" s="14">
        <v>64.5</v>
      </c>
      <c r="AS68" s="14">
        <v>59.25</v>
      </c>
      <c r="AT68" s="17">
        <f>AVERAGE(AR68:AS68)</f>
        <v>61.875</v>
      </c>
      <c r="AU68" s="14">
        <v>68.850999999999999</v>
      </c>
      <c r="AV68" s="14">
        <v>69.308999999999997</v>
      </c>
      <c r="AW68" s="17">
        <f>AVERAGE(AU68:AV68)</f>
        <v>69.08</v>
      </c>
      <c r="AX68" s="8"/>
      <c r="AY68" s="14">
        <v>81.97</v>
      </c>
      <c r="AZ68" s="14">
        <v>81.537500000000009</v>
      </c>
      <c r="BA68" s="54">
        <f t="shared" si="15"/>
        <v>81.753749999999997</v>
      </c>
      <c r="BB68" s="16" t="s">
        <v>66</v>
      </c>
    </row>
    <row r="69" spans="1:54" ht="15.75" x14ac:dyDescent="0.25">
      <c r="A69" s="20" t="s">
        <v>4</v>
      </c>
      <c r="B69" s="8"/>
      <c r="C69" s="8"/>
      <c r="D69" s="15">
        <f>AVERAGE(D64:D68)</f>
        <v>63.52</v>
      </c>
      <c r="E69" s="8"/>
      <c r="F69" s="8"/>
      <c r="G69" s="15">
        <f>AVERAGE(G64:G68)</f>
        <v>67.349999999999994</v>
      </c>
      <c r="H69" s="8"/>
      <c r="I69" s="15"/>
      <c r="J69" s="15"/>
      <c r="K69" s="21">
        <f>AVERAGE(K64:K68)</f>
        <v>72.152999999999992</v>
      </c>
      <c r="L69" s="8"/>
      <c r="M69" s="8"/>
      <c r="N69" s="8"/>
      <c r="O69" s="15">
        <f>AVERAGE(O64:O68)</f>
        <v>60.570000000000007</v>
      </c>
      <c r="P69" s="8"/>
      <c r="Q69" s="15"/>
      <c r="R69" s="15"/>
      <c r="S69" s="21">
        <f>AVERAGE(S64:S68)</f>
        <v>53.863680000000002</v>
      </c>
      <c r="T69" s="8"/>
      <c r="U69" s="10"/>
      <c r="V69" s="10"/>
      <c r="W69" s="21">
        <f>AVERAGE(W64:W68)</f>
        <v>66.890000000000015</v>
      </c>
      <c r="X69" s="8"/>
      <c r="Y69" s="14"/>
      <c r="Z69" s="14"/>
      <c r="AA69" s="21">
        <f>AVERAGE(AA64:AA68)</f>
        <v>57.934199999999997</v>
      </c>
      <c r="AB69" s="8"/>
      <c r="AC69" s="15"/>
      <c r="AD69" s="15"/>
      <c r="AE69" s="15">
        <f>AVERAGE(AE64:AE68)</f>
        <v>63.577124066614203</v>
      </c>
      <c r="AF69" s="8"/>
      <c r="AG69" s="15"/>
      <c r="AH69" s="15"/>
      <c r="AI69" s="15">
        <f>AVERAGE(AI64:AI68)</f>
        <v>58.000347222222217</v>
      </c>
      <c r="AJ69" s="8"/>
      <c r="AK69" s="8"/>
      <c r="AL69" s="8"/>
      <c r="AM69" s="10">
        <f>AVERAGE(AM64:AM68)</f>
        <v>66.91</v>
      </c>
      <c r="AN69" s="8"/>
      <c r="AO69" s="14"/>
      <c r="AP69" s="14"/>
      <c r="AQ69" s="15">
        <f>AVERAGE(AQ64:AQ68)</f>
        <v>62.3</v>
      </c>
      <c r="AR69" s="15"/>
      <c r="AS69" s="15"/>
      <c r="AT69" s="21">
        <f>AVERAGE(AT64:AT68)</f>
        <v>61.65</v>
      </c>
      <c r="AU69" s="14"/>
      <c r="AV69" s="14"/>
      <c r="AW69" s="30">
        <f>AVERAGE(AW64:AW68)</f>
        <v>69.243500000000012</v>
      </c>
      <c r="AX69" s="8"/>
      <c r="AY69" s="14"/>
      <c r="AZ69" s="14"/>
      <c r="BA69" s="56">
        <f>AVERAGE(BA64:BA68)</f>
        <v>79.107500000000002</v>
      </c>
      <c r="BB69" s="20" t="s">
        <v>4</v>
      </c>
    </row>
    <row r="70" spans="1:54" ht="15.75" x14ac:dyDescent="0.25">
      <c r="A70" s="20" t="s">
        <v>5</v>
      </c>
      <c r="B70" s="8"/>
      <c r="C70" s="8"/>
      <c r="D70" s="15">
        <f>STDEV(D64:D68)</f>
        <v>1.9100392666120785</v>
      </c>
      <c r="E70" s="8"/>
      <c r="F70" s="8"/>
      <c r="G70" s="15">
        <f>STDEV(G64:G68)</f>
        <v>1.4035668847618168</v>
      </c>
      <c r="H70" s="8"/>
      <c r="I70" s="15"/>
      <c r="J70" s="15"/>
      <c r="K70" s="21">
        <f>STDEV(K64:K68)</f>
        <v>5.2317039528245468</v>
      </c>
      <c r="L70" s="8"/>
      <c r="M70" s="8"/>
      <c r="N70" s="8"/>
      <c r="O70" s="15">
        <f>STDEV(O64:O68)</f>
        <v>0.9634573161277058</v>
      </c>
      <c r="P70" s="8"/>
      <c r="Q70" s="15"/>
      <c r="R70" s="15"/>
      <c r="S70" s="21">
        <f>STDEV(S64:S68)</f>
        <v>1.5850091330967175</v>
      </c>
      <c r="T70" s="8"/>
      <c r="U70" s="10"/>
      <c r="V70" s="10"/>
      <c r="W70" s="21">
        <f>STDEV(W64:W68)</f>
        <v>0.94630861773524988</v>
      </c>
      <c r="X70" s="8"/>
      <c r="Y70" s="14"/>
      <c r="Z70" s="14"/>
      <c r="AA70" s="21">
        <f>STDEV(AA64:AA68)</f>
        <v>3.4734727327272958</v>
      </c>
      <c r="AB70" s="8"/>
      <c r="AC70" s="15"/>
      <c r="AD70" s="15"/>
      <c r="AE70" s="15">
        <f>STDEV(AE64:AE68)</f>
        <v>2.1940118124345065</v>
      </c>
      <c r="AF70" s="8"/>
      <c r="AG70" s="15"/>
      <c r="AH70" s="15"/>
      <c r="AI70" s="15">
        <f>STDEV(AI64:AI68)</f>
        <v>0.44637709138804504</v>
      </c>
      <c r="AJ70" s="8"/>
      <c r="AK70" s="8"/>
      <c r="AL70" s="8"/>
      <c r="AM70" s="30">
        <f>STDEV(AM64:AM68)</f>
        <v>2.9954966199279887</v>
      </c>
      <c r="AN70" s="8"/>
      <c r="AO70" s="14"/>
      <c r="AP70" s="14"/>
      <c r="AQ70" s="15">
        <f>STDEV(AQ64:AQ68)</f>
        <v>5.1117206007370939</v>
      </c>
      <c r="AR70" s="15"/>
      <c r="AS70" s="15"/>
      <c r="AT70" s="21">
        <f>STDEV(AT64:AT68)</f>
        <v>3.1934992563017768</v>
      </c>
      <c r="AU70" s="14"/>
      <c r="AV70" s="14"/>
      <c r="AW70" s="30">
        <f>STDEV(AW64:AW68)</f>
        <v>1.9770333836331637</v>
      </c>
      <c r="AX70" s="8"/>
      <c r="AY70" s="14"/>
      <c r="AZ70" s="14"/>
      <c r="BA70" s="56">
        <f>STDEV(BA64:BA68)</f>
        <v>1.6338602200769781</v>
      </c>
      <c r="BB70" s="20" t="s">
        <v>5</v>
      </c>
    </row>
    <row r="71" spans="1:54" ht="15.75" x14ac:dyDescent="0.25">
      <c r="A71" s="16"/>
      <c r="B71" s="8"/>
      <c r="C71" s="8"/>
      <c r="D71" s="15"/>
      <c r="E71" s="8"/>
      <c r="F71" s="8"/>
      <c r="G71" s="15"/>
      <c r="H71" s="8"/>
      <c r="I71" s="14"/>
      <c r="J71" s="14"/>
      <c r="K71" s="17"/>
      <c r="L71" s="8"/>
      <c r="M71" s="8"/>
      <c r="N71" s="8"/>
      <c r="O71" s="14"/>
      <c r="P71" s="8"/>
      <c r="Q71" s="14"/>
      <c r="R71" s="14"/>
      <c r="S71" s="17"/>
      <c r="T71" s="8"/>
      <c r="U71" s="8"/>
      <c r="V71" s="8"/>
      <c r="W71" s="17"/>
      <c r="X71" s="8"/>
      <c r="Y71" s="14"/>
      <c r="Z71" s="14"/>
      <c r="AA71" s="17"/>
      <c r="AB71" s="8"/>
      <c r="AC71" s="14"/>
      <c r="AD71" s="14"/>
      <c r="AE71" s="14"/>
      <c r="AF71" s="8"/>
      <c r="AG71" s="14"/>
      <c r="AH71" s="14"/>
      <c r="AI71" s="14"/>
      <c r="AJ71" s="8"/>
      <c r="AK71" s="8"/>
      <c r="AL71" s="8"/>
      <c r="AM71" s="8"/>
      <c r="AN71" s="8"/>
      <c r="AO71" s="14"/>
      <c r="AP71" s="14"/>
      <c r="AQ71" s="15"/>
      <c r="AR71" s="14"/>
      <c r="AS71" s="14"/>
      <c r="AT71" s="17"/>
      <c r="AU71" s="14"/>
      <c r="AV71" s="14"/>
      <c r="AW71" s="17"/>
      <c r="AX71" s="8"/>
      <c r="AY71" s="14"/>
      <c r="AZ71" s="14"/>
      <c r="BA71" s="54"/>
      <c r="BB71" s="16"/>
    </row>
    <row r="72" spans="1:54" ht="15.75" x14ac:dyDescent="0.25">
      <c r="A72" s="16" t="s">
        <v>67</v>
      </c>
      <c r="B72" s="8">
        <v>70.3</v>
      </c>
      <c r="C72" s="8">
        <v>73.5</v>
      </c>
      <c r="D72" s="14">
        <f t="shared" ref="D72:D76" si="18">AVERAGE(B72:C72)</f>
        <v>71.900000000000006</v>
      </c>
      <c r="E72" s="8">
        <v>76.5</v>
      </c>
      <c r="F72" s="8">
        <v>74.8</v>
      </c>
      <c r="G72" s="14">
        <f t="shared" ref="G72:G76" si="19">AVERAGE(E72:F72)</f>
        <v>75.650000000000006</v>
      </c>
      <c r="H72" s="8"/>
      <c r="I72" s="14">
        <v>60.152500000000003</v>
      </c>
      <c r="J72" s="14">
        <v>62.317499999999995</v>
      </c>
      <c r="K72" s="17">
        <f>AVERAGE(I72:J72)</f>
        <v>61.234999999999999</v>
      </c>
      <c r="L72" s="8"/>
      <c r="M72" s="8">
        <v>64.2</v>
      </c>
      <c r="N72" s="8">
        <v>60.7</v>
      </c>
      <c r="O72" s="14">
        <v>62.45</v>
      </c>
      <c r="P72" s="8"/>
      <c r="Q72" s="14">
        <v>48.671999999999997</v>
      </c>
      <c r="R72" s="14">
        <v>47.423999999999999</v>
      </c>
      <c r="S72" s="17">
        <f>AVERAGE(Q72:R72)</f>
        <v>48.048000000000002</v>
      </c>
      <c r="T72" s="8"/>
      <c r="U72" s="8">
        <v>71</v>
      </c>
      <c r="V72" s="8">
        <v>69.8</v>
      </c>
      <c r="W72" s="17">
        <f>AVERAGE(U72:V72)</f>
        <v>70.400000000000006</v>
      </c>
      <c r="X72" s="8"/>
      <c r="Y72" s="14">
        <v>57.220999999999997</v>
      </c>
      <c r="Z72" s="14">
        <v>53.274999999999999</v>
      </c>
      <c r="AA72" s="17">
        <f>AVERAGE(Y72:Z72)</f>
        <v>55.247999999999998</v>
      </c>
      <c r="AB72" s="8"/>
      <c r="AC72" s="14">
        <v>66.918859299260745</v>
      </c>
      <c r="AD72" s="14">
        <v>67.007664797912994</v>
      </c>
      <c r="AE72" s="14">
        <f>AVERAGE(AC72:AD72)</f>
        <v>66.96326204858687</v>
      </c>
      <c r="AF72" s="8"/>
      <c r="AG72" s="14">
        <v>52.576388888888893</v>
      </c>
      <c r="AH72" s="14">
        <v>52.048611111111114</v>
      </c>
      <c r="AI72" s="14">
        <f>AVERAGE(AG72:AH72)</f>
        <v>52.3125</v>
      </c>
      <c r="AJ72" s="8"/>
      <c r="AK72" s="8">
        <v>66.3</v>
      </c>
      <c r="AL72" s="8">
        <v>72.8</v>
      </c>
      <c r="AM72" s="8">
        <v>69.55</v>
      </c>
      <c r="AN72" s="8"/>
      <c r="AO72" s="14">
        <v>53</v>
      </c>
      <c r="AP72" s="14">
        <v>64</v>
      </c>
      <c r="AQ72" s="14">
        <f t="shared" si="14"/>
        <v>58.5</v>
      </c>
      <c r="AR72" s="14">
        <v>54</v>
      </c>
      <c r="AS72" s="14">
        <v>50.5</v>
      </c>
      <c r="AT72" s="17">
        <f>AVERAGE(AR72:AS72)</f>
        <v>52.25</v>
      </c>
      <c r="AU72" s="14">
        <v>66.366</v>
      </c>
      <c r="AV72" s="14">
        <v>68.722999999999999</v>
      </c>
      <c r="AW72" s="17">
        <f>AVERAGE(AU72:AV72)</f>
        <v>67.544499999999999</v>
      </c>
      <c r="AX72" s="8"/>
      <c r="AY72" s="14">
        <v>81.257499999999993</v>
      </c>
      <c r="AZ72" s="14">
        <v>84.137500000000003</v>
      </c>
      <c r="BA72" s="54">
        <f t="shared" si="15"/>
        <v>82.697499999999991</v>
      </c>
      <c r="BB72" s="16" t="s">
        <v>67</v>
      </c>
    </row>
    <row r="73" spans="1:54" ht="15.75" x14ac:dyDescent="0.25">
      <c r="A73" s="16" t="s">
        <v>68</v>
      </c>
      <c r="B73" s="8">
        <v>74.900000000000006</v>
      </c>
      <c r="C73" s="8">
        <v>73</v>
      </c>
      <c r="D73" s="14">
        <f t="shared" si="18"/>
        <v>73.95</v>
      </c>
      <c r="E73" s="8">
        <v>73.5</v>
      </c>
      <c r="F73" s="8">
        <v>79.8</v>
      </c>
      <c r="G73" s="14">
        <f t="shared" si="19"/>
        <v>76.650000000000006</v>
      </c>
      <c r="H73" s="8"/>
      <c r="I73" s="14">
        <v>63.269999999999996</v>
      </c>
      <c r="J73" s="14">
        <v>59.737499999999997</v>
      </c>
      <c r="K73" s="17">
        <f>AVERAGE(I73:J73)</f>
        <v>61.503749999999997</v>
      </c>
      <c r="L73" s="8"/>
      <c r="M73" s="8">
        <v>63.5</v>
      </c>
      <c r="N73" s="8">
        <v>62.7</v>
      </c>
      <c r="O73" s="14">
        <v>63.1</v>
      </c>
      <c r="P73" s="8"/>
      <c r="Q73" s="14">
        <v>50.918399999999998</v>
      </c>
      <c r="R73" s="14">
        <v>49.171199999999999</v>
      </c>
      <c r="S73" s="17">
        <f>AVERAGE(Q73:R73)</f>
        <v>50.044799999999995</v>
      </c>
      <c r="T73" s="8"/>
      <c r="U73" s="8">
        <v>71.3</v>
      </c>
      <c r="V73" s="8">
        <v>71</v>
      </c>
      <c r="W73" s="17">
        <f>AVERAGE(U73:V73)</f>
        <v>71.150000000000006</v>
      </c>
      <c r="X73" s="8"/>
      <c r="Y73" s="14">
        <v>56.481000000000002</v>
      </c>
      <c r="Z73" s="14">
        <v>53.16</v>
      </c>
      <c r="AA73" s="17">
        <f>AVERAGE(Y73:Z73)</f>
        <v>54.820499999999996</v>
      </c>
      <c r="AB73" s="8"/>
      <c r="AC73" s="14">
        <v>68.507950916476005</v>
      </c>
      <c r="AD73" s="14">
        <v>67.90358444006975</v>
      </c>
      <c r="AE73" s="14">
        <f>AVERAGE(AC73:AD73)</f>
        <v>68.205767678272878</v>
      </c>
      <c r="AF73" s="8"/>
      <c r="AG73" s="14">
        <v>52.798611111111107</v>
      </c>
      <c r="AH73" s="14">
        <v>53.902777777777786</v>
      </c>
      <c r="AI73" s="14">
        <f>AVERAGE(AG73:AH73)</f>
        <v>53.350694444444443</v>
      </c>
      <c r="AJ73" s="8"/>
      <c r="AK73" s="8">
        <v>78.2</v>
      </c>
      <c r="AL73" s="8">
        <v>76</v>
      </c>
      <c r="AM73" s="8">
        <v>77.099999999999994</v>
      </c>
      <c r="AN73" s="8"/>
      <c r="AO73" s="14">
        <v>61.75</v>
      </c>
      <c r="AP73" s="14">
        <v>53</v>
      </c>
      <c r="AQ73" s="14">
        <f t="shared" si="14"/>
        <v>57.375</v>
      </c>
      <c r="AR73" s="14">
        <v>54.5</v>
      </c>
      <c r="AS73" s="14">
        <v>55.75</v>
      </c>
      <c r="AT73" s="17">
        <f>AVERAGE(AR73:AS73)</f>
        <v>55.125</v>
      </c>
      <c r="AU73" s="14">
        <v>68.721000000000004</v>
      </c>
      <c r="AV73" s="14">
        <v>70.766999999999996</v>
      </c>
      <c r="AW73" s="17">
        <f>AVERAGE(AU73:AV73)</f>
        <v>69.744</v>
      </c>
      <c r="AX73" s="8"/>
      <c r="AY73" s="14">
        <v>84.825000000000003</v>
      </c>
      <c r="AZ73" s="14">
        <v>88.33</v>
      </c>
      <c r="BA73" s="54">
        <f t="shared" si="15"/>
        <v>86.577500000000001</v>
      </c>
      <c r="BB73" s="16" t="s">
        <v>68</v>
      </c>
    </row>
    <row r="74" spans="1:54" ht="15.75" x14ac:dyDescent="0.25">
      <c r="A74" s="16" t="s">
        <v>69</v>
      </c>
      <c r="B74" s="8">
        <v>78.900000000000006</v>
      </c>
      <c r="C74" s="8">
        <v>75.7</v>
      </c>
      <c r="D74" s="14">
        <f t="shared" si="18"/>
        <v>77.300000000000011</v>
      </c>
      <c r="E74" s="8">
        <v>73</v>
      </c>
      <c r="F74" s="8">
        <v>74.900000000000006</v>
      </c>
      <c r="G74" s="14">
        <f t="shared" si="19"/>
        <v>73.95</v>
      </c>
      <c r="H74" s="8"/>
      <c r="I74" s="14">
        <v>63.372500000000002</v>
      </c>
      <c r="J74" s="14">
        <v>70.265000000000001</v>
      </c>
      <c r="K74" s="17">
        <f>AVERAGE(I74:J74)</f>
        <v>66.818749999999994</v>
      </c>
      <c r="L74" s="8"/>
      <c r="M74" s="8">
        <v>64</v>
      </c>
      <c r="N74" s="8">
        <v>61</v>
      </c>
      <c r="O74" s="14">
        <v>62.5</v>
      </c>
      <c r="P74" s="8"/>
      <c r="Q74" s="14">
        <v>46.924800000000005</v>
      </c>
      <c r="R74" s="14">
        <v>47.423999999999999</v>
      </c>
      <c r="S74" s="17">
        <f>AVERAGE(Q74:R74)</f>
        <v>47.174400000000006</v>
      </c>
      <c r="T74" s="8"/>
      <c r="U74" s="8">
        <v>72</v>
      </c>
      <c r="V74" s="8">
        <v>72</v>
      </c>
      <c r="W74" s="17">
        <f>AVERAGE(U74:V74)</f>
        <v>72</v>
      </c>
      <c r="X74" s="8"/>
      <c r="Y74" s="14">
        <v>64.47</v>
      </c>
      <c r="Z74" s="14">
        <v>67.409000000000006</v>
      </c>
      <c r="AA74" s="17">
        <f>AVERAGE(Y74:Z74)</f>
        <v>65.93950000000001</v>
      </c>
      <c r="AB74" s="8"/>
      <c r="AC74" s="14">
        <v>67.522297999093752</v>
      </c>
      <c r="AD74" s="14">
        <v>69.70013984536125</v>
      </c>
      <c r="AE74" s="14">
        <f>AVERAGE(AC74:AD74)</f>
        <v>68.611218922227494</v>
      </c>
      <c r="AF74" s="8"/>
      <c r="AG74" s="14">
        <v>53.78125</v>
      </c>
      <c r="AH74" s="14">
        <v>53.784722222222214</v>
      </c>
      <c r="AI74" s="14">
        <f>AVERAGE(AG74:AH74)</f>
        <v>53.782986111111107</v>
      </c>
      <c r="AJ74" s="8"/>
      <c r="AK74" s="8">
        <v>68.400000000000006</v>
      </c>
      <c r="AL74" s="8">
        <v>70.2</v>
      </c>
      <c r="AM74" s="8">
        <v>69.300000000000011</v>
      </c>
      <c r="AN74" s="8"/>
      <c r="AO74" s="14">
        <v>63</v>
      </c>
      <c r="AP74" s="14">
        <v>51.25</v>
      </c>
      <c r="AQ74" s="14">
        <f t="shared" si="14"/>
        <v>57.125</v>
      </c>
      <c r="AR74" s="14">
        <v>58.75</v>
      </c>
      <c r="AS74" s="14">
        <v>59.25</v>
      </c>
      <c r="AT74" s="17">
        <f>AVERAGE(AR74:AS74)</f>
        <v>59</v>
      </c>
      <c r="AU74" s="14">
        <v>67.010000000000005</v>
      </c>
      <c r="AV74" s="14">
        <v>67.316999999999993</v>
      </c>
      <c r="AW74" s="17">
        <f>AVERAGE(AU74:AV74)</f>
        <v>67.163499999999999</v>
      </c>
      <c r="AX74" s="8"/>
      <c r="AY74" s="14">
        <v>89.429999999999993</v>
      </c>
      <c r="AZ74" s="14">
        <v>86.655000000000001</v>
      </c>
      <c r="BA74" s="54">
        <f t="shared" si="15"/>
        <v>88.04249999999999</v>
      </c>
      <c r="BB74" s="16" t="s">
        <v>69</v>
      </c>
    </row>
    <row r="75" spans="1:54" ht="15.75" x14ac:dyDescent="0.25">
      <c r="A75" s="16" t="s">
        <v>70</v>
      </c>
      <c r="B75" s="8">
        <v>72.599999999999994</v>
      </c>
      <c r="C75" s="8">
        <v>74.2</v>
      </c>
      <c r="D75" s="14">
        <f t="shared" si="18"/>
        <v>73.400000000000006</v>
      </c>
      <c r="E75" s="8">
        <v>74.8</v>
      </c>
      <c r="F75" s="8">
        <v>77.400000000000006</v>
      </c>
      <c r="G75" s="14">
        <f t="shared" si="19"/>
        <v>76.099999999999994</v>
      </c>
      <c r="H75" s="8"/>
      <c r="I75" s="14">
        <v>65.325000000000003</v>
      </c>
      <c r="J75" s="14">
        <v>67.445000000000007</v>
      </c>
      <c r="K75" s="17">
        <f>AVERAGE(I75:J75)</f>
        <v>66.385000000000005</v>
      </c>
      <c r="L75" s="8"/>
      <c r="M75" s="8">
        <v>61</v>
      </c>
      <c r="N75" s="8">
        <v>64</v>
      </c>
      <c r="O75" s="14">
        <v>62.5</v>
      </c>
      <c r="P75" s="8"/>
      <c r="Q75" s="14">
        <v>49.92</v>
      </c>
      <c r="R75" s="14">
        <v>51.916800000000002</v>
      </c>
      <c r="S75" s="17">
        <f>AVERAGE(Q75:R75)</f>
        <v>50.918400000000005</v>
      </c>
      <c r="T75" s="8"/>
      <c r="U75" s="8">
        <v>71</v>
      </c>
      <c r="V75" s="8">
        <v>70.8</v>
      </c>
      <c r="W75" s="17">
        <f>AVERAGE(U75:V75)</f>
        <v>70.900000000000006</v>
      </c>
      <c r="X75" s="8"/>
      <c r="Y75" s="14">
        <v>59.103000000000002</v>
      </c>
      <c r="Z75" s="14">
        <v>63.472000000000001</v>
      </c>
      <c r="AA75" s="17">
        <f>AVERAGE(Y75:Z75)</f>
        <v>61.287500000000001</v>
      </c>
      <c r="AB75" s="8"/>
      <c r="AC75" s="14">
        <v>68.563724589834749</v>
      </c>
      <c r="AD75" s="14">
        <v>69.018255741776244</v>
      </c>
      <c r="AE75" s="14">
        <f>AVERAGE(AC75:AD75)</f>
        <v>68.790990165805496</v>
      </c>
      <c r="AF75" s="8"/>
      <c r="AG75" s="14">
        <v>54.104166666666657</v>
      </c>
      <c r="AH75" s="14">
        <v>52.996527777777779</v>
      </c>
      <c r="AI75" s="14">
        <f>AVERAGE(AG75:AH75)</f>
        <v>53.550347222222214</v>
      </c>
      <c r="AJ75" s="8"/>
      <c r="AK75" s="8">
        <v>74.2</v>
      </c>
      <c r="AL75" s="8">
        <v>73.599999999999994</v>
      </c>
      <c r="AM75" s="8">
        <v>73.900000000000006</v>
      </c>
      <c r="AN75" s="8"/>
      <c r="AO75" s="14">
        <v>59.25</v>
      </c>
      <c r="AP75" s="14">
        <v>50.25</v>
      </c>
      <c r="AQ75" s="14">
        <f t="shared" si="14"/>
        <v>54.75</v>
      </c>
      <c r="AR75" s="14">
        <v>61.75</v>
      </c>
      <c r="AS75" s="14">
        <v>59</v>
      </c>
      <c r="AT75" s="17">
        <f>AVERAGE(AR75:AS75)</f>
        <v>60.375</v>
      </c>
      <c r="AU75" s="14">
        <v>64.332999999999998</v>
      </c>
      <c r="AV75" s="14">
        <v>65.138999999999996</v>
      </c>
      <c r="AW75" s="17">
        <f>AVERAGE(AU75:AV75)</f>
        <v>64.73599999999999</v>
      </c>
      <c r="AX75" s="8"/>
      <c r="AY75" s="14">
        <v>86.932500000000005</v>
      </c>
      <c r="AZ75" s="14">
        <v>86.647499999999994</v>
      </c>
      <c r="BA75" s="54">
        <f t="shared" si="15"/>
        <v>86.789999999999992</v>
      </c>
      <c r="BB75" s="16" t="s">
        <v>70</v>
      </c>
    </row>
    <row r="76" spans="1:54" ht="15.75" x14ac:dyDescent="0.25">
      <c r="A76" s="16" t="s">
        <v>71</v>
      </c>
      <c r="B76" s="8">
        <v>75.7</v>
      </c>
      <c r="C76" s="8">
        <v>73.900000000000006</v>
      </c>
      <c r="D76" s="14">
        <f t="shared" si="18"/>
        <v>74.800000000000011</v>
      </c>
      <c r="E76" s="8">
        <v>73.599999999999994</v>
      </c>
      <c r="F76" s="8">
        <v>75.099999999999994</v>
      </c>
      <c r="G76" s="14">
        <f t="shared" si="19"/>
        <v>74.349999999999994</v>
      </c>
      <c r="H76" s="8"/>
      <c r="I76" s="14">
        <v>61.957500000000003</v>
      </c>
      <c r="J76" s="14">
        <v>61.7425</v>
      </c>
      <c r="K76" s="17">
        <f>AVERAGE(I76:J76)</f>
        <v>61.85</v>
      </c>
      <c r="L76" s="8"/>
      <c r="M76" s="8">
        <v>58.5</v>
      </c>
      <c r="N76" s="8">
        <v>61.2</v>
      </c>
      <c r="O76" s="14">
        <v>59.85</v>
      </c>
      <c r="P76" s="8"/>
      <c r="Q76" s="14">
        <v>51.167999999999999</v>
      </c>
      <c r="R76" s="14">
        <v>50.918399999999998</v>
      </c>
      <c r="S76" s="17">
        <f>AVERAGE(Q76:R76)</f>
        <v>51.043199999999999</v>
      </c>
      <c r="T76" s="8"/>
      <c r="U76" s="8">
        <v>70.5</v>
      </c>
      <c r="V76" s="8">
        <v>73</v>
      </c>
      <c r="W76" s="17">
        <f>AVERAGE(U76:V76)</f>
        <v>71.75</v>
      </c>
      <c r="X76" s="8"/>
      <c r="Y76" s="14">
        <v>58.923999999999999</v>
      </c>
      <c r="Z76" s="14">
        <v>53.06</v>
      </c>
      <c r="AA76" s="17">
        <f>AVERAGE(Y76:Z76)</f>
        <v>55.992000000000004</v>
      </c>
      <c r="AB76" s="8"/>
      <c r="AC76" s="14">
        <v>70.713470955144501</v>
      </c>
      <c r="AD76" s="14">
        <v>68.031364811870759</v>
      </c>
      <c r="AE76" s="14">
        <f>AVERAGE(AC76:AD76)</f>
        <v>69.372417883507637</v>
      </c>
      <c r="AF76" s="8"/>
      <c r="AG76" s="14">
        <v>52.479166666666664</v>
      </c>
      <c r="AH76" s="14">
        <v>52.097222222222221</v>
      </c>
      <c r="AI76" s="14">
        <f>AVERAGE(AG76:AH76)</f>
        <v>52.288194444444443</v>
      </c>
      <c r="AJ76" s="8"/>
      <c r="AK76" s="8">
        <v>68.8</v>
      </c>
      <c r="AL76" s="8">
        <v>69.8</v>
      </c>
      <c r="AM76" s="8">
        <v>69.3</v>
      </c>
      <c r="AN76" s="8"/>
      <c r="AO76" s="14">
        <v>62.25</v>
      </c>
      <c r="AP76" s="14">
        <v>69.5</v>
      </c>
      <c r="AQ76" s="14">
        <f t="shared" si="14"/>
        <v>65.875</v>
      </c>
      <c r="AR76" s="14">
        <v>52.25</v>
      </c>
      <c r="AS76" s="14">
        <v>67.75</v>
      </c>
      <c r="AT76" s="17">
        <f>AVERAGE(AR76:AS76)</f>
        <v>60</v>
      </c>
      <c r="AU76" s="14">
        <v>68.156000000000006</v>
      </c>
      <c r="AV76" s="14">
        <v>68.688999999999993</v>
      </c>
      <c r="AW76" s="17">
        <f>AVERAGE(AU76:AV76)</f>
        <v>68.422499999999999</v>
      </c>
      <c r="AX76" s="8"/>
      <c r="AY76" s="14">
        <v>87.390000000000015</v>
      </c>
      <c r="AZ76" s="14">
        <v>89.39</v>
      </c>
      <c r="BA76" s="54">
        <f t="shared" si="15"/>
        <v>88.390000000000015</v>
      </c>
      <c r="BB76" s="16" t="s">
        <v>71</v>
      </c>
    </row>
    <row r="77" spans="1:54" ht="15.75" x14ac:dyDescent="0.25">
      <c r="A77" s="20" t="s">
        <v>4</v>
      </c>
      <c r="B77" s="8"/>
      <c r="C77" s="8"/>
      <c r="D77" s="15">
        <f>AVERAGE(D72:D76)</f>
        <v>74.27000000000001</v>
      </c>
      <c r="E77" s="8"/>
      <c r="F77" s="8"/>
      <c r="G77" s="15">
        <f>AVERAGE(G72:G76)</f>
        <v>75.34</v>
      </c>
      <c r="H77" s="8"/>
      <c r="I77" s="15"/>
      <c r="J77" s="15"/>
      <c r="K77" s="21">
        <f>AVERAGE(K72:K76)</f>
        <v>63.558500000000002</v>
      </c>
      <c r="L77" s="8"/>
      <c r="M77" s="8"/>
      <c r="N77" s="8"/>
      <c r="O77" s="15">
        <f>AVERAGE(O72:O76)</f>
        <v>62.080000000000005</v>
      </c>
      <c r="P77" s="8"/>
      <c r="Q77" s="15"/>
      <c r="R77" s="15"/>
      <c r="S77" s="21">
        <f>AVERAGE(S72:S76)</f>
        <v>49.445760000000007</v>
      </c>
      <c r="T77" s="8"/>
      <c r="U77" s="10"/>
      <c r="V77" s="10"/>
      <c r="W77" s="21">
        <f>AVERAGE(W72:W76)</f>
        <v>71.240000000000009</v>
      </c>
      <c r="X77" s="8"/>
      <c r="Y77" s="14"/>
      <c r="Z77" s="14"/>
      <c r="AA77" s="21">
        <f>AVERAGE(AA72:AA76)</f>
        <v>58.657500000000006</v>
      </c>
      <c r="AB77" s="8"/>
      <c r="AC77" s="15"/>
      <c r="AD77" s="15"/>
      <c r="AE77" s="15">
        <f>AVERAGE(AE72:AE76)</f>
        <v>68.388731339680078</v>
      </c>
      <c r="AF77" s="8"/>
      <c r="AG77" s="15"/>
      <c r="AH77" s="15"/>
      <c r="AI77" s="15">
        <f>AVERAGE(AI72:AI76)</f>
        <v>53.056944444444447</v>
      </c>
      <c r="AJ77" s="8"/>
      <c r="AK77" s="8"/>
      <c r="AL77" s="8"/>
      <c r="AM77" s="10">
        <f>AVERAGE(AM72:AM76)</f>
        <v>71.830000000000013</v>
      </c>
      <c r="AN77" s="8"/>
      <c r="AO77" s="14"/>
      <c r="AP77" s="14"/>
      <c r="AQ77" s="15">
        <f>AVERAGE(AQ72:AQ76)</f>
        <v>58.725000000000001</v>
      </c>
      <c r="AR77" s="15"/>
      <c r="AS77" s="15"/>
      <c r="AT77" s="21">
        <f>AVERAGE(AT72:AT76)</f>
        <v>57.35</v>
      </c>
      <c r="AU77" s="14"/>
      <c r="AV77" s="14"/>
      <c r="AW77" s="30">
        <f>AVERAGE(AW72:AW76)</f>
        <v>67.522099999999995</v>
      </c>
      <c r="AX77" s="8"/>
      <c r="AY77" s="14"/>
      <c r="AZ77" s="14"/>
      <c r="BA77" s="56">
        <f>AVERAGE(BA72:BA76)</f>
        <v>86.499499999999983</v>
      </c>
      <c r="BB77" s="20" t="s">
        <v>4</v>
      </c>
    </row>
    <row r="78" spans="1:54" ht="15.75" x14ac:dyDescent="0.25">
      <c r="A78" s="20" t="s">
        <v>5</v>
      </c>
      <c r="B78" s="8"/>
      <c r="C78" s="8"/>
      <c r="D78" s="15">
        <f>STDEV(D72:D76)</f>
        <v>1.9961212388028966</v>
      </c>
      <c r="E78" s="8"/>
      <c r="F78" s="8"/>
      <c r="G78" s="15">
        <f>STDEV(G72:G76)</f>
        <v>1.151303608958125</v>
      </c>
      <c r="H78" s="8"/>
      <c r="I78" s="15"/>
      <c r="J78" s="15"/>
      <c r="K78" s="21">
        <f>STDEV(K72:K76)</f>
        <v>2.7909655307348387</v>
      </c>
      <c r="L78" s="8"/>
      <c r="M78" s="8"/>
      <c r="N78" s="8"/>
      <c r="O78" s="15">
        <f>STDEV(O72:O76)</f>
        <v>1.275049018665557</v>
      </c>
      <c r="P78" s="8"/>
      <c r="Q78" s="15"/>
      <c r="R78" s="15"/>
      <c r="S78" s="21">
        <f>STDEV(S72:S76)</f>
        <v>1.7458623450890949</v>
      </c>
      <c r="T78" s="8"/>
      <c r="U78" s="10"/>
      <c r="V78" s="10"/>
      <c r="W78" s="21">
        <f>STDEV(W72:W76)</f>
        <v>0.64556177086317346</v>
      </c>
      <c r="X78" s="8"/>
      <c r="Y78" s="14"/>
      <c r="Z78" s="14"/>
      <c r="AA78" s="21">
        <f>STDEV(AA72:AA76)</f>
        <v>4.8320951330659909</v>
      </c>
      <c r="AB78" s="8"/>
      <c r="AC78" s="15"/>
      <c r="AD78" s="15"/>
      <c r="AE78" s="15">
        <f>STDEV(AE72:AE76)</f>
        <v>0.90060958596612528</v>
      </c>
      <c r="AF78" s="8"/>
      <c r="AG78" s="15"/>
      <c r="AH78" s="15"/>
      <c r="AI78" s="15">
        <f>STDEV(AI72:AI76)</f>
        <v>0.7074683665576722</v>
      </c>
      <c r="AJ78" s="8"/>
      <c r="AK78" s="8"/>
      <c r="AL78" s="8"/>
      <c r="AM78" s="30">
        <f>STDEV(AM72:AM76)</f>
        <v>3.537583921266036</v>
      </c>
      <c r="AN78" s="8"/>
      <c r="AO78" s="14"/>
      <c r="AP78" s="14"/>
      <c r="AQ78" s="15">
        <f>STDEV(AQ72:AQ76)</f>
        <v>4.2236314351515096</v>
      </c>
      <c r="AR78" s="15"/>
      <c r="AS78" s="15"/>
      <c r="AT78" s="21">
        <f>STDEV(AT72:AT76)</f>
        <v>3.5304479177577455</v>
      </c>
      <c r="AU78" s="14"/>
      <c r="AV78" s="14"/>
      <c r="AW78" s="30">
        <f>STDEV(AW72:AW76)</f>
        <v>1.8465514276618493</v>
      </c>
      <c r="AX78" s="8"/>
      <c r="AY78" s="14"/>
      <c r="AZ78" s="14"/>
      <c r="BA78" s="56">
        <f>STDEV(BA72:BA76)</f>
        <v>2.2638748585114024</v>
      </c>
      <c r="BB78" s="20" t="s">
        <v>5</v>
      </c>
    </row>
    <row r="79" spans="1:54" ht="15.75" x14ac:dyDescent="0.25">
      <c r="A79" s="16"/>
      <c r="B79" s="8"/>
      <c r="C79" s="8"/>
      <c r="D79" s="10"/>
      <c r="E79" s="8"/>
      <c r="F79" s="8"/>
      <c r="G79" s="15"/>
      <c r="H79" s="8"/>
      <c r="I79" s="14"/>
      <c r="J79" s="14"/>
      <c r="K79" s="17"/>
      <c r="L79" s="8"/>
      <c r="M79" s="8"/>
      <c r="N79" s="8"/>
      <c r="O79" s="14"/>
      <c r="P79" s="8"/>
      <c r="Q79" s="14"/>
      <c r="R79" s="14"/>
      <c r="S79" s="17"/>
      <c r="T79" s="8"/>
      <c r="U79" s="8"/>
      <c r="V79" s="8"/>
      <c r="W79" s="17"/>
      <c r="X79" s="8"/>
      <c r="Y79" s="14"/>
      <c r="Z79" s="14"/>
      <c r="AA79" s="17"/>
      <c r="AB79" s="8"/>
      <c r="AC79" s="14"/>
      <c r="AD79" s="14"/>
      <c r="AE79" s="14"/>
      <c r="AF79" s="8"/>
      <c r="AG79" s="14"/>
      <c r="AH79" s="14"/>
      <c r="AI79" s="14"/>
      <c r="AJ79" s="8"/>
      <c r="AK79" s="8"/>
      <c r="AL79" s="8"/>
      <c r="AM79" s="8"/>
      <c r="AN79" s="8"/>
      <c r="AO79" s="14"/>
      <c r="AP79" s="14"/>
      <c r="AQ79" s="15"/>
      <c r="AR79" s="14"/>
      <c r="AS79" s="14"/>
      <c r="AT79" s="17"/>
      <c r="AU79" s="14"/>
      <c r="AV79" s="14"/>
      <c r="AW79" s="17"/>
      <c r="AX79" s="8"/>
      <c r="AY79" s="14"/>
      <c r="AZ79" s="14"/>
      <c r="BA79" s="54"/>
      <c r="BB79" s="16"/>
    </row>
    <row r="80" spans="1:54" ht="15.75" x14ac:dyDescent="0.25">
      <c r="A80" s="16" t="s">
        <v>72</v>
      </c>
      <c r="B80" s="8">
        <v>73</v>
      </c>
      <c r="C80" s="8">
        <v>68.599999999999994</v>
      </c>
      <c r="D80" s="14">
        <f t="shared" ref="D80:D84" si="20">AVERAGE(B80:C80)</f>
        <v>70.8</v>
      </c>
      <c r="E80" s="8">
        <v>71.5</v>
      </c>
      <c r="F80" s="8">
        <v>72.7</v>
      </c>
      <c r="G80" s="14">
        <f t="shared" ref="G80:G84" si="21">AVERAGE(E80:F80)</f>
        <v>72.099999999999994</v>
      </c>
      <c r="H80" s="8"/>
      <c r="I80" s="14">
        <v>52.162499999999994</v>
      </c>
      <c r="J80" s="14">
        <v>58.602499999999999</v>
      </c>
      <c r="K80" s="17">
        <f>AVERAGE(I80:J80)</f>
        <v>55.382499999999993</v>
      </c>
      <c r="L80" s="8"/>
      <c r="M80" s="8">
        <v>57.5</v>
      </c>
      <c r="N80" s="8">
        <v>59.7</v>
      </c>
      <c r="O80" s="14">
        <v>58.6</v>
      </c>
      <c r="P80" s="8"/>
      <c r="Q80" s="14">
        <v>53.1648</v>
      </c>
      <c r="R80" s="14">
        <v>52.166399999999996</v>
      </c>
      <c r="S80" s="17">
        <f>AVERAGE(Q80:R80)</f>
        <v>52.665599999999998</v>
      </c>
      <c r="T80" s="8"/>
      <c r="U80" s="8">
        <v>69.3</v>
      </c>
      <c r="V80" s="8">
        <v>68</v>
      </c>
      <c r="W80" s="17">
        <f>AVERAGE(U80:V80)</f>
        <v>68.650000000000006</v>
      </c>
      <c r="X80" s="8"/>
      <c r="Y80" s="14">
        <v>50.476999999999997</v>
      </c>
      <c r="Z80" s="14">
        <v>58.476999999999997</v>
      </c>
      <c r="AA80" s="17">
        <f>AVERAGE(Y80:Z80)</f>
        <v>54.476999999999997</v>
      </c>
      <c r="AB80" s="8"/>
      <c r="AC80" s="14">
        <v>62.878753535673255</v>
      </c>
      <c r="AD80" s="14">
        <v>61.784147370367251</v>
      </c>
      <c r="AE80" s="14">
        <f>AVERAGE(AC80:AD80)</f>
        <v>62.331450453020253</v>
      </c>
      <c r="AF80" s="8"/>
      <c r="AG80" s="14">
        <v>48.409722222222229</v>
      </c>
      <c r="AH80" s="14">
        <v>47.631944444444443</v>
      </c>
      <c r="AI80" s="14">
        <f>AVERAGE(AG80:AH80)</f>
        <v>48.020833333333336</v>
      </c>
      <c r="AJ80" s="8"/>
      <c r="AK80" s="8">
        <v>69.8</v>
      </c>
      <c r="AL80" s="8">
        <v>69.2</v>
      </c>
      <c r="AM80" s="8">
        <v>69.5</v>
      </c>
      <c r="AN80" s="8"/>
      <c r="AO80" s="14">
        <v>51.25</v>
      </c>
      <c r="AP80" s="14">
        <v>62.5</v>
      </c>
      <c r="AQ80" s="15">
        <f t="shared" ref="AQ80:AQ100" si="22">AVERAGE(AO80:AP80)</f>
        <v>56.875</v>
      </c>
      <c r="AR80" s="14">
        <v>46.5</v>
      </c>
      <c r="AS80" s="14">
        <v>47.25</v>
      </c>
      <c r="AT80" s="17">
        <f>AVERAGE(AR80:AS80)</f>
        <v>46.875</v>
      </c>
      <c r="AU80" s="14">
        <v>58.171999999999997</v>
      </c>
      <c r="AV80" s="14">
        <v>61.091999999999999</v>
      </c>
      <c r="AW80" s="17">
        <f>AVERAGE(AU80:AV80)</f>
        <v>59.631999999999998</v>
      </c>
      <c r="AX80" s="8"/>
      <c r="AY80" s="14">
        <v>79.137500000000003</v>
      </c>
      <c r="AZ80" s="14">
        <v>78.05</v>
      </c>
      <c r="BA80" s="54">
        <f t="shared" ref="BA80:BA116" si="23">AVERAGE(AY80:AZ80)</f>
        <v>78.59375</v>
      </c>
      <c r="BB80" s="16" t="s">
        <v>72</v>
      </c>
    </row>
    <row r="81" spans="1:54" ht="15.75" x14ac:dyDescent="0.25">
      <c r="A81" s="16" t="s">
        <v>73</v>
      </c>
      <c r="B81" s="8">
        <v>68.2</v>
      </c>
      <c r="C81" s="8">
        <v>69.5</v>
      </c>
      <c r="D81" s="14">
        <f t="shared" si="20"/>
        <v>68.849999999999994</v>
      </c>
      <c r="E81" s="8">
        <v>75</v>
      </c>
      <c r="F81" s="8">
        <v>75.900000000000006</v>
      </c>
      <c r="G81" s="14">
        <f t="shared" si="21"/>
        <v>75.45</v>
      </c>
      <c r="H81" s="8"/>
      <c r="I81" s="14">
        <v>66.502499999999998</v>
      </c>
      <c r="J81" s="14">
        <v>67.952500000000001</v>
      </c>
      <c r="K81" s="17">
        <f>AVERAGE(I81:J81)</f>
        <v>67.227499999999992</v>
      </c>
      <c r="L81" s="8"/>
      <c r="M81" s="8">
        <v>59</v>
      </c>
      <c r="N81" s="8">
        <v>59.7</v>
      </c>
      <c r="O81" s="14">
        <v>59.35</v>
      </c>
      <c r="P81" s="8"/>
      <c r="Q81" s="14">
        <v>50.668800000000005</v>
      </c>
      <c r="R81" s="14">
        <v>53.913600000000002</v>
      </c>
      <c r="S81" s="17">
        <f>AVERAGE(Q81:R81)</f>
        <v>52.291200000000003</v>
      </c>
      <c r="T81" s="8"/>
      <c r="U81" s="8">
        <v>68.5</v>
      </c>
      <c r="V81" s="8">
        <v>68.5</v>
      </c>
      <c r="W81" s="17">
        <f>AVERAGE(U81:V81)</f>
        <v>68.5</v>
      </c>
      <c r="X81" s="8"/>
      <c r="Y81" s="14">
        <v>63.671999999999997</v>
      </c>
      <c r="Z81" s="14">
        <v>62.841000000000001</v>
      </c>
      <c r="AA81" s="17">
        <f>AVERAGE(Y81:Z81)</f>
        <v>63.256500000000003</v>
      </c>
      <c r="AB81" s="8"/>
      <c r="AC81" s="14">
        <v>65.407623498449993</v>
      </c>
      <c r="AD81" s="14">
        <v>65.831628361430248</v>
      </c>
      <c r="AE81" s="14">
        <f>AVERAGE(AC81:AD81)</f>
        <v>65.619625929940128</v>
      </c>
      <c r="AF81" s="8"/>
      <c r="AG81" s="14">
        <v>48.305555555555557</v>
      </c>
      <c r="AH81" s="14">
        <v>49.854166666666664</v>
      </c>
      <c r="AI81" s="14">
        <f>AVERAGE(AG81:AH81)</f>
        <v>49.079861111111114</v>
      </c>
      <c r="AJ81" s="8"/>
      <c r="AK81" s="8">
        <v>73.400000000000006</v>
      </c>
      <c r="AL81" s="8">
        <v>70.3</v>
      </c>
      <c r="AM81" s="8">
        <v>71.849999999999994</v>
      </c>
      <c r="AN81" s="8"/>
      <c r="AO81" s="14">
        <v>53</v>
      </c>
      <c r="AP81" s="14">
        <v>54</v>
      </c>
      <c r="AQ81" s="15">
        <f t="shared" si="22"/>
        <v>53.5</v>
      </c>
      <c r="AR81" s="14">
        <v>54.75</v>
      </c>
      <c r="AS81" s="14">
        <v>53</v>
      </c>
      <c r="AT81" s="17">
        <f>AVERAGE(AR81:AS81)</f>
        <v>53.875</v>
      </c>
      <c r="AU81" s="14">
        <v>62.167000000000002</v>
      </c>
      <c r="AV81" s="14">
        <v>62.982999999999997</v>
      </c>
      <c r="AW81" s="17">
        <f>AVERAGE(AU81:AV81)</f>
        <v>62.575000000000003</v>
      </c>
      <c r="AX81" s="8"/>
      <c r="AY81" s="14">
        <v>81.512499999999989</v>
      </c>
      <c r="AZ81" s="14">
        <v>80.960000000000008</v>
      </c>
      <c r="BA81" s="54">
        <f t="shared" si="23"/>
        <v>81.236249999999998</v>
      </c>
      <c r="BB81" s="16" t="s">
        <v>73</v>
      </c>
    </row>
    <row r="82" spans="1:54" ht="15.75" x14ac:dyDescent="0.25">
      <c r="A82" s="16" t="s">
        <v>74</v>
      </c>
      <c r="B82" s="8">
        <v>67.099999999999994</v>
      </c>
      <c r="C82" s="8">
        <v>73.8</v>
      </c>
      <c r="D82" s="14">
        <f t="shared" si="20"/>
        <v>70.449999999999989</v>
      </c>
      <c r="E82" s="8">
        <v>71.5</v>
      </c>
      <c r="F82" s="8">
        <v>71.400000000000006</v>
      </c>
      <c r="G82" s="14">
        <f t="shared" si="21"/>
        <v>71.45</v>
      </c>
      <c r="H82" s="8"/>
      <c r="I82" s="14">
        <v>59.585000000000001</v>
      </c>
      <c r="J82" s="14">
        <v>55.525000000000006</v>
      </c>
      <c r="K82" s="17">
        <f>AVERAGE(I82:J82)</f>
        <v>57.555000000000007</v>
      </c>
      <c r="L82" s="8"/>
      <c r="M82" s="8">
        <v>56</v>
      </c>
      <c r="N82" s="8">
        <v>55.5</v>
      </c>
      <c r="O82" s="14">
        <v>55.75</v>
      </c>
      <c r="P82" s="8"/>
      <c r="Q82" s="14">
        <v>52.166399999999996</v>
      </c>
      <c r="R82" s="14">
        <v>54.911999999999999</v>
      </c>
      <c r="S82" s="17">
        <f>AVERAGE(Q82:R82)</f>
        <v>53.539199999999994</v>
      </c>
      <c r="T82" s="8"/>
      <c r="U82" s="8">
        <v>67.8</v>
      </c>
      <c r="V82" s="8">
        <v>69</v>
      </c>
      <c r="W82" s="17">
        <f>AVERAGE(U82:V82)</f>
        <v>68.400000000000006</v>
      </c>
      <c r="X82" s="8"/>
      <c r="Y82" s="14">
        <v>58.317</v>
      </c>
      <c r="Z82" s="14">
        <v>61.384999999999998</v>
      </c>
      <c r="AA82" s="17">
        <f>AVERAGE(Y82:Z82)</f>
        <v>59.850999999999999</v>
      </c>
      <c r="AB82" s="8"/>
      <c r="AC82" s="14">
        <v>65.492669935273</v>
      </c>
      <c r="AD82" s="14">
        <v>64.772895605896508</v>
      </c>
      <c r="AE82" s="14">
        <f>AVERAGE(AC82:AD82)</f>
        <v>65.132782770584754</v>
      </c>
      <c r="AF82" s="8"/>
      <c r="AG82" s="14">
        <v>48.9375</v>
      </c>
      <c r="AH82" s="14">
        <v>48.881944444444443</v>
      </c>
      <c r="AI82" s="14">
        <f>AVERAGE(AG82:AH82)</f>
        <v>48.909722222222221</v>
      </c>
      <c r="AJ82" s="8"/>
      <c r="AK82" s="8">
        <v>67.599999999999994</v>
      </c>
      <c r="AL82" s="8">
        <v>68.2</v>
      </c>
      <c r="AM82" s="8">
        <v>67.900000000000006</v>
      </c>
      <c r="AN82" s="8"/>
      <c r="AO82" s="14">
        <v>49.25</v>
      </c>
      <c r="AP82" s="14">
        <v>59.5</v>
      </c>
      <c r="AQ82" s="15">
        <f t="shared" si="22"/>
        <v>54.375</v>
      </c>
      <c r="AR82" s="14">
        <v>50.5</v>
      </c>
      <c r="AS82" s="14">
        <v>53</v>
      </c>
      <c r="AT82" s="17">
        <f>AVERAGE(AR82:AS82)</f>
        <v>51.75</v>
      </c>
      <c r="AU82" s="14">
        <v>63.470999999999997</v>
      </c>
      <c r="AV82" s="14">
        <v>60.119</v>
      </c>
      <c r="AW82" s="17">
        <f>AVERAGE(AU82:AV82)</f>
        <v>61.795000000000002</v>
      </c>
      <c r="AX82" s="8"/>
      <c r="AY82" s="14">
        <v>97.594999999999999</v>
      </c>
      <c r="AZ82" s="14">
        <v>81.95750000000001</v>
      </c>
      <c r="BA82" s="54">
        <f t="shared" si="23"/>
        <v>89.776250000000005</v>
      </c>
      <c r="BB82" s="16" t="s">
        <v>74</v>
      </c>
    </row>
    <row r="83" spans="1:54" ht="15.75" x14ac:dyDescent="0.25">
      <c r="A83" s="16" t="s">
        <v>75</v>
      </c>
      <c r="B83" s="8">
        <v>70.599999999999994</v>
      </c>
      <c r="C83" s="8">
        <v>68.5</v>
      </c>
      <c r="D83" s="14">
        <f t="shared" si="20"/>
        <v>69.55</v>
      </c>
      <c r="E83" s="8">
        <v>71.5</v>
      </c>
      <c r="F83" s="8">
        <v>73</v>
      </c>
      <c r="G83" s="14">
        <f t="shared" si="21"/>
        <v>72.25</v>
      </c>
      <c r="H83" s="8"/>
      <c r="I83" s="14">
        <v>65.960000000000008</v>
      </c>
      <c r="J83" s="14">
        <v>63.522499999999994</v>
      </c>
      <c r="K83" s="17">
        <f>AVERAGE(I83:J83)</f>
        <v>64.741250000000008</v>
      </c>
      <c r="L83" s="8"/>
      <c r="M83" s="8">
        <v>60.7</v>
      </c>
      <c r="N83" s="8">
        <v>59</v>
      </c>
      <c r="O83" s="14">
        <v>59.85</v>
      </c>
      <c r="P83" s="8"/>
      <c r="Q83" s="14">
        <v>52.665600000000005</v>
      </c>
      <c r="R83" s="14">
        <v>55.660800000000002</v>
      </c>
      <c r="S83" s="17">
        <f>AVERAGE(Q83:R83)</f>
        <v>54.163200000000003</v>
      </c>
      <c r="T83" s="8"/>
      <c r="U83" s="8">
        <v>70</v>
      </c>
      <c r="V83" s="8">
        <v>68.8</v>
      </c>
      <c r="W83" s="17">
        <f>AVERAGE(U83:V83)</f>
        <v>69.400000000000006</v>
      </c>
      <c r="X83" s="8"/>
      <c r="Y83" s="14">
        <v>66.811000000000007</v>
      </c>
      <c r="Z83" s="14">
        <v>65.046999999999997</v>
      </c>
      <c r="AA83" s="17">
        <f>AVERAGE(Y83:Z83)</f>
        <v>65.929000000000002</v>
      </c>
      <c r="AB83" s="8"/>
      <c r="AC83" s="14">
        <v>66.891678281428739</v>
      </c>
      <c r="AD83" s="14">
        <v>67.974260059835999</v>
      </c>
      <c r="AE83" s="14">
        <f>AVERAGE(AC83:AD83)</f>
        <v>67.432969170632362</v>
      </c>
      <c r="AF83" s="8"/>
      <c r="AG83" s="14">
        <v>49.25</v>
      </c>
      <c r="AH83" s="14">
        <v>50.097222222222229</v>
      </c>
      <c r="AI83" s="14">
        <f>AVERAGE(AG83:AH83)</f>
        <v>49.673611111111114</v>
      </c>
      <c r="AJ83" s="8"/>
      <c r="AK83" s="8">
        <v>65.3</v>
      </c>
      <c r="AL83" s="8">
        <v>65</v>
      </c>
      <c r="AM83" s="8">
        <v>65.150000000000006</v>
      </c>
      <c r="AN83" s="8"/>
      <c r="AO83" s="14">
        <v>58.25</v>
      </c>
      <c r="AP83" s="14">
        <v>46</v>
      </c>
      <c r="AQ83" s="15">
        <f t="shared" si="22"/>
        <v>52.125</v>
      </c>
      <c r="AR83" s="14">
        <v>54</v>
      </c>
      <c r="AS83" s="14">
        <v>50.75</v>
      </c>
      <c r="AT83" s="17">
        <f>AVERAGE(AR83:AS83)</f>
        <v>52.375</v>
      </c>
      <c r="AU83" s="14">
        <v>61.363999999999997</v>
      </c>
      <c r="AV83" s="14">
        <v>61.228999999999999</v>
      </c>
      <c r="AW83" s="17">
        <f>AVERAGE(AU83:AV83)</f>
        <v>61.296499999999995</v>
      </c>
      <c r="AX83" s="8"/>
      <c r="AY83" s="14">
        <v>84.860000000000014</v>
      </c>
      <c r="AZ83" s="14">
        <v>84.085000000000008</v>
      </c>
      <c r="BA83" s="54">
        <f t="shared" si="23"/>
        <v>84.472500000000011</v>
      </c>
      <c r="BB83" s="16" t="s">
        <v>75</v>
      </c>
    </row>
    <row r="84" spans="1:54" ht="15.75" x14ac:dyDescent="0.25">
      <c r="A84" s="16" t="s">
        <v>76</v>
      </c>
      <c r="B84" s="8">
        <v>72.8</v>
      </c>
      <c r="C84" s="8">
        <v>66.3</v>
      </c>
      <c r="D84" s="14">
        <f t="shared" si="20"/>
        <v>69.55</v>
      </c>
      <c r="E84" s="8">
        <v>73.8</v>
      </c>
      <c r="F84" s="8">
        <v>71.900000000000006</v>
      </c>
      <c r="G84" s="14">
        <f t="shared" si="21"/>
        <v>72.849999999999994</v>
      </c>
      <c r="H84" s="8"/>
      <c r="I84" s="14">
        <v>62.807500000000005</v>
      </c>
      <c r="J84" s="14">
        <v>59.604999999999997</v>
      </c>
      <c r="K84" s="17">
        <f>AVERAGE(I84:J84)</f>
        <v>61.206249999999997</v>
      </c>
      <c r="L84" s="8"/>
      <c r="M84" s="8">
        <v>56.2</v>
      </c>
      <c r="N84" s="8">
        <v>57.7</v>
      </c>
      <c r="O84" s="14">
        <v>56.95</v>
      </c>
      <c r="P84" s="8"/>
      <c r="Q84" s="14">
        <v>53.1648</v>
      </c>
      <c r="R84" s="14">
        <v>55.660800000000002</v>
      </c>
      <c r="S84" s="17">
        <f>AVERAGE(Q84:R84)</f>
        <v>54.412800000000004</v>
      </c>
      <c r="T84" s="8"/>
      <c r="U84" s="8">
        <v>69.8</v>
      </c>
      <c r="V84" s="8">
        <v>69</v>
      </c>
      <c r="W84" s="17">
        <f>AVERAGE(U84:V84)</f>
        <v>69.400000000000006</v>
      </c>
      <c r="X84" s="8"/>
      <c r="Y84" s="14">
        <v>49.087000000000003</v>
      </c>
      <c r="Z84" s="14">
        <v>50.338000000000001</v>
      </c>
      <c r="AA84" s="17">
        <f>AVERAGE(Y84:Z84)</f>
        <v>49.712500000000006</v>
      </c>
      <c r="AB84" s="8"/>
      <c r="AC84" s="14">
        <v>64.609216534330244</v>
      </c>
      <c r="AD84" s="14">
        <v>62.854292394006251</v>
      </c>
      <c r="AE84" s="14">
        <f>AVERAGE(AC84:AD84)</f>
        <v>63.731754464168247</v>
      </c>
      <c r="AF84" s="8"/>
      <c r="AG84" s="14">
        <v>48.857638888888886</v>
      </c>
      <c r="AH84" s="14">
        <v>49.440972222222221</v>
      </c>
      <c r="AI84" s="14">
        <f>AVERAGE(AG84:AH84)</f>
        <v>49.149305555555557</v>
      </c>
      <c r="AJ84" s="8"/>
      <c r="AK84" s="8">
        <v>65.900000000000006</v>
      </c>
      <c r="AL84" s="8">
        <v>62</v>
      </c>
      <c r="AM84" s="8">
        <v>63.95</v>
      </c>
      <c r="AN84" s="8"/>
      <c r="AO84" s="14">
        <v>61</v>
      </c>
      <c r="AP84" s="14">
        <v>47.25</v>
      </c>
      <c r="AQ84" s="15">
        <f t="shared" si="22"/>
        <v>54.125</v>
      </c>
      <c r="AR84" s="14">
        <v>51</v>
      </c>
      <c r="AS84" s="14">
        <v>53.5</v>
      </c>
      <c r="AT84" s="17">
        <f>AVERAGE(AR84:AS84)</f>
        <v>52.25</v>
      </c>
      <c r="AU84" s="14">
        <v>61.128</v>
      </c>
      <c r="AV84" s="14">
        <v>63.176000000000002</v>
      </c>
      <c r="AW84" s="17">
        <f>AVERAGE(AU84:AV84)</f>
        <v>62.152000000000001</v>
      </c>
      <c r="AX84" s="8"/>
      <c r="AY84" s="14">
        <v>82.80749999999999</v>
      </c>
      <c r="AZ84" s="14">
        <v>85.142500000000013</v>
      </c>
      <c r="BA84" s="54">
        <f t="shared" si="23"/>
        <v>83.974999999999994</v>
      </c>
      <c r="BB84" s="16" t="s">
        <v>76</v>
      </c>
    </row>
    <row r="85" spans="1:54" ht="15.75" x14ac:dyDescent="0.25">
      <c r="A85" s="20" t="s">
        <v>4</v>
      </c>
      <c r="B85" s="8"/>
      <c r="C85" s="8"/>
      <c r="D85" s="15">
        <f>AVERAGE(D80:D84)</f>
        <v>69.84</v>
      </c>
      <c r="E85" s="8"/>
      <c r="F85" s="8"/>
      <c r="G85" s="15">
        <f>AVERAGE(G80:G84)</f>
        <v>72.820000000000007</v>
      </c>
      <c r="H85" s="8"/>
      <c r="I85" s="15"/>
      <c r="J85" s="15"/>
      <c r="K85" s="21">
        <f>AVERAGE(K80:K84)</f>
        <v>61.222500000000004</v>
      </c>
      <c r="L85" s="8"/>
      <c r="M85" s="8"/>
      <c r="N85" s="8"/>
      <c r="O85" s="15">
        <f>AVERAGE(O80:O84)</f>
        <v>58.1</v>
      </c>
      <c r="P85" s="8"/>
      <c r="Q85" s="15"/>
      <c r="R85" s="15"/>
      <c r="S85" s="21">
        <f>AVERAGE(S80:S84)</f>
        <v>53.414400000000001</v>
      </c>
      <c r="T85" s="8"/>
      <c r="U85" s="10"/>
      <c r="V85" s="10"/>
      <c r="W85" s="21">
        <f>AVERAGE(W80:W84)</f>
        <v>68.87</v>
      </c>
      <c r="X85" s="8"/>
      <c r="Y85" s="14"/>
      <c r="Z85" s="14"/>
      <c r="AA85" s="21">
        <f>AVERAGE(AA80:AA84)</f>
        <v>58.645200000000003</v>
      </c>
      <c r="AB85" s="8"/>
      <c r="AC85" s="15"/>
      <c r="AD85" s="15"/>
      <c r="AE85" s="15">
        <f>AVERAGE(AE80:AE84)</f>
        <v>64.849716557669154</v>
      </c>
      <c r="AF85" s="8"/>
      <c r="AG85" s="15"/>
      <c r="AH85" s="15"/>
      <c r="AI85" s="15">
        <f>AVERAGE(AI80:AI84)</f>
        <v>48.966666666666676</v>
      </c>
      <c r="AJ85" s="8"/>
      <c r="AK85" s="8"/>
      <c r="AL85" s="8"/>
      <c r="AM85" s="10">
        <f>AVERAGE(AM80:AM84)</f>
        <v>67.669999999999987</v>
      </c>
      <c r="AN85" s="8"/>
      <c r="AO85" s="14"/>
      <c r="AP85" s="14"/>
      <c r="AQ85" s="15">
        <f>AVERAGE(AQ80:AQ84)</f>
        <v>54.2</v>
      </c>
      <c r="AR85" s="15"/>
      <c r="AS85" s="15"/>
      <c r="AT85" s="21">
        <f>AVERAGE(AT80:AT84)</f>
        <v>51.424999999999997</v>
      </c>
      <c r="AU85" s="14"/>
      <c r="AV85" s="14"/>
      <c r="AW85" s="30">
        <f>AVERAGE(AW80:AW84)</f>
        <v>61.490099999999998</v>
      </c>
      <c r="AX85" s="8"/>
      <c r="AY85" s="14"/>
      <c r="AZ85" s="14"/>
      <c r="BA85" s="56">
        <f>AVERAGE(BA80:BA84)</f>
        <v>83.61075000000001</v>
      </c>
      <c r="BB85" s="20" t="s">
        <v>4</v>
      </c>
    </row>
    <row r="86" spans="1:54" ht="15.75" x14ac:dyDescent="0.25">
      <c r="A86" s="20" t="s">
        <v>5</v>
      </c>
      <c r="B86" s="8"/>
      <c r="C86" s="8"/>
      <c r="D86" s="15">
        <f>STDEV(D80:D84)</f>
        <v>0.78134499422470161</v>
      </c>
      <c r="E86" s="8"/>
      <c r="F86" s="8"/>
      <c r="G86" s="15">
        <f>STDEV(G80:G84)</f>
        <v>1.5522564221158834</v>
      </c>
      <c r="H86" s="8"/>
      <c r="I86" s="15"/>
      <c r="J86" s="15"/>
      <c r="K86" s="21">
        <f>STDEV(K80:K84)</f>
        <v>4.898929650316485</v>
      </c>
      <c r="L86" s="8"/>
      <c r="M86" s="8"/>
      <c r="N86" s="8"/>
      <c r="O86" s="15">
        <f>STDEV(O80:O84)</f>
        <v>1.7117242768623693</v>
      </c>
      <c r="P86" s="8"/>
      <c r="Q86" s="15"/>
      <c r="R86" s="15"/>
      <c r="S86" s="21">
        <f>STDEV(S80:S84)</f>
        <v>0.92132495895856525</v>
      </c>
      <c r="T86" s="8"/>
      <c r="U86" s="10"/>
      <c r="V86" s="10"/>
      <c r="W86" s="21">
        <f>STDEV(W80:W84)</f>
        <v>0.49193495504995483</v>
      </c>
      <c r="X86" s="8"/>
      <c r="Y86" s="14"/>
      <c r="Z86" s="14"/>
      <c r="AA86" s="21">
        <f>STDEV(AA80:AA84)</f>
        <v>6.5753099603744909</v>
      </c>
      <c r="AB86" s="8"/>
      <c r="AC86" s="15"/>
      <c r="AD86" s="15"/>
      <c r="AE86" s="15">
        <f>STDEV(AE80:AE84)</f>
        <v>1.9324585636640947</v>
      </c>
      <c r="AF86" s="8"/>
      <c r="AG86" s="15"/>
      <c r="AH86" s="15"/>
      <c r="AI86" s="15">
        <f>STDEV(AI80:AI84)</f>
        <v>0.60078776571183001</v>
      </c>
      <c r="AJ86" s="8"/>
      <c r="AK86" s="8"/>
      <c r="AL86" s="8"/>
      <c r="AM86" s="30">
        <f>STDEV(AM80:AM84)</f>
        <v>3.2040209112925551</v>
      </c>
      <c r="AN86" s="8"/>
      <c r="AO86" s="14"/>
      <c r="AP86" s="14"/>
      <c r="AQ86" s="15">
        <f>STDEV(AQ80:AQ84)</f>
        <v>1.7311484627264062</v>
      </c>
      <c r="AR86" s="15"/>
      <c r="AS86" s="15"/>
      <c r="AT86" s="21">
        <f>STDEV(AT80:AT84)</f>
        <v>2.6642893048616179</v>
      </c>
      <c r="AU86" s="14"/>
      <c r="AV86" s="14"/>
      <c r="AW86" s="30">
        <f>STDEV(AW80:AW84)</f>
        <v>1.1399671267190141</v>
      </c>
      <c r="AX86" s="8"/>
      <c r="AY86" s="14"/>
      <c r="AZ86" s="14"/>
      <c r="BA86" s="56">
        <f>STDEV(BA80:BA84)</f>
        <v>4.1742430638679888</v>
      </c>
      <c r="BB86" s="20" t="s">
        <v>5</v>
      </c>
    </row>
    <row r="87" spans="1:54" ht="15.75" x14ac:dyDescent="0.25">
      <c r="A87" s="16"/>
      <c r="B87" s="8"/>
      <c r="C87" s="8"/>
      <c r="D87" s="15"/>
      <c r="E87" s="8"/>
      <c r="F87" s="8"/>
      <c r="G87" s="15"/>
      <c r="H87" s="8"/>
      <c r="I87" s="14"/>
      <c r="J87" s="14"/>
      <c r="K87" s="17"/>
      <c r="L87" s="8"/>
      <c r="M87" s="8"/>
      <c r="N87" s="8"/>
      <c r="O87" s="14"/>
      <c r="P87" s="8"/>
      <c r="Q87" s="14"/>
      <c r="R87" s="14"/>
      <c r="S87" s="17"/>
      <c r="T87" s="8"/>
      <c r="U87" s="8"/>
      <c r="V87" s="8"/>
      <c r="W87" s="17"/>
      <c r="X87" s="8"/>
      <c r="Y87" s="14"/>
      <c r="Z87" s="14"/>
      <c r="AA87" s="17"/>
      <c r="AB87" s="8"/>
      <c r="AC87" s="14"/>
      <c r="AD87" s="14"/>
      <c r="AE87" s="14"/>
      <c r="AF87" s="8"/>
      <c r="AG87" s="14"/>
      <c r="AH87" s="14"/>
      <c r="AI87" s="14"/>
      <c r="AJ87" s="8"/>
      <c r="AK87" s="8"/>
      <c r="AL87" s="8"/>
      <c r="AM87" s="8"/>
      <c r="AN87" s="8"/>
      <c r="AO87" s="14"/>
      <c r="AP87" s="14"/>
      <c r="AQ87" s="15"/>
      <c r="AR87" s="14"/>
      <c r="AS87" s="14"/>
      <c r="AT87" s="17"/>
      <c r="AU87" s="14"/>
      <c r="AV87" s="14"/>
      <c r="AW87" s="17"/>
      <c r="AX87" s="8"/>
      <c r="AY87" s="14"/>
      <c r="AZ87" s="14"/>
      <c r="BA87" s="54"/>
      <c r="BB87" s="16"/>
    </row>
    <row r="88" spans="1:54" ht="15.75" x14ac:dyDescent="0.25">
      <c r="A88" s="16" t="s">
        <v>77</v>
      </c>
      <c r="B88" s="8">
        <v>29.5</v>
      </c>
      <c r="C88" s="8">
        <v>30.2</v>
      </c>
      <c r="D88" s="14">
        <f t="shared" ref="D88:D92" si="24">AVERAGE(B88:C88)</f>
        <v>29.85</v>
      </c>
      <c r="E88" s="8">
        <v>33.299999999999997</v>
      </c>
      <c r="F88" s="8">
        <v>33.9</v>
      </c>
      <c r="G88" s="14">
        <f t="shared" ref="G88:G92" si="25">AVERAGE(E88:F88)</f>
        <v>33.599999999999994</v>
      </c>
      <c r="H88" s="8"/>
      <c r="I88" s="14">
        <v>28.737499999999997</v>
      </c>
      <c r="J88" s="14">
        <v>30.715</v>
      </c>
      <c r="K88" s="17">
        <f>AVERAGE(I88:J88)</f>
        <v>29.72625</v>
      </c>
      <c r="L88" s="8"/>
      <c r="M88" s="8">
        <v>24</v>
      </c>
      <c r="N88" s="8">
        <v>28.7</v>
      </c>
      <c r="O88" s="14">
        <v>26.35</v>
      </c>
      <c r="P88" s="8"/>
      <c r="Q88" s="14">
        <v>25.958400000000001</v>
      </c>
      <c r="R88" s="14">
        <v>26.457599999999999</v>
      </c>
      <c r="S88" s="17">
        <f>AVERAGE(Q88:R88)</f>
        <v>26.207999999999998</v>
      </c>
      <c r="T88" s="8"/>
      <c r="U88" s="8">
        <v>36</v>
      </c>
      <c r="V88" s="8">
        <v>34.5</v>
      </c>
      <c r="W88" s="17">
        <f>AVERAGE(U88:V88)</f>
        <v>35.25</v>
      </c>
      <c r="X88" s="8"/>
      <c r="Y88" s="14">
        <v>28.571000000000002</v>
      </c>
      <c r="Z88" s="14">
        <v>28.893000000000001</v>
      </c>
      <c r="AA88" s="17">
        <f>AVERAGE(Y88:Z88)</f>
        <v>28.731999999999999</v>
      </c>
      <c r="AB88" s="8"/>
      <c r="AC88" s="14">
        <v>30.194081214744251</v>
      </c>
      <c r="AD88" s="14">
        <v>28.711584207432498</v>
      </c>
      <c r="AE88" s="14">
        <f>AVERAGE(AC88:AD88)</f>
        <v>29.452832711088377</v>
      </c>
      <c r="AF88" s="8"/>
      <c r="AG88" s="53">
        <v>29.402777777777779</v>
      </c>
      <c r="AH88" s="14">
        <v>29.888888888888889</v>
      </c>
      <c r="AI88" s="14">
        <f>AVERAGE(AG88:AH88)</f>
        <v>29.645833333333336</v>
      </c>
      <c r="AJ88" s="8"/>
      <c r="AK88" s="8">
        <v>36.299999999999997</v>
      </c>
      <c r="AL88" s="8">
        <v>39</v>
      </c>
      <c r="AM88" s="8">
        <v>37.65</v>
      </c>
      <c r="AN88" s="8"/>
      <c r="AO88" s="14">
        <v>40.75</v>
      </c>
      <c r="AP88" s="14">
        <v>35.5</v>
      </c>
      <c r="AQ88" s="14">
        <f t="shared" si="22"/>
        <v>38.125</v>
      </c>
      <c r="AR88" s="14">
        <v>39.5</v>
      </c>
      <c r="AS88" s="14">
        <v>33</v>
      </c>
      <c r="AT88" s="17">
        <f>AVERAGE(AR88:AS88)</f>
        <v>36.25</v>
      </c>
      <c r="AU88" s="14">
        <v>32.726999999999997</v>
      </c>
      <c r="AV88" s="14">
        <v>34.619</v>
      </c>
      <c r="AW88" s="17">
        <f>AVERAGE(AU88:AV88)</f>
        <v>33.673000000000002</v>
      </c>
      <c r="AX88" s="8"/>
      <c r="AY88" s="14">
        <v>34.097499999999997</v>
      </c>
      <c r="AZ88" s="14">
        <v>33.47</v>
      </c>
      <c r="BA88" s="54">
        <f t="shared" si="23"/>
        <v>33.783749999999998</v>
      </c>
      <c r="BB88" s="16" t="s">
        <v>77</v>
      </c>
    </row>
    <row r="89" spans="1:54" ht="15.75" x14ac:dyDescent="0.25">
      <c r="A89" s="16" t="s">
        <v>78</v>
      </c>
      <c r="B89" s="8">
        <v>32.1</v>
      </c>
      <c r="C89" s="8">
        <v>31.1</v>
      </c>
      <c r="D89" s="14">
        <f t="shared" si="24"/>
        <v>31.6</v>
      </c>
      <c r="E89" s="8">
        <v>33.6</v>
      </c>
      <c r="F89" s="8">
        <v>31.5</v>
      </c>
      <c r="G89" s="14">
        <f t="shared" si="25"/>
        <v>32.549999999999997</v>
      </c>
      <c r="H89" s="8"/>
      <c r="I89" s="14">
        <v>30.4575</v>
      </c>
      <c r="J89" s="14">
        <v>28.872499999999999</v>
      </c>
      <c r="K89" s="17">
        <f>AVERAGE(I89:J89)</f>
        <v>29.664999999999999</v>
      </c>
      <c r="L89" s="8"/>
      <c r="M89" s="8">
        <v>25.5</v>
      </c>
      <c r="N89" s="8">
        <v>29.7</v>
      </c>
      <c r="O89" s="14">
        <v>27.6</v>
      </c>
      <c r="P89" s="8"/>
      <c r="Q89" s="14">
        <v>25.7088</v>
      </c>
      <c r="R89" s="14">
        <v>24.96</v>
      </c>
      <c r="S89" s="17">
        <f>AVERAGE(Q89:R89)</f>
        <v>25.334400000000002</v>
      </c>
      <c r="T89" s="8"/>
      <c r="U89" s="8">
        <v>34.299999999999997</v>
      </c>
      <c r="V89" s="8">
        <v>34.799999999999997</v>
      </c>
      <c r="W89" s="17">
        <f>AVERAGE(U89:V89)</f>
        <v>34.549999999999997</v>
      </c>
      <c r="X89" s="8"/>
      <c r="Y89" s="14">
        <v>29.088999999999999</v>
      </c>
      <c r="Z89" s="14">
        <v>28.442</v>
      </c>
      <c r="AA89" s="17">
        <f>AVERAGE(Y89:Z89)</f>
        <v>28.765499999999999</v>
      </c>
      <c r="AB89" s="8"/>
      <c r="AC89" s="14">
        <v>33.501271405520001</v>
      </c>
      <c r="AD89" s="14">
        <v>32.556051069116499</v>
      </c>
      <c r="AE89" s="14">
        <f>AVERAGE(AC89:AD89)</f>
        <v>33.028661237318246</v>
      </c>
      <c r="AF89" s="8"/>
      <c r="AG89" s="14">
        <v>30.486111111111114</v>
      </c>
      <c r="AH89" s="14">
        <v>29</v>
      </c>
      <c r="AI89" s="14">
        <f>AVERAGE(AG89:AH89)</f>
        <v>29.743055555555557</v>
      </c>
      <c r="AJ89" s="8"/>
      <c r="AK89" s="8">
        <v>33.1</v>
      </c>
      <c r="AL89" s="8">
        <v>36.4</v>
      </c>
      <c r="AM89" s="8">
        <v>34.75</v>
      </c>
      <c r="AN89" s="8"/>
      <c r="AO89" s="14">
        <v>33.25</v>
      </c>
      <c r="AP89" s="14">
        <v>37.25</v>
      </c>
      <c r="AQ89" s="14">
        <f t="shared" si="22"/>
        <v>35.25</v>
      </c>
      <c r="AR89" s="14">
        <v>37</v>
      </c>
      <c r="AS89" s="14">
        <v>31.75</v>
      </c>
      <c r="AT89" s="17">
        <f>AVERAGE(AR89:AS89)</f>
        <v>34.375</v>
      </c>
      <c r="AU89" s="14">
        <v>34.630000000000003</v>
      </c>
      <c r="AV89" s="14">
        <v>33.585000000000001</v>
      </c>
      <c r="AW89" s="17">
        <f>AVERAGE(AU89:AV89)</f>
        <v>34.107500000000002</v>
      </c>
      <c r="AX89" s="8"/>
      <c r="AY89" s="14">
        <v>31.564999999999998</v>
      </c>
      <c r="AZ89" s="14">
        <v>31.252499999999998</v>
      </c>
      <c r="BA89" s="54">
        <f t="shared" si="23"/>
        <v>31.408749999999998</v>
      </c>
      <c r="BB89" s="16" t="s">
        <v>78</v>
      </c>
    </row>
    <row r="90" spans="1:54" ht="15.75" x14ac:dyDescent="0.25">
      <c r="A90" s="16" t="s">
        <v>79</v>
      </c>
      <c r="B90" s="8">
        <v>30.5</v>
      </c>
      <c r="C90" s="8">
        <v>30.4</v>
      </c>
      <c r="D90" s="14">
        <f t="shared" si="24"/>
        <v>30.45</v>
      </c>
      <c r="E90" s="8">
        <v>33.200000000000003</v>
      </c>
      <c r="F90" s="8">
        <v>33.299999999999997</v>
      </c>
      <c r="G90" s="14">
        <f t="shared" si="25"/>
        <v>33.25</v>
      </c>
      <c r="H90" s="8"/>
      <c r="I90" s="14">
        <v>28.907500000000002</v>
      </c>
      <c r="J90" s="14">
        <v>28.372500000000002</v>
      </c>
      <c r="K90" s="17">
        <f>AVERAGE(I90:J90)</f>
        <v>28.64</v>
      </c>
      <c r="L90" s="8"/>
      <c r="M90" s="8">
        <v>28.5</v>
      </c>
      <c r="N90" s="8">
        <v>28.7</v>
      </c>
      <c r="O90" s="14">
        <v>28.6</v>
      </c>
      <c r="P90" s="8"/>
      <c r="Q90" s="14">
        <v>26.956800000000001</v>
      </c>
      <c r="R90" s="14">
        <v>25.459199999999999</v>
      </c>
      <c r="S90" s="17">
        <f>AVERAGE(Q90:R90)</f>
        <v>26.207999999999998</v>
      </c>
      <c r="T90" s="8"/>
      <c r="U90" s="8">
        <v>35.5</v>
      </c>
      <c r="V90" s="8">
        <v>34</v>
      </c>
      <c r="W90" s="17">
        <f>AVERAGE(U90:V90)</f>
        <v>34.75</v>
      </c>
      <c r="X90" s="8"/>
      <c r="Y90" s="14">
        <v>26.817</v>
      </c>
      <c r="Z90" s="14">
        <v>28.699000000000002</v>
      </c>
      <c r="AA90" s="17">
        <f>AVERAGE(Y90:Z90)</f>
        <v>27.758000000000003</v>
      </c>
      <c r="AB90" s="8"/>
      <c r="AC90" s="14">
        <v>33.272826550646002</v>
      </c>
      <c r="AD90" s="14">
        <v>30.509491149665248</v>
      </c>
      <c r="AE90" s="14">
        <f>AVERAGE(AC90:AD90)</f>
        <v>31.891158850155627</v>
      </c>
      <c r="AF90" s="8"/>
      <c r="AG90" s="14">
        <v>28.444444444444446</v>
      </c>
      <c r="AH90" s="14">
        <v>30.208333333333336</v>
      </c>
      <c r="AI90" s="14">
        <f>AVERAGE(AG90:AH90)</f>
        <v>29.326388888888893</v>
      </c>
      <c r="AJ90" s="8"/>
      <c r="AK90" s="8">
        <v>32.700000000000003</v>
      </c>
      <c r="AL90" s="8">
        <v>36.6</v>
      </c>
      <c r="AM90" s="8">
        <v>34.650000000000006</v>
      </c>
      <c r="AN90" s="8"/>
      <c r="AO90" s="14">
        <v>38.5</v>
      </c>
      <c r="AP90" s="14">
        <v>35.75</v>
      </c>
      <c r="AQ90" s="14">
        <f t="shared" si="22"/>
        <v>37.125</v>
      </c>
      <c r="AR90" s="14">
        <v>44.5</v>
      </c>
      <c r="AS90" s="14">
        <v>34.75</v>
      </c>
      <c r="AT90" s="17">
        <f>AVERAGE(AR90:AS90)</f>
        <v>39.625</v>
      </c>
      <c r="AU90" s="14">
        <v>34.145000000000003</v>
      </c>
      <c r="AV90" s="14">
        <v>37.066000000000003</v>
      </c>
      <c r="AW90" s="17">
        <f>AVERAGE(AU90:AV90)</f>
        <v>35.605500000000006</v>
      </c>
      <c r="AX90" s="8"/>
      <c r="AY90" s="14">
        <v>32.592500000000001</v>
      </c>
      <c r="AZ90" s="14">
        <v>35.56</v>
      </c>
      <c r="BA90" s="54">
        <f t="shared" si="23"/>
        <v>34.076250000000002</v>
      </c>
      <c r="BB90" s="16" t="s">
        <v>79</v>
      </c>
    </row>
    <row r="91" spans="1:54" ht="15.75" x14ac:dyDescent="0.25">
      <c r="A91" s="16" t="s">
        <v>80</v>
      </c>
      <c r="B91" s="8">
        <v>30.2</v>
      </c>
      <c r="C91" s="8">
        <v>33.6</v>
      </c>
      <c r="D91" s="14">
        <f t="shared" si="24"/>
        <v>31.9</v>
      </c>
      <c r="E91" s="8">
        <v>30.1</v>
      </c>
      <c r="F91" s="8">
        <v>32.4</v>
      </c>
      <c r="G91" s="14">
        <f t="shared" si="25"/>
        <v>31.25</v>
      </c>
      <c r="H91" s="8"/>
      <c r="I91" s="14">
        <v>30.125</v>
      </c>
      <c r="J91" s="14">
        <v>30.567500000000003</v>
      </c>
      <c r="K91" s="17">
        <f>AVERAGE(I91:J91)</f>
        <v>30.346250000000001</v>
      </c>
      <c r="L91" s="8"/>
      <c r="M91" s="8">
        <v>28.2</v>
      </c>
      <c r="N91" s="8">
        <v>29</v>
      </c>
      <c r="O91" s="14">
        <v>28.6</v>
      </c>
      <c r="P91" s="8"/>
      <c r="Q91" s="14">
        <v>26.457599999999999</v>
      </c>
      <c r="R91" s="14">
        <v>25.209599999999998</v>
      </c>
      <c r="S91" s="17">
        <f>AVERAGE(Q91:R91)</f>
        <v>25.833599999999997</v>
      </c>
      <c r="T91" s="8"/>
      <c r="U91" s="8">
        <v>34.299999999999997</v>
      </c>
      <c r="V91" s="8">
        <v>34.299999999999997</v>
      </c>
      <c r="W91" s="17">
        <f>AVERAGE(U91:V91)</f>
        <v>34.299999999999997</v>
      </c>
      <c r="X91" s="8"/>
      <c r="Y91" s="14">
        <v>33.725000000000001</v>
      </c>
      <c r="Z91" s="14">
        <v>33.884999999999998</v>
      </c>
      <c r="AA91" s="17">
        <f>AVERAGE(Y91:Z91)</f>
        <v>33.805</v>
      </c>
      <c r="AB91" s="8"/>
      <c r="AC91" s="14">
        <v>32.415319431375252</v>
      </c>
      <c r="AD91" s="14">
        <v>32.897924229998253</v>
      </c>
      <c r="AE91" s="14">
        <f>AVERAGE(AC91:AD91)</f>
        <v>32.656621830686753</v>
      </c>
      <c r="AF91" s="8"/>
      <c r="AG91" s="14">
        <v>30.145833333333339</v>
      </c>
      <c r="AH91" s="14">
        <v>29.965277777777782</v>
      </c>
      <c r="AI91" s="14">
        <f>AVERAGE(AG91:AH91)</f>
        <v>30.055555555555561</v>
      </c>
      <c r="AJ91" s="8"/>
      <c r="AK91" s="8">
        <v>34.1</v>
      </c>
      <c r="AL91" s="8">
        <v>34.200000000000003</v>
      </c>
      <c r="AM91" s="8">
        <v>34.150000000000006</v>
      </c>
      <c r="AN91" s="8"/>
      <c r="AO91" s="14">
        <v>38.5</v>
      </c>
      <c r="AP91" s="14">
        <v>38.75</v>
      </c>
      <c r="AQ91" s="14">
        <f t="shared" si="22"/>
        <v>38.625</v>
      </c>
      <c r="AR91" s="14">
        <v>38</v>
      </c>
      <c r="AS91" s="14">
        <v>36.5</v>
      </c>
      <c r="AT91" s="17">
        <f>AVERAGE(AR91:AS91)</f>
        <v>37.25</v>
      </c>
      <c r="AU91" s="14">
        <v>32.343000000000004</v>
      </c>
      <c r="AV91" s="14">
        <v>33.511000000000003</v>
      </c>
      <c r="AW91" s="17">
        <f>AVERAGE(AU91:AV91)</f>
        <v>32.927000000000007</v>
      </c>
      <c r="AX91" s="8"/>
      <c r="AY91" s="14">
        <v>32.0075</v>
      </c>
      <c r="AZ91" s="14">
        <v>34.207499999999996</v>
      </c>
      <c r="BA91" s="54">
        <f t="shared" si="23"/>
        <v>33.107500000000002</v>
      </c>
      <c r="BB91" s="16" t="s">
        <v>80</v>
      </c>
    </row>
    <row r="92" spans="1:54" ht="15.75" x14ac:dyDescent="0.25">
      <c r="A92" s="16" t="s">
        <v>81</v>
      </c>
      <c r="B92" s="8">
        <v>33.5</v>
      </c>
      <c r="C92" s="8">
        <v>34.700000000000003</v>
      </c>
      <c r="D92" s="14">
        <f t="shared" si="24"/>
        <v>34.1</v>
      </c>
      <c r="E92" s="8">
        <v>32.9</v>
      </c>
      <c r="F92" s="8">
        <v>32.700000000000003</v>
      </c>
      <c r="G92" s="14">
        <f t="shared" si="25"/>
        <v>32.799999999999997</v>
      </c>
      <c r="H92" s="8"/>
      <c r="I92" s="14">
        <v>29.6175</v>
      </c>
      <c r="J92" s="14">
        <v>29.8825</v>
      </c>
      <c r="K92" s="17">
        <f>AVERAGE(I92:J92)</f>
        <v>29.75</v>
      </c>
      <c r="L92" s="8"/>
      <c r="M92" s="8">
        <v>27.2</v>
      </c>
      <c r="N92" s="8">
        <v>24.7</v>
      </c>
      <c r="O92" s="14">
        <v>25.95</v>
      </c>
      <c r="P92" s="8"/>
      <c r="Q92" s="14">
        <v>25.459199999999999</v>
      </c>
      <c r="R92" s="14">
        <v>24.211199999999998</v>
      </c>
      <c r="S92" s="17">
        <f>AVERAGE(Q92:R92)</f>
        <v>24.8352</v>
      </c>
      <c r="T92" s="8"/>
      <c r="U92" s="8">
        <v>35.299999999999997</v>
      </c>
      <c r="V92" s="8">
        <v>34.799999999999997</v>
      </c>
      <c r="W92" s="17">
        <f>AVERAGE(U92:V92)</f>
        <v>35.049999999999997</v>
      </c>
      <c r="X92" s="8"/>
      <c r="Y92" s="14">
        <v>28.899000000000001</v>
      </c>
      <c r="Z92" s="14">
        <v>26.56</v>
      </c>
      <c r="AA92" s="17">
        <f>AVERAGE(Y92:Z92)</f>
        <v>27.729500000000002</v>
      </c>
      <c r="AB92" s="8"/>
      <c r="AC92" s="14">
        <v>33.466082128974747</v>
      </c>
      <c r="AD92" s="14">
        <v>33.522524991427495</v>
      </c>
      <c r="AE92" s="14">
        <f>AVERAGE(AC92:AD92)</f>
        <v>33.494303560201118</v>
      </c>
      <c r="AF92" s="8"/>
      <c r="AG92" s="14">
        <v>29.618055555555554</v>
      </c>
      <c r="AH92" s="14">
        <v>30.809027777777779</v>
      </c>
      <c r="AI92" s="14">
        <f>AVERAGE(AG92:AH92)</f>
        <v>30.213541666666664</v>
      </c>
      <c r="AJ92" s="8"/>
      <c r="AK92" s="8">
        <v>34.9</v>
      </c>
      <c r="AL92" s="8">
        <v>34.799999999999997</v>
      </c>
      <c r="AM92" s="8">
        <v>34.849999999999994</v>
      </c>
      <c r="AN92" s="8"/>
      <c r="AO92" s="14">
        <v>39.5</v>
      </c>
      <c r="AP92" s="14">
        <v>42.75</v>
      </c>
      <c r="AQ92" s="14">
        <f t="shared" si="22"/>
        <v>41.125</v>
      </c>
      <c r="AR92" s="14">
        <v>44.75</v>
      </c>
      <c r="AS92" s="14">
        <v>39.25</v>
      </c>
      <c r="AT92" s="17">
        <f>AVERAGE(AR92:AS92)</f>
        <v>42</v>
      </c>
      <c r="AU92" s="14">
        <v>33.021000000000001</v>
      </c>
      <c r="AV92" s="14">
        <v>33.363999999999997</v>
      </c>
      <c r="AW92" s="17">
        <f>AVERAGE(AU92:AV92)</f>
        <v>33.192499999999995</v>
      </c>
      <c r="AX92" s="8"/>
      <c r="AY92" s="14">
        <v>34.8825</v>
      </c>
      <c r="AZ92" s="14">
        <v>35.644999999999996</v>
      </c>
      <c r="BA92" s="54">
        <f t="shared" si="23"/>
        <v>35.263750000000002</v>
      </c>
      <c r="BB92" s="16" t="s">
        <v>81</v>
      </c>
    </row>
    <row r="93" spans="1:54" ht="15.75" x14ac:dyDescent="0.25">
      <c r="A93" s="20" t="s">
        <v>4</v>
      </c>
      <c r="B93" s="8"/>
      <c r="C93" s="8"/>
      <c r="D93" s="15">
        <f>AVERAGE(D88:D92)</f>
        <v>31.580000000000002</v>
      </c>
      <c r="E93" s="8"/>
      <c r="F93" s="8"/>
      <c r="G93" s="15">
        <f>AVERAGE(G88:G92)</f>
        <v>32.69</v>
      </c>
      <c r="H93" s="8"/>
      <c r="I93" s="15"/>
      <c r="J93" s="15"/>
      <c r="K93" s="21">
        <f>AVERAGE(K88:K92)</f>
        <v>29.625499999999999</v>
      </c>
      <c r="L93" s="8"/>
      <c r="M93" s="8"/>
      <c r="N93" s="8"/>
      <c r="O93" s="15">
        <f>AVERAGE(O88:O92)</f>
        <v>27.419999999999998</v>
      </c>
      <c r="P93" s="8"/>
      <c r="Q93" s="15"/>
      <c r="R93" s="15"/>
      <c r="S93" s="21">
        <f>AVERAGE(S88:S92)</f>
        <v>25.683839999999996</v>
      </c>
      <c r="T93" s="8"/>
      <c r="U93" s="10"/>
      <c r="V93" s="10"/>
      <c r="W93" s="21">
        <f>AVERAGE(W88:W92)</f>
        <v>34.779999999999994</v>
      </c>
      <c r="X93" s="8"/>
      <c r="Y93" s="14"/>
      <c r="Z93" s="14"/>
      <c r="AA93" s="21">
        <f>AVERAGE(AA88:AA92)</f>
        <v>29.358000000000004</v>
      </c>
      <c r="AB93" s="8"/>
      <c r="AC93" s="15"/>
      <c r="AD93" s="15"/>
      <c r="AE93" s="15">
        <f>AVERAGE(AE88:AE92)</f>
        <v>32.104715637890024</v>
      </c>
      <c r="AF93" s="8"/>
      <c r="AG93" s="15"/>
      <c r="AH93" s="15"/>
      <c r="AI93" s="15">
        <f>AVERAGE(AI88:AI92)</f>
        <v>29.796875</v>
      </c>
      <c r="AJ93" s="8"/>
      <c r="AK93" s="8"/>
      <c r="AL93" s="8"/>
      <c r="AM93" s="10">
        <f>AVERAGE(AM88:AM92)</f>
        <v>35.21</v>
      </c>
      <c r="AN93" s="8"/>
      <c r="AO93" s="14"/>
      <c r="AP93" s="14"/>
      <c r="AQ93" s="15">
        <f>AVERAGE(AQ88:AQ92)</f>
        <v>38.049999999999997</v>
      </c>
      <c r="AR93" s="15"/>
      <c r="AS93" s="15"/>
      <c r="AT93" s="21">
        <f>AVERAGE(AT88:AT92)</f>
        <v>37.9</v>
      </c>
      <c r="AU93" s="14"/>
      <c r="AV93" s="14"/>
      <c r="AW93" s="30">
        <f>AVERAGE(AW88:AW92)</f>
        <v>33.9011</v>
      </c>
      <c r="AX93" s="8"/>
      <c r="AY93" s="14"/>
      <c r="AZ93" s="14"/>
      <c r="BA93" s="56">
        <f>AVERAGE(BA88:BA92)</f>
        <v>33.527999999999999</v>
      </c>
      <c r="BB93" s="20" t="s">
        <v>4</v>
      </c>
    </row>
    <row r="94" spans="1:54" ht="15.75" x14ac:dyDescent="0.25">
      <c r="A94" s="20" t="s">
        <v>5</v>
      </c>
      <c r="B94" s="8"/>
      <c r="C94" s="8"/>
      <c r="D94" s="15">
        <f>STDEV(D88:D92)</f>
        <v>1.6372996060587082</v>
      </c>
      <c r="E94" s="8"/>
      <c r="F94" s="8"/>
      <c r="G94" s="15">
        <f>STDEV(G88:G92)</f>
        <v>0.9009716976686879</v>
      </c>
      <c r="H94" s="8"/>
      <c r="I94" s="15"/>
      <c r="J94" s="15"/>
      <c r="K94" s="21">
        <f>STDEV(K88:K92)</f>
        <v>0.61601580235412812</v>
      </c>
      <c r="L94" s="8"/>
      <c r="M94" s="8"/>
      <c r="N94" s="8"/>
      <c r="O94" s="15">
        <f>STDEV(O88:O92)</f>
        <v>1.2372348200725687</v>
      </c>
      <c r="P94" s="8"/>
      <c r="Q94" s="15"/>
      <c r="R94" s="15"/>
      <c r="S94" s="21">
        <f>STDEV(S88:S92)</f>
        <v>0.5946035721386127</v>
      </c>
      <c r="T94" s="8"/>
      <c r="U94" s="10"/>
      <c r="V94" s="10"/>
      <c r="W94" s="21">
        <f>STDEV(W88:W92)</f>
        <v>0.38013155617496508</v>
      </c>
      <c r="X94" s="8"/>
      <c r="Y94" s="14"/>
      <c r="Z94" s="14"/>
      <c r="AA94" s="21">
        <f>STDEV(AA88:AA92)</f>
        <v>2.5362745070279749</v>
      </c>
      <c r="AB94" s="8"/>
      <c r="AC94" s="15"/>
      <c r="AD94" s="15"/>
      <c r="AE94" s="15">
        <f>STDEV(AE88:AE92)</f>
        <v>1.5943117691681672</v>
      </c>
      <c r="AF94" s="8"/>
      <c r="AG94" s="15"/>
      <c r="AH94" s="15"/>
      <c r="AI94" s="15">
        <f>STDEV(AI88:AI92)</f>
        <v>0.34913967095986387</v>
      </c>
      <c r="AJ94" s="8"/>
      <c r="AK94" s="8"/>
      <c r="AL94" s="8"/>
      <c r="AM94" s="30">
        <f>STDEV(AM88:AM92)</f>
        <v>1.390323703315165</v>
      </c>
      <c r="AN94" s="8"/>
      <c r="AO94" s="14"/>
      <c r="AP94" s="14"/>
      <c r="AQ94" s="15">
        <f>STDEV(AQ88:AQ92)</f>
        <v>2.1498546462493691</v>
      </c>
      <c r="AR94" s="15"/>
      <c r="AS94" s="15"/>
      <c r="AT94" s="21">
        <f>STDEV(AT88:AT92)</f>
        <v>2.9730560875974068</v>
      </c>
      <c r="AU94" s="14"/>
      <c r="AV94" s="14"/>
      <c r="AW94" s="30">
        <f>STDEV(AW88:AW92)</f>
        <v>1.0548216318411392</v>
      </c>
      <c r="AX94" s="8"/>
      <c r="AY94" s="14"/>
      <c r="AZ94" s="14"/>
      <c r="BA94" s="56">
        <f>STDEV(BA88:BA92)</f>
        <v>1.4183489521270862</v>
      </c>
      <c r="BB94" s="20" t="s">
        <v>5</v>
      </c>
    </row>
    <row r="95" spans="1:54" ht="15.75" x14ac:dyDescent="0.25">
      <c r="A95" s="16"/>
      <c r="B95" s="8"/>
      <c r="C95" s="8"/>
      <c r="D95" s="15"/>
      <c r="E95" s="8"/>
      <c r="F95" s="8"/>
      <c r="G95" s="15"/>
      <c r="H95" s="8"/>
      <c r="I95" s="14"/>
      <c r="J95" s="14"/>
      <c r="K95" s="17"/>
      <c r="L95" s="8"/>
      <c r="M95" s="8"/>
      <c r="N95" s="8"/>
      <c r="O95" s="14"/>
      <c r="P95" s="8"/>
      <c r="Q95" s="14"/>
      <c r="R95" s="14"/>
      <c r="S95" s="17"/>
      <c r="T95" s="8"/>
      <c r="U95" s="8"/>
      <c r="V95" s="8"/>
      <c r="W95" s="17"/>
      <c r="X95" s="8"/>
      <c r="Y95" s="14"/>
      <c r="Z95" s="14"/>
      <c r="AA95" s="17"/>
      <c r="AB95" s="8"/>
      <c r="AC95" s="14"/>
      <c r="AD95" s="14"/>
      <c r="AE95" s="14"/>
      <c r="AF95" s="8"/>
      <c r="AG95" s="14"/>
      <c r="AH95" s="14"/>
      <c r="AI95" s="14"/>
      <c r="AJ95" s="8"/>
      <c r="AK95" s="8"/>
      <c r="AL95" s="8"/>
      <c r="AM95" s="8"/>
      <c r="AN95" s="8"/>
      <c r="AO95" s="14"/>
      <c r="AP95" s="14"/>
      <c r="AQ95" s="15"/>
      <c r="AR95" s="14"/>
      <c r="AS95" s="14"/>
      <c r="AT95" s="17"/>
      <c r="AU95" s="14"/>
      <c r="AV95" s="14"/>
      <c r="AW95" s="17"/>
      <c r="AX95" s="8"/>
      <c r="AY95" s="14"/>
      <c r="AZ95" s="14"/>
      <c r="BA95" s="54"/>
      <c r="BB95" s="16"/>
    </row>
    <row r="96" spans="1:54" ht="15.75" x14ac:dyDescent="0.25">
      <c r="A96" s="16" t="s">
        <v>82</v>
      </c>
      <c r="B96" s="8">
        <v>51.8</v>
      </c>
      <c r="C96" s="8">
        <v>49.9</v>
      </c>
      <c r="D96" s="14">
        <f t="shared" ref="D96:D100" si="26">AVERAGE(B96:C96)</f>
        <v>50.849999999999994</v>
      </c>
      <c r="E96" s="8">
        <v>55.6</v>
      </c>
      <c r="F96" s="8">
        <v>57.5</v>
      </c>
      <c r="G96" s="14">
        <f t="shared" ref="G96:G100" si="27">AVERAGE(E96:F96)</f>
        <v>56.55</v>
      </c>
      <c r="H96" s="8"/>
      <c r="I96" s="14">
        <v>96.717500000000001</v>
      </c>
      <c r="J96" s="14">
        <v>96.922499999999999</v>
      </c>
      <c r="K96" s="17">
        <f>AVERAGE(I96:J96)</f>
        <v>96.82</v>
      </c>
      <c r="L96" s="8"/>
      <c r="M96" s="8">
        <v>53</v>
      </c>
      <c r="N96" s="8">
        <v>54.2</v>
      </c>
      <c r="O96" s="14">
        <v>53.6</v>
      </c>
      <c r="P96" s="8"/>
      <c r="Q96" s="14">
        <v>71.385599999999997</v>
      </c>
      <c r="R96" s="14">
        <v>68.889600000000002</v>
      </c>
      <c r="S96" s="17">
        <f>AVERAGE(Q96:R96)</f>
        <v>70.137599999999992</v>
      </c>
      <c r="T96" s="8"/>
      <c r="U96" s="8">
        <v>83.8</v>
      </c>
      <c r="V96" s="8">
        <v>83.3</v>
      </c>
      <c r="W96" s="17">
        <f>AVERAGE(U96:V96)</f>
        <v>83.55</v>
      </c>
      <c r="X96" s="8"/>
      <c r="Y96" s="14">
        <v>55.39</v>
      </c>
      <c r="Z96" s="14">
        <v>53.853999999999999</v>
      </c>
      <c r="AA96" s="17">
        <f>AVERAGE(Y96:Z96)</f>
        <v>54.622</v>
      </c>
      <c r="AB96" s="8"/>
      <c r="AC96" s="14">
        <v>65.355932510272254</v>
      </c>
      <c r="AD96" s="14">
        <v>68.047483707550001</v>
      </c>
      <c r="AE96" s="14">
        <f>AVERAGE(AC96:AD96)</f>
        <v>66.701708108911134</v>
      </c>
      <c r="AF96" s="8"/>
      <c r="AG96" s="14">
        <v>74.770833333333343</v>
      </c>
      <c r="AH96" s="14">
        <v>75.916666666666657</v>
      </c>
      <c r="AI96" s="14">
        <f>AVERAGE(AG96:AH96)</f>
        <v>75.34375</v>
      </c>
      <c r="AJ96" s="8"/>
      <c r="AK96" s="8">
        <v>75.3</v>
      </c>
      <c r="AL96" s="8">
        <v>75.099999999999994</v>
      </c>
      <c r="AM96" s="8">
        <v>75.199999999999989</v>
      </c>
      <c r="AN96" s="8"/>
      <c r="AO96" s="14">
        <v>100.5</v>
      </c>
      <c r="AP96" s="14">
        <v>96.75</v>
      </c>
      <c r="AQ96" s="14">
        <f t="shared" si="22"/>
        <v>98.625</v>
      </c>
      <c r="AR96" s="14">
        <v>86.25</v>
      </c>
      <c r="AS96" s="14">
        <v>88</v>
      </c>
      <c r="AT96" s="17">
        <f>AVERAGE(AR96:AS96)</f>
        <v>87.125</v>
      </c>
      <c r="AU96" s="14">
        <v>71.896000000000001</v>
      </c>
      <c r="AV96" s="14">
        <v>70.099999999999994</v>
      </c>
      <c r="AW96" s="17">
        <f>AVERAGE(AU96:AV96)</f>
        <v>70.99799999999999</v>
      </c>
      <c r="AX96" s="8"/>
      <c r="AY96" s="14">
        <v>73.78</v>
      </c>
      <c r="AZ96" s="14">
        <v>73.91</v>
      </c>
      <c r="BA96" s="54">
        <f t="shared" si="23"/>
        <v>73.844999999999999</v>
      </c>
      <c r="BB96" s="16" t="s">
        <v>82</v>
      </c>
    </row>
    <row r="97" spans="1:54" ht="15.75" x14ac:dyDescent="0.25">
      <c r="A97" s="16" t="s">
        <v>83</v>
      </c>
      <c r="B97" s="8">
        <v>52.8</v>
      </c>
      <c r="C97" s="8">
        <v>55.4</v>
      </c>
      <c r="D97" s="14">
        <f t="shared" si="26"/>
        <v>54.099999999999994</v>
      </c>
      <c r="E97" s="8">
        <v>56.2</v>
      </c>
      <c r="F97" s="8">
        <v>54.2</v>
      </c>
      <c r="G97" s="14">
        <f t="shared" si="27"/>
        <v>55.2</v>
      </c>
      <c r="H97" s="8"/>
      <c r="I97" s="14">
        <v>89.592500000000001</v>
      </c>
      <c r="J97" s="14">
        <v>88.502500000000012</v>
      </c>
      <c r="K97" s="17">
        <f>AVERAGE(I97:J97)</f>
        <v>89.047500000000014</v>
      </c>
      <c r="L97" s="8"/>
      <c r="M97" s="8">
        <v>51</v>
      </c>
      <c r="N97" s="8">
        <v>51</v>
      </c>
      <c r="O97" s="14">
        <v>51</v>
      </c>
      <c r="P97" s="8"/>
      <c r="Q97" s="14">
        <v>71.135999999999996</v>
      </c>
      <c r="R97" s="14">
        <v>69.63839999999999</v>
      </c>
      <c r="S97" s="17">
        <f>AVERAGE(Q97:R97)</f>
        <v>70.387199999999993</v>
      </c>
      <c r="T97" s="8"/>
      <c r="U97" s="8">
        <v>82</v>
      </c>
      <c r="V97" s="8">
        <v>82.8</v>
      </c>
      <c r="W97" s="17">
        <f>AVERAGE(U97:V97)</f>
        <v>82.4</v>
      </c>
      <c r="X97" s="8"/>
      <c r="Y97" s="14">
        <v>56.115000000000002</v>
      </c>
      <c r="Z97" s="14">
        <v>56.85</v>
      </c>
      <c r="AA97" s="17">
        <f>AVERAGE(Y97:Z97)</f>
        <v>56.482500000000002</v>
      </c>
      <c r="AB97" s="8"/>
      <c r="AC97" s="14">
        <v>67.804815216408002</v>
      </c>
      <c r="AD97" s="14">
        <v>65.010811742676253</v>
      </c>
      <c r="AE97" s="14">
        <f>AVERAGE(AC97:AD97)</f>
        <v>66.407813479542128</v>
      </c>
      <c r="AF97" s="8"/>
      <c r="AG97" s="14">
        <v>76.083333333333329</v>
      </c>
      <c r="AH97" s="14">
        <v>75.645833333333357</v>
      </c>
      <c r="AI97" s="14">
        <f>AVERAGE(AG97:AH97)</f>
        <v>75.864583333333343</v>
      </c>
      <c r="AJ97" s="8"/>
      <c r="AK97" s="8">
        <v>75.5</v>
      </c>
      <c r="AL97" s="8">
        <v>75.599999999999994</v>
      </c>
      <c r="AM97" s="8">
        <v>75.55</v>
      </c>
      <c r="AN97" s="8"/>
      <c r="AO97" s="14">
        <v>101</v>
      </c>
      <c r="AP97" s="14">
        <v>83.75</v>
      </c>
      <c r="AQ97" s="14">
        <f t="shared" si="22"/>
        <v>92.375</v>
      </c>
      <c r="AR97" s="14">
        <v>88.25</v>
      </c>
      <c r="AS97" s="14">
        <v>91.25</v>
      </c>
      <c r="AT97" s="17">
        <f>AVERAGE(AR97:AS97)</f>
        <v>89.75</v>
      </c>
      <c r="AU97" s="14">
        <v>69.963999999999999</v>
      </c>
      <c r="AV97" s="14">
        <v>71.734999999999999</v>
      </c>
      <c r="AW97" s="17">
        <f>AVERAGE(AU97:AV97)</f>
        <v>70.849500000000006</v>
      </c>
      <c r="AX97" s="8"/>
      <c r="AY97" s="14">
        <v>71.465000000000003</v>
      </c>
      <c r="AZ97" s="14">
        <v>74.347499999999997</v>
      </c>
      <c r="BA97" s="54">
        <f t="shared" si="23"/>
        <v>72.90625</v>
      </c>
      <c r="BB97" s="16" t="s">
        <v>83</v>
      </c>
    </row>
    <row r="98" spans="1:54" ht="15.75" x14ac:dyDescent="0.25">
      <c r="A98" s="16" t="s">
        <v>84</v>
      </c>
      <c r="B98" s="8">
        <v>54.7</v>
      </c>
      <c r="C98" s="8">
        <v>55.2</v>
      </c>
      <c r="D98" s="14">
        <f t="shared" si="26"/>
        <v>54.95</v>
      </c>
      <c r="E98" s="8">
        <v>54.7</v>
      </c>
      <c r="F98" s="8">
        <v>54</v>
      </c>
      <c r="G98" s="14">
        <f t="shared" si="27"/>
        <v>54.35</v>
      </c>
      <c r="H98" s="8"/>
      <c r="I98" s="14">
        <v>100.285</v>
      </c>
      <c r="J98" s="14">
        <v>91.627500000000012</v>
      </c>
      <c r="K98" s="17">
        <f>AVERAGE(I98:J98)</f>
        <v>95.956250000000011</v>
      </c>
      <c r="L98" s="8"/>
      <c r="M98" s="8">
        <v>51</v>
      </c>
      <c r="N98" s="8">
        <v>53.2</v>
      </c>
      <c r="O98" s="14">
        <v>52.1</v>
      </c>
      <c r="P98" s="8"/>
      <c r="Q98" s="14">
        <v>71.135999999999996</v>
      </c>
      <c r="R98" s="14">
        <v>72.384</v>
      </c>
      <c r="S98" s="17">
        <f>AVERAGE(Q98:R98)</f>
        <v>71.759999999999991</v>
      </c>
      <c r="T98" s="8"/>
      <c r="U98" s="8">
        <v>83</v>
      </c>
      <c r="V98" s="8">
        <v>83</v>
      </c>
      <c r="W98" s="17">
        <f>AVERAGE(U98:V98)</f>
        <v>83</v>
      </c>
      <c r="X98" s="8"/>
      <c r="Y98" s="14">
        <v>65.046999999999997</v>
      </c>
      <c r="Z98" s="14">
        <v>60.165999999999997</v>
      </c>
      <c r="AA98" s="17">
        <f>AVERAGE(Y98:Z98)</f>
        <v>62.606499999999997</v>
      </c>
      <c r="AB98" s="8"/>
      <c r="AC98" s="14">
        <v>68.891287066095742</v>
      </c>
      <c r="AD98" s="14">
        <v>70.125273217262759</v>
      </c>
      <c r="AE98" s="14">
        <f>AVERAGE(AC98:AD98)</f>
        <v>69.508280141679251</v>
      </c>
      <c r="AF98" s="8"/>
      <c r="AG98" s="14">
        <v>75.236111111111128</v>
      </c>
      <c r="AH98" s="14">
        <v>76.354166666666671</v>
      </c>
      <c r="AI98" s="14">
        <f>AVERAGE(AG98:AH98)</f>
        <v>75.7951388888889</v>
      </c>
      <c r="AJ98" s="8"/>
      <c r="AK98" s="8">
        <v>72.7</v>
      </c>
      <c r="AL98" s="8">
        <v>73.7</v>
      </c>
      <c r="AM98" s="8">
        <v>73.2</v>
      </c>
      <c r="AN98" s="8"/>
      <c r="AO98" s="14">
        <v>93.5</v>
      </c>
      <c r="AP98" s="14">
        <v>86.25</v>
      </c>
      <c r="AQ98" s="14">
        <f t="shared" si="22"/>
        <v>89.875</v>
      </c>
      <c r="AR98" s="14">
        <v>84</v>
      </c>
      <c r="AS98" s="14">
        <v>91.5</v>
      </c>
      <c r="AT98" s="17">
        <f>AVERAGE(AR98:AS98)</f>
        <v>87.75</v>
      </c>
      <c r="AU98" s="14">
        <v>71.08</v>
      </c>
      <c r="AV98" s="14">
        <v>71.507999999999996</v>
      </c>
      <c r="AW98" s="17">
        <f>AVERAGE(AU98:AV98)</f>
        <v>71.293999999999997</v>
      </c>
      <c r="AX98" s="8"/>
      <c r="AY98" s="14">
        <v>73.944999999999993</v>
      </c>
      <c r="AZ98" s="14">
        <v>72.3125</v>
      </c>
      <c r="BA98" s="54">
        <f t="shared" si="23"/>
        <v>73.128749999999997</v>
      </c>
      <c r="BB98" s="16" t="s">
        <v>84</v>
      </c>
    </row>
    <row r="99" spans="1:54" ht="15.75" x14ac:dyDescent="0.25">
      <c r="A99" s="16" t="s">
        <v>85</v>
      </c>
      <c r="B99" s="8">
        <v>53.9</v>
      </c>
      <c r="C99" s="8">
        <v>56.4</v>
      </c>
      <c r="D99" s="14">
        <f t="shared" si="26"/>
        <v>55.15</v>
      </c>
      <c r="E99" s="8">
        <v>54</v>
      </c>
      <c r="F99" s="8">
        <v>52.6</v>
      </c>
      <c r="G99" s="14">
        <f t="shared" si="27"/>
        <v>53.3</v>
      </c>
      <c r="H99" s="8"/>
      <c r="I99" s="14">
        <v>85.257500000000007</v>
      </c>
      <c r="J99" s="14">
        <v>87.579999999999984</v>
      </c>
      <c r="K99" s="17">
        <f>AVERAGE(I99:J99)</f>
        <v>86.418749999999989</v>
      </c>
      <c r="L99" s="8"/>
      <c r="M99" s="8">
        <v>52.2</v>
      </c>
      <c r="N99" s="8">
        <v>54.5</v>
      </c>
      <c r="O99" s="14">
        <v>53.35</v>
      </c>
      <c r="P99" s="8"/>
      <c r="Q99" s="14">
        <v>71.385599999999997</v>
      </c>
      <c r="R99" s="14">
        <v>73.38239999999999</v>
      </c>
      <c r="S99" s="17">
        <f>AVERAGE(Q99:R99)</f>
        <v>72.383999999999986</v>
      </c>
      <c r="T99" s="8"/>
      <c r="U99" s="8">
        <v>83.8</v>
      </c>
      <c r="V99" s="8">
        <v>85</v>
      </c>
      <c r="W99" s="17">
        <f>AVERAGE(U99:V99)</f>
        <v>84.4</v>
      </c>
      <c r="X99" s="8"/>
      <c r="Y99" s="14">
        <v>61.66</v>
      </c>
      <c r="Z99" s="14">
        <v>62.212000000000003</v>
      </c>
      <c r="AA99" s="17">
        <f>AVERAGE(Y99:Z99)</f>
        <v>61.936</v>
      </c>
      <c r="AB99" s="8"/>
      <c r="AC99" s="14">
        <v>72.479444817654255</v>
      </c>
      <c r="AD99" s="14">
        <v>72.792501603727004</v>
      </c>
      <c r="AE99" s="14">
        <f>AVERAGE(AC99:AD99)</f>
        <v>72.635973210690622</v>
      </c>
      <c r="AF99" s="8"/>
      <c r="AG99" s="14">
        <v>75.5</v>
      </c>
      <c r="AH99" s="14">
        <v>75.611111111111114</v>
      </c>
      <c r="AI99" s="14">
        <f>AVERAGE(AG99:AH99)</f>
        <v>75.555555555555557</v>
      </c>
      <c r="AJ99" s="8"/>
      <c r="AK99" s="8">
        <v>73.5</v>
      </c>
      <c r="AL99" s="8">
        <v>73.099999999999994</v>
      </c>
      <c r="AM99" s="8">
        <v>73.3</v>
      </c>
      <c r="AN99" s="8"/>
      <c r="AO99" s="14">
        <v>90.25</v>
      </c>
      <c r="AP99" s="14">
        <v>83.75</v>
      </c>
      <c r="AQ99" s="14">
        <f t="shared" si="22"/>
        <v>87</v>
      </c>
      <c r="AR99" s="14">
        <v>90</v>
      </c>
      <c r="AS99" s="14">
        <v>83.5</v>
      </c>
      <c r="AT99" s="17">
        <f>AVERAGE(AR99:AS99)</f>
        <v>86.75</v>
      </c>
      <c r="AU99" s="14">
        <v>70.986000000000004</v>
      </c>
      <c r="AV99" s="14">
        <v>70.182000000000002</v>
      </c>
      <c r="AW99" s="17">
        <f>AVERAGE(AU99:AV99)</f>
        <v>70.584000000000003</v>
      </c>
      <c r="AX99" s="8"/>
      <c r="AY99" s="14">
        <v>76.87</v>
      </c>
      <c r="AZ99" s="14">
        <v>75.86</v>
      </c>
      <c r="BA99" s="54">
        <f t="shared" si="23"/>
        <v>76.365000000000009</v>
      </c>
      <c r="BB99" s="16" t="s">
        <v>85</v>
      </c>
    </row>
    <row r="100" spans="1:54" ht="15.75" x14ac:dyDescent="0.25">
      <c r="A100" s="16" t="s">
        <v>86</v>
      </c>
      <c r="B100" s="8">
        <v>48.8</v>
      </c>
      <c r="C100" s="8">
        <v>54.2</v>
      </c>
      <c r="D100" s="14">
        <f t="shared" si="26"/>
        <v>51.5</v>
      </c>
      <c r="E100" s="8">
        <v>54.9</v>
      </c>
      <c r="F100" s="8">
        <v>51.6</v>
      </c>
      <c r="G100" s="14">
        <f t="shared" si="27"/>
        <v>53.25</v>
      </c>
      <c r="H100" s="8"/>
      <c r="I100" s="14">
        <v>105.625</v>
      </c>
      <c r="J100" s="14">
        <v>100.61999999999999</v>
      </c>
      <c r="K100" s="17">
        <f>AVERAGE(I100:J100)</f>
        <v>103.1225</v>
      </c>
      <c r="L100" s="8"/>
      <c r="M100" s="8">
        <v>48.7</v>
      </c>
      <c r="N100" s="8">
        <v>54.2</v>
      </c>
      <c r="O100" s="14">
        <v>51.45</v>
      </c>
      <c r="P100" s="8"/>
      <c r="Q100" s="14">
        <v>72.134399999999999</v>
      </c>
      <c r="R100" s="14">
        <v>72.633600000000001</v>
      </c>
      <c r="S100" s="17">
        <f>AVERAGE(Q100:R100)</f>
        <v>72.384</v>
      </c>
      <c r="T100" s="8"/>
      <c r="U100" s="8">
        <v>83.5</v>
      </c>
      <c r="V100" s="8">
        <v>85</v>
      </c>
      <c r="W100" s="17">
        <f>AVERAGE(U100:V100)</f>
        <v>84.25</v>
      </c>
      <c r="X100" s="8"/>
      <c r="Y100" s="14">
        <v>60.031999999999996</v>
      </c>
      <c r="Z100" s="14">
        <v>61.112000000000002</v>
      </c>
      <c r="AA100" s="17">
        <f>AVERAGE(Y100:Z100)</f>
        <v>60.572000000000003</v>
      </c>
      <c r="AB100" s="8"/>
      <c r="AC100" s="14">
        <v>70.080909305815254</v>
      </c>
      <c r="AD100" s="14">
        <v>67.51311908857376</v>
      </c>
      <c r="AE100" s="14">
        <f>AVERAGE(AC100:AD100)</f>
        <v>68.7970141971945</v>
      </c>
      <c r="AF100" s="8"/>
      <c r="AG100" s="14">
        <v>76.434027777777786</v>
      </c>
      <c r="AH100" s="14">
        <v>76.177083333333329</v>
      </c>
      <c r="AI100" s="14">
        <f>AVERAGE(AG100:AH100)</f>
        <v>76.305555555555557</v>
      </c>
      <c r="AJ100" s="8"/>
      <c r="AK100" s="8">
        <v>72.400000000000006</v>
      </c>
      <c r="AL100" s="8">
        <v>71.2</v>
      </c>
      <c r="AM100" s="8">
        <v>71.800000000000011</v>
      </c>
      <c r="AN100" s="8"/>
      <c r="AO100" s="14">
        <v>87.5</v>
      </c>
      <c r="AP100" s="14">
        <v>95</v>
      </c>
      <c r="AQ100" s="14">
        <f t="shared" si="22"/>
        <v>91.25</v>
      </c>
      <c r="AR100" s="14">
        <v>93.5</v>
      </c>
      <c r="AS100" s="14">
        <v>90.25</v>
      </c>
      <c r="AT100" s="17">
        <f>AVERAGE(AR100:AS100)</f>
        <v>91.875</v>
      </c>
      <c r="AU100" s="14">
        <v>70.844999999999999</v>
      </c>
      <c r="AV100" s="14">
        <v>68.807000000000002</v>
      </c>
      <c r="AW100" s="17">
        <f>AVERAGE(AU100:AV100)</f>
        <v>69.825999999999993</v>
      </c>
      <c r="AX100" s="8"/>
      <c r="AY100" s="14">
        <v>77.102500000000006</v>
      </c>
      <c r="AZ100" s="14">
        <v>79.197499999999991</v>
      </c>
      <c r="BA100" s="54">
        <f t="shared" si="23"/>
        <v>78.150000000000006</v>
      </c>
      <c r="BB100" s="16" t="s">
        <v>86</v>
      </c>
    </row>
    <row r="101" spans="1:54" ht="15.75" x14ac:dyDescent="0.25">
      <c r="A101" s="20" t="s">
        <v>4</v>
      </c>
      <c r="B101" s="8"/>
      <c r="C101" s="8"/>
      <c r="D101" s="15">
        <f>AVERAGE(D96:D100)</f>
        <v>53.309999999999988</v>
      </c>
      <c r="E101" s="27"/>
      <c r="F101" s="8"/>
      <c r="G101" s="15">
        <f>AVERAGE(G96:G100)</f>
        <v>54.529999999999994</v>
      </c>
      <c r="H101" s="8"/>
      <c r="I101" s="15"/>
      <c r="J101" s="15"/>
      <c r="K101" s="21">
        <f>AVERAGE(K96:K100)</f>
        <v>94.272999999999996</v>
      </c>
      <c r="L101" s="8"/>
      <c r="M101" s="8"/>
      <c r="N101" s="8"/>
      <c r="O101" s="15">
        <f>AVERAGE(O96:O100)</f>
        <v>52.3</v>
      </c>
      <c r="P101" s="8"/>
      <c r="Q101" s="15"/>
      <c r="R101" s="15"/>
      <c r="S101" s="21">
        <f>AVERAGE(S96:S100)</f>
        <v>71.41055999999999</v>
      </c>
      <c r="T101" s="8"/>
      <c r="U101" s="10"/>
      <c r="V101" s="10"/>
      <c r="W101" s="21">
        <f>AVERAGE(W96:W100)</f>
        <v>83.52000000000001</v>
      </c>
      <c r="X101" s="8"/>
      <c r="Y101" s="8"/>
      <c r="Z101" s="8"/>
      <c r="AA101" s="21">
        <f>AVERAGE(AA96:AA100)</f>
        <v>59.243800000000007</v>
      </c>
      <c r="AB101" s="8"/>
      <c r="AC101" s="15"/>
      <c r="AD101" s="15"/>
      <c r="AE101" s="15">
        <f>AVERAGE(AE96:AE100)</f>
        <v>68.810157827603533</v>
      </c>
      <c r="AF101" s="8"/>
      <c r="AG101" s="15"/>
      <c r="AH101" s="15"/>
      <c r="AI101" s="15">
        <f>AVERAGE(AI96:AI100)</f>
        <v>75.77291666666666</v>
      </c>
      <c r="AJ101" s="8"/>
      <c r="AK101" s="8"/>
      <c r="AL101" s="8"/>
      <c r="AM101" s="10">
        <f>AVERAGE(AM96:AM100)</f>
        <v>73.81</v>
      </c>
      <c r="AN101" s="8"/>
      <c r="AO101" s="8"/>
      <c r="AP101" s="8"/>
      <c r="AQ101" s="15">
        <f>AVERAGE(AQ96:AQ100)</f>
        <v>91.825000000000003</v>
      </c>
      <c r="AR101" s="10"/>
      <c r="AS101" s="10"/>
      <c r="AT101" s="21">
        <f>AVERAGE(AT96:AT100)</f>
        <v>88.65</v>
      </c>
      <c r="AU101" s="14"/>
      <c r="AV101" s="14"/>
      <c r="AW101" s="30">
        <f>AVERAGE(AW96:AW100)</f>
        <v>70.710300000000004</v>
      </c>
      <c r="AX101" s="8"/>
      <c r="AY101" s="14"/>
      <c r="AZ101" s="14"/>
      <c r="BA101" s="56">
        <f>AVERAGE(BA96:BA100)</f>
        <v>74.878999999999991</v>
      </c>
      <c r="BB101" s="20" t="s">
        <v>4</v>
      </c>
    </row>
    <row r="102" spans="1:54" ht="15.75" x14ac:dyDescent="0.25">
      <c r="A102" s="20" t="s">
        <v>5</v>
      </c>
      <c r="B102" s="8"/>
      <c r="C102" s="8"/>
      <c r="D102" s="15">
        <f>STDEV(D96:D100)</f>
        <v>2.0016867886859835</v>
      </c>
      <c r="E102" s="27"/>
      <c r="F102" s="8"/>
      <c r="G102" s="15">
        <f>STDEV(G96:G100)</f>
        <v>1.3886144173239738</v>
      </c>
      <c r="H102" s="8"/>
      <c r="I102" s="15"/>
      <c r="J102" s="15"/>
      <c r="K102" s="21">
        <f>STDEV(K96:K100)</f>
        <v>6.6450974997549901</v>
      </c>
      <c r="L102" s="8"/>
      <c r="M102" s="8"/>
      <c r="N102" s="8"/>
      <c r="O102" s="15">
        <f>STDEV(O96:O100)</f>
        <v>1.1450982490598789</v>
      </c>
      <c r="P102" s="8"/>
      <c r="Q102" s="15"/>
      <c r="R102" s="15"/>
      <c r="S102" s="21">
        <f>STDEV(S96:S100)</f>
        <v>1.0822398107628459</v>
      </c>
      <c r="T102" s="8"/>
      <c r="U102" s="10"/>
      <c r="V102" s="10"/>
      <c r="W102" s="21">
        <f>STDEV(W96:W100)</f>
        <v>0.84157590269683891</v>
      </c>
      <c r="X102" s="8"/>
      <c r="Y102" s="8"/>
      <c r="Z102" s="8"/>
      <c r="AA102" s="21">
        <f>STDEV(AA96:AA100)</f>
        <v>3.5108980439482993</v>
      </c>
      <c r="AB102" s="8"/>
      <c r="AC102" s="15"/>
      <c r="AD102" s="15"/>
      <c r="AE102" s="15">
        <f>STDEV(AE96:AE100)</f>
        <v>2.5170036476340876</v>
      </c>
      <c r="AF102" s="8"/>
      <c r="AG102" s="15"/>
      <c r="AH102" s="15"/>
      <c r="AI102" s="15">
        <f>STDEV(AI96:AI100)</f>
        <v>0.36194981395778458</v>
      </c>
      <c r="AJ102" s="8"/>
      <c r="AK102" s="8"/>
      <c r="AL102" s="8"/>
      <c r="AM102" s="30">
        <f>STDEV(AM96:AM100)</f>
        <v>1.5517731793016589</v>
      </c>
      <c r="AN102" s="8"/>
      <c r="AO102" s="8"/>
      <c r="AP102" s="8"/>
      <c r="AQ102" s="15">
        <f>STDEV(AQ96:AQ100)</f>
        <v>4.2998909869902509</v>
      </c>
      <c r="AR102" s="10"/>
      <c r="AS102" s="10"/>
      <c r="AT102" s="21">
        <f>STDEV(AT96:AT100)</f>
        <v>2.1422097236265172</v>
      </c>
      <c r="AU102" s="14"/>
      <c r="AV102" s="14"/>
      <c r="AW102" s="30">
        <f>STDEV(AW96:AW100)</f>
        <v>0.5569541722619562</v>
      </c>
      <c r="AX102" s="8"/>
      <c r="AY102" s="14"/>
      <c r="AZ102" s="14"/>
      <c r="BA102" s="56">
        <f>STDEV(BA96:BA100)</f>
        <v>2.2875702516534919</v>
      </c>
      <c r="BB102" s="20" t="s">
        <v>5</v>
      </c>
    </row>
    <row r="103" spans="1:54" ht="15.75" x14ac:dyDescent="0.25">
      <c r="A103" s="16"/>
      <c r="B103" s="8"/>
      <c r="C103" s="8"/>
      <c r="D103" s="8"/>
      <c r="E103" s="8"/>
      <c r="F103" s="8"/>
      <c r="G103" s="8"/>
      <c r="H103" s="8"/>
      <c r="I103" s="14"/>
      <c r="J103" s="14"/>
      <c r="K103" s="17"/>
      <c r="L103" s="8"/>
      <c r="M103" s="8"/>
      <c r="N103" s="8"/>
      <c r="O103" s="8"/>
      <c r="P103" s="8"/>
      <c r="Q103" s="14"/>
      <c r="R103" s="14"/>
      <c r="S103" s="17"/>
      <c r="T103" s="8"/>
      <c r="U103" s="8"/>
      <c r="V103" s="8"/>
      <c r="W103" s="17"/>
      <c r="X103" s="8"/>
      <c r="Y103" s="8"/>
      <c r="Z103" s="8"/>
      <c r="AA103" s="8"/>
      <c r="AB103" s="8"/>
      <c r="AC103" s="8"/>
      <c r="AD103" s="8"/>
      <c r="AE103" s="8"/>
      <c r="AF103" s="8"/>
      <c r="AG103" s="14"/>
      <c r="AH103" s="14"/>
      <c r="AI103" s="14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14"/>
      <c r="AZ103" s="14"/>
      <c r="BA103" s="54"/>
      <c r="BB103" s="16"/>
    </row>
    <row r="104" spans="1:54" ht="15.75" x14ac:dyDescent="0.25">
      <c r="A104" s="16" t="s">
        <v>87</v>
      </c>
      <c r="B104" s="8"/>
      <c r="C104" s="8"/>
      <c r="D104" s="8"/>
      <c r="E104" s="8"/>
      <c r="F104" s="8"/>
      <c r="G104" s="8"/>
      <c r="H104" s="8"/>
      <c r="I104" s="14">
        <v>87.034999999999997</v>
      </c>
      <c r="J104" s="14">
        <v>94.617500000000007</v>
      </c>
      <c r="K104" s="17">
        <f>AVERAGE(I104:J104)</f>
        <v>90.826250000000002</v>
      </c>
      <c r="L104" s="8"/>
      <c r="M104" s="8"/>
      <c r="N104" s="8"/>
      <c r="O104" s="8"/>
      <c r="P104" s="8"/>
      <c r="Q104" s="14">
        <v>102.5856</v>
      </c>
      <c r="R104" s="14">
        <v>103.584</v>
      </c>
      <c r="S104" s="17">
        <f>AVERAGE(Q104:R104)</f>
        <v>103.0848</v>
      </c>
      <c r="T104" s="8"/>
      <c r="U104" s="8">
        <v>101</v>
      </c>
      <c r="V104" s="8">
        <v>102</v>
      </c>
      <c r="W104" s="17">
        <f>AVERAGE(U104:V104)</f>
        <v>101.5</v>
      </c>
      <c r="X104" s="8"/>
      <c r="Y104" s="8"/>
      <c r="Z104" s="8"/>
      <c r="AA104" s="8"/>
      <c r="AB104" s="8"/>
      <c r="AC104" s="8"/>
      <c r="AD104" s="8"/>
      <c r="AE104" s="8"/>
      <c r="AF104" s="8"/>
      <c r="AG104" s="14">
        <v>83.6388888888889</v>
      </c>
      <c r="AH104" s="14">
        <v>83.593750000000014</v>
      </c>
      <c r="AI104" s="14">
        <f>AVERAGE(AG104:AH104)</f>
        <v>83.616319444444457</v>
      </c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14">
        <v>112.55000000000001</v>
      </c>
      <c r="AZ104" s="14">
        <v>114.6425</v>
      </c>
      <c r="BA104" s="54">
        <f t="shared" si="23"/>
        <v>113.59625</v>
      </c>
      <c r="BB104" s="16" t="s">
        <v>87</v>
      </c>
    </row>
    <row r="105" spans="1:54" ht="15.75" x14ac:dyDescent="0.25">
      <c r="A105" s="16" t="s">
        <v>88</v>
      </c>
      <c r="B105" s="8"/>
      <c r="C105" s="8"/>
      <c r="D105" s="8"/>
      <c r="E105" s="8"/>
      <c r="F105" s="8"/>
      <c r="G105" s="8"/>
      <c r="H105" s="8"/>
      <c r="I105" s="14">
        <v>109.825</v>
      </c>
      <c r="J105" s="14">
        <v>107.47</v>
      </c>
      <c r="K105" s="17">
        <f>AVERAGE(I105:J105)</f>
        <v>108.64750000000001</v>
      </c>
      <c r="L105" s="8"/>
      <c r="M105" s="8"/>
      <c r="N105" s="8"/>
      <c r="O105" s="8"/>
      <c r="P105" s="8"/>
      <c r="Q105" s="14">
        <v>103.8336</v>
      </c>
      <c r="R105" s="14">
        <v>102.8352</v>
      </c>
      <c r="S105" s="17">
        <f>AVERAGE(Q105:R105)</f>
        <v>103.3344</v>
      </c>
      <c r="T105" s="8"/>
      <c r="U105" s="8">
        <v>100</v>
      </c>
      <c r="V105" s="8">
        <v>100</v>
      </c>
      <c r="W105" s="17">
        <f>AVERAGE(U105:V105)</f>
        <v>100</v>
      </c>
      <c r="X105" s="8"/>
      <c r="Y105" s="8"/>
      <c r="Z105" s="8"/>
      <c r="AA105" s="8"/>
      <c r="AB105" s="8"/>
      <c r="AC105" s="8"/>
      <c r="AD105" s="8"/>
      <c r="AE105" s="8"/>
      <c r="AF105" s="8"/>
      <c r="AG105" s="14">
        <v>84.510416666666671</v>
      </c>
      <c r="AH105" s="14">
        <v>85.677083333333343</v>
      </c>
      <c r="AI105" s="14">
        <f>AVERAGE(AG105:AH105)</f>
        <v>85.09375</v>
      </c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14">
        <v>110.41499999999999</v>
      </c>
      <c r="AZ105" s="14">
        <v>112.315</v>
      </c>
      <c r="BA105" s="54">
        <f t="shared" si="23"/>
        <v>111.36499999999999</v>
      </c>
      <c r="BB105" s="16" t="s">
        <v>88</v>
      </c>
    </row>
    <row r="106" spans="1:54" ht="15.75" x14ac:dyDescent="0.25">
      <c r="A106" s="16" t="s">
        <v>89</v>
      </c>
      <c r="B106" s="8"/>
      <c r="C106" s="8"/>
      <c r="D106" s="8"/>
      <c r="E106" s="8"/>
      <c r="F106" s="8"/>
      <c r="G106" s="8"/>
      <c r="H106" s="8"/>
      <c r="I106" s="14">
        <v>90.622500000000002</v>
      </c>
      <c r="J106" s="14">
        <v>93.575000000000003</v>
      </c>
      <c r="K106" s="17">
        <f>AVERAGE(I106:J106)</f>
        <v>92.098749999999995</v>
      </c>
      <c r="L106" s="8"/>
      <c r="M106" s="8"/>
      <c r="N106" s="8"/>
      <c r="O106" s="8"/>
      <c r="P106" s="8"/>
      <c r="Q106" s="14">
        <v>103.8336</v>
      </c>
      <c r="R106" s="14">
        <v>102.8352</v>
      </c>
      <c r="S106" s="17">
        <f>AVERAGE(Q106:R106)</f>
        <v>103.3344</v>
      </c>
      <c r="T106" s="8"/>
      <c r="U106" s="8">
        <v>99.3</v>
      </c>
      <c r="V106" s="8">
        <v>102</v>
      </c>
      <c r="W106" s="17">
        <f>AVERAGE(U106:V106)</f>
        <v>100.65</v>
      </c>
      <c r="X106" s="8"/>
      <c r="Y106" s="8"/>
      <c r="Z106" s="8"/>
      <c r="AA106" s="8"/>
      <c r="AB106" s="8"/>
      <c r="AC106" s="8"/>
      <c r="AD106" s="8"/>
      <c r="AE106" s="8"/>
      <c r="AF106" s="8"/>
      <c r="AG106" s="14">
        <v>83.697916666666671</v>
      </c>
      <c r="AH106" s="14">
        <v>83.59375</v>
      </c>
      <c r="AI106" s="14">
        <f>AVERAGE(AG106:AH106)</f>
        <v>83.645833333333343</v>
      </c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14">
        <v>111.105</v>
      </c>
      <c r="AZ106" s="14">
        <v>111.53999999999999</v>
      </c>
      <c r="BA106" s="54">
        <f t="shared" si="23"/>
        <v>111.32249999999999</v>
      </c>
      <c r="BB106" s="16" t="s">
        <v>89</v>
      </c>
    </row>
    <row r="107" spans="1:54" ht="15.75" x14ac:dyDescent="0.25">
      <c r="A107" s="16" t="s">
        <v>90</v>
      </c>
      <c r="B107" s="8"/>
      <c r="C107" s="8"/>
      <c r="D107" s="8"/>
      <c r="E107" s="8"/>
      <c r="F107" s="8"/>
      <c r="G107" s="8"/>
      <c r="H107" s="8"/>
      <c r="I107" s="14">
        <v>104.845</v>
      </c>
      <c r="J107" s="14">
        <v>100.22999999999999</v>
      </c>
      <c r="K107" s="17">
        <f>AVERAGE(I107:J107)</f>
        <v>102.53749999999999</v>
      </c>
      <c r="L107" s="8"/>
      <c r="M107" s="8"/>
      <c r="N107" s="8"/>
      <c r="O107" s="8"/>
      <c r="P107" s="8"/>
      <c r="Q107" s="14">
        <v>102.0864</v>
      </c>
      <c r="R107" s="14">
        <v>102.336</v>
      </c>
      <c r="S107" s="17">
        <f>AVERAGE(Q107:R107)</f>
        <v>102.21119999999999</v>
      </c>
      <c r="T107" s="8"/>
      <c r="U107" s="8">
        <v>100</v>
      </c>
      <c r="V107" s="8">
        <v>101</v>
      </c>
      <c r="W107" s="17">
        <f>AVERAGE(U107:V107)</f>
        <v>100.5</v>
      </c>
      <c r="X107" s="8"/>
      <c r="Y107" s="8"/>
      <c r="Z107" s="8"/>
      <c r="AA107" s="8"/>
      <c r="AB107" s="8"/>
      <c r="AC107" s="8"/>
      <c r="AD107" s="8"/>
      <c r="AE107" s="8"/>
      <c r="AF107" s="8"/>
      <c r="AG107" s="14">
        <v>81.972222222222229</v>
      </c>
      <c r="AH107" s="14">
        <v>82.996527777777786</v>
      </c>
      <c r="AI107" s="14">
        <f>AVERAGE(AG107:AH107)</f>
        <v>82.484375</v>
      </c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14">
        <v>111.41500000000001</v>
      </c>
      <c r="AZ107" s="14">
        <v>115.20250000000001</v>
      </c>
      <c r="BA107" s="54">
        <f t="shared" si="23"/>
        <v>113.30875</v>
      </c>
      <c r="BB107" s="16" t="s">
        <v>90</v>
      </c>
    </row>
    <row r="108" spans="1:54" ht="15.75" x14ac:dyDescent="0.25">
      <c r="A108" s="16" t="s">
        <v>91</v>
      </c>
      <c r="B108" s="8"/>
      <c r="C108" s="8"/>
      <c r="D108" s="8"/>
      <c r="E108" s="8"/>
      <c r="F108" s="8"/>
      <c r="G108" s="8"/>
      <c r="H108" s="8"/>
      <c r="I108" s="14">
        <v>94.975000000000009</v>
      </c>
      <c r="J108" s="14">
        <v>85.442499999999995</v>
      </c>
      <c r="K108" s="17">
        <f>AVERAGE(I108:J108)</f>
        <v>90.208750000000009</v>
      </c>
      <c r="L108" s="8"/>
      <c r="M108" s="8"/>
      <c r="N108" s="8"/>
      <c r="O108" s="8"/>
      <c r="P108" s="8"/>
      <c r="Q108" s="14">
        <v>104.58239999999999</v>
      </c>
      <c r="R108" s="14">
        <v>104.08320000000001</v>
      </c>
      <c r="S108" s="17">
        <f>AVERAGE(Q108:R108)</f>
        <v>104.33279999999999</v>
      </c>
      <c r="T108" s="8"/>
      <c r="U108" s="8">
        <v>99.3</v>
      </c>
      <c r="V108" s="8">
        <v>101</v>
      </c>
      <c r="W108" s="17">
        <f>AVERAGE(U108:V108)</f>
        <v>100.15</v>
      </c>
      <c r="X108" s="8"/>
      <c r="Y108" s="8"/>
      <c r="Z108" s="8"/>
      <c r="AA108" s="8"/>
      <c r="AB108" s="8"/>
      <c r="AC108" s="8"/>
      <c r="AD108" s="8"/>
      <c r="AE108" s="8"/>
      <c r="AF108" s="8"/>
      <c r="AG108" s="14">
        <v>83.513888888888886</v>
      </c>
      <c r="AH108" s="14">
        <v>82.263888888888886</v>
      </c>
      <c r="AI108" s="14">
        <f>AVERAGE(AG108:AH108)</f>
        <v>82.888888888888886</v>
      </c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14">
        <v>113.1875</v>
      </c>
      <c r="AZ108" s="14">
        <v>112.26749999999998</v>
      </c>
      <c r="BA108" s="54">
        <f t="shared" si="23"/>
        <v>112.72749999999999</v>
      </c>
      <c r="BB108" s="16" t="s">
        <v>91</v>
      </c>
    </row>
    <row r="109" spans="1:54" ht="15.75" x14ac:dyDescent="0.25">
      <c r="A109" s="20" t="s">
        <v>4</v>
      </c>
      <c r="B109" s="8"/>
      <c r="C109" s="8"/>
      <c r="D109" s="8"/>
      <c r="E109" s="8"/>
      <c r="F109" s="8"/>
      <c r="G109" s="8"/>
      <c r="H109" s="8"/>
      <c r="I109" s="15"/>
      <c r="J109" s="15"/>
      <c r="K109" s="21">
        <f>AVERAGE(K104:K108)</f>
        <v>96.86375000000001</v>
      </c>
      <c r="L109" s="8"/>
      <c r="M109" s="8"/>
      <c r="N109" s="8"/>
      <c r="O109" s="8"/>
      <c r="P109" s="8"/>
      <c r="Q109" s="15"/>
      <c r="R109" s="15"/>
      <c r="S109" s="21">
        <f>AVERAGE(S104:S108)</f>
        <v>103.25951999999999</v>
      </c>
      <c r="T109" s="8"/>
      <c r="U109" s="10"/>
      <c r="V109" s="10"/>
      <c r="W109" s="21">
        <f>AVERAGE(W104:W108)</f>
        <v>100.55999999999999</v>
      </c>
      <c r="X109" s="8"/>
      <c r="Y109" s="8"/>
      <c r="Z109" s="8"/>
      <c r="AA109" s="8"/>
      <c r="AB109" s="8"/>
      <c r="AC109" s="8"/>
      <c r="AD109" s="8"/>
      <c r="AE109" s="8"/>
      <c r="AF109" s="8"/>
      <c r="AG109" s="15"/>
      <c r="AH109" s="15"/>
      <c r="AI109" s="15">
        <f>AVERAGE(AI104:AI108)</f>
        <v>83.545833333333348</v>
      </c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14"/>
      <c r="AZ109" s="14"/>
      <c r="BA109" s="56">
        <f>AVERAGE(BA104:BA108)</f>
        <v>112.46399999999998</v>
      </c>
      <c r="BB109" s="20" t="s">
        <v>4</v>
      </c>
    </row>
    <row r="110" spans="1:54" ht="15.75" x14ac:dyDescent="0.25">
      <c r="A110" s="20" t="s">
        <v>5</v>
      </c>
      <c r="B110" s="8"/>
      <c r="C110" s="8"/>
      <c r="D110" s="8"/>
      <c r="E110" s="8"/>
      <c r="F110" s="8"/>
      <c r="G110" s="8"/>
      <c r="H110" s="8"/>
      <c r="I110" s="15"/>
      <c r="J110" s="15"/>
      <c r="K110" s="21">
        <f>STDEV(K104:K108)</f>
        <v>8.283928104694656</v>
      </c>
      <c r="L110" s="8"/>
      <c r="M110" s="8"/>
      <c r="N110" s="8"/>
      <c r="O110" s="8"/>
      <c r="P110" s="8"/>
      <c r="Q110" s="15"/>
      <c r="R110" s="15"/>
      <c r="S110" s="21">
        <f>STDEV(S104:S108)</f>
        <v>0.75707428433410706</v>
      </c>
      <c r="T110" s="8"/>
      <c r="U110" s="10"/>
      <c r="V110" s="10"/>
      <c r="W110" s="21">
        <f>STDEV(W104:W108)</f>
        <v>0.58672821646823758</v>
      </c>
      <c r="X110" s="8"/>
      <c r="Y110" s="8"/>
      <c r="Z110" s="8"/>
      <c r="AA110" s="8"/>
      <c r="AB110" s="8"/>
      <c r="AC110" s="8"/>
      <c r="AD110" s="8"/>
      <c r="AE110" s="8"/>
      <c r="AF110" s="8"/>
      <c r="AG110" s="15"/>
      <c r="AH110" s="15"/>
      <c r="AI110" s="15">
        <f>STDEV(AI104:AI108)</f>
        <v>0.99615311264047379</v>
      </c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14"/>
      <c r="AZ110" s="14"/>
      <c r="BA110" s="56">
        <f>STDEV(BA104:BA108)</f>
        <v>1.0695616070381393</v>
      </c>
      <c r="BB110" s="20" t="s">
        <v>5</v>
      </c>
    </row>
    <row r="111" spans="1:54" ht="15.75" x14ac:dyDescent="0.25">
      <c r="A111" s="16"/>
      <c r="B111" s="8"/>
      <c r="C111" s="8"/>
      <c r="D111" s="8"/>
      <c r="E111" s="8"/>
      <c r="F111" s="8"/>
      <c r="G111" s="8"/>
      <c r="H111" s="8"/>
      <c r="I111" s="14"/>
      <c r="J111" s="14"/>
      <c r="K111" s="17"/>
      <c r="L111" s="8"/>
      <c r="M111" s="8"/>
      <c r="N111" s="8"/>
      <c r="O111" s="8"/>
      <c r="P111" s="8"/>
      <c r="Q111" s="14"/>
      <c r="R111" s="14"/>
      <c r="S111" s="17"/>
      <c r="T111" s="8"/>
      <c r="U111" s="8"/>
      <c r="V111" s="8"/>
      <c r="W111" s="17"/>
      <c r="X111" s="8"/>
      <c r="Y111" s="8"/>
      <c r="Z111" s="8"/>
      <c r="AA111" s="8"/>
      <c r="AB111" s="8"/>
      <c r="AC111" s="8"/>
      <c r="AD111" s="8"/>
      <c r="AE111" s="8"/>
      <c r="AF111" s="8"/>
      <c r="AG111" s="14"/>
      <c r="AH111" s="14"/>
      <c r="AI111" s="14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14"/>
      <c r="AZ111" s="14"/>
      <c r="BA111" s="54"/>
      <c r="BB111" s="16"/>
    </row>
    <row r="112" spans="1:54" ht="15.75" x14ac:dyDescent="0.25">
      <c r="A112" s="16" t="s">
        <v>92</v>
      </c>
      <c r="B112" s="8"/>
      <c r="C112" s="8"/>
      <c r="D112" s="8"/>
      <c r="E112" s="8"/>
      <c r="F112" s="8"/>
      <c r="G112" s="8"/>
      <c r="H112" s="8"/>
      <c r="I112" s="14">
        <v>69.564999999999998</v>
      </c>
      <c r="J112" s="14">
        <v>69.322499999999991</v>
      </c>
      <c r="K112" s="17">
        <f>AVERAGE(I112:J112)</f>
        <v>69.443749999999994</v>
      </c>
      <c r="L112" s="8"/>
      <c r="M112" s="8"/>
      <c r="N112" s="8"/>
      <c r="O112" s="8"/>
      <c r="P112" s="8"/>
      <c r="Q112" s="14">
        <v>70.137600000000006</v>
      </c>
      <c r="R112" s="14">
        <v>72.883200000000002</v>
      </c>
      <c r="S112" s="17">
        <f>AVERAGE(Q112:R112)</f>
        <v>71.510400000000004</v>
      </c>
      <c r="T112" s="8"/>
      <c r="U112" s="8">
        <v>74</v>
      </c>
      <c r="V112" s="8">
        <v>73.5</v>
      </c>
      <c r="W112" s="17">
        <f>AVERAGE(U112:V112)</f>
        <v>73.75</v>
      </c>
      <c r="X112" s="8"/>
      <c r="Y112" s="8"/>
      <c r="Z112" s="8"/>
      <c r="AA112" s="8"/>
      <c r="AB112" s="8"/>
      <c r="AC112" s="8"/>
      <c r="AD112" s="8"/>
      <c r="AE112" s="8"/>
      <c r="AF112" s="8"/>
      <c r="AG112" s="14">
        <v>66.423611111111114</v>
      </c>
      <c r="AH112" s="14">
        <v>64.388888888888886</v>
      </c>
      <c r="AI112" s="14">
        <f>AVERAGE(AG112:AH112)</f>
        <v>65.40625</v>
      </c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14">
        <v>79.462500000000006</v>
      </c>
      <c r="AZ112" s="14">
        <v>76.825000000000003</v>
      </c>
      <c r="BA112" s="54">
        <f t="shared" si="23"/>
        <v>78.143750000000011</v>
      </c>
      <c r="BB112" s="16" t="s">
        <v>92</v>
      </c>
    </row>
    <row r="113" spans="1:54" ht="15.75" x14ac:dyDescent="0.25">
      <c r="A113" s="16" t="s">
        <v>93</v>
      </c>
      <c r="B113" s="8"/>
      <c r="C113" s="8"/>
      <c r="D113" s="8"/>
      <c r="E113" s="8"/>
      <c r="F113" s="8"/>
      <c r="G113" s="8"/>
      <c r="H113" s="8"/>
      <c r="I113" s="14">
        <v>80.28</v>
      </c>
      <c r="J113" s="14">
        <v>78.402500000000003</v>
      </c>
      <c r="K113" s="17">
        <f>AVERAGE(I113:J113)</f>
        <v>79.341250000000002</v>
      </c>
      <c r="L113" s="8"/>
      <c r="M113" s="8"/>
      <c r="N113" s="8"/>
      <c r="O113" s="8"/>
      <c r="P113" s="8"/>
      <c r="Q113" s="14">
        <v>76.128</v>
      </c>
      <c r="R113" s="14">
        <v>74.630399999999995</v>
      </c>
      <c r="S113" s="17">
        <f>AVERAGE(Q113:R113)</f>
        <v>75.379199999999997</v>
      </c>
      <c r="T113" s="8"/>
      <c r="U113" s="8">
        <v>73</v>
      </c>
      <c r="V113" s="8">
        <v>73</v>
      </c>
      <c r="W113" s="17">
        <f>AVERAGE(U113:V113)</f>
        <v>73</v>
      </c>
      <c r="X113" s="8"/>
      <c r="Y113" s="8"/>
      <c r="Z113" s="8"/>
      <c r="AA113" s="8"/>
      <c r="AB113" s="8"/>
      <c r="AC113" s="8"/>
      <c r="AD113" s="8"/>
      <c r="AE113" s="8"/>
      <c r="AF113" s="8"/>
      <c r="AG113" s="14">
        <v>65.069444444444443</v>
      </c>
      <c r="AH113" s="14">
        <v>65.694444444444443</v>
      </c>
      <c r="AI113" s="14">
        <f>AVERAGE(AG113:AH113)</f>
        <v>65.381944444444443</v>
      </c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14">
        <v>74.132499999999993</v>
      </c>
      <c r="AZ113" s="14">
        <v>75.094999999999999</v>
      </c>
      <c r="BA113" s="54">
        <f t="shared" si="23"/>
        <v>74.613749999999996</v>
      </c>
      <c r="BB113" s="16" t="s">
        <v>93</v>
      </c>
    </row>
    <row r="114" spans="1:54" ht="15.75" x14ac:dyDescent="0.25">
      <c r="A114" s="16" t="s">
        <v>94</v>
      </c>
      <c r="B114" s="8"/>
      <c r="C114" s="8"/>
      <c r="D114" s="8"/>
      <c r="E114" s="8"/>
      <c r="F114" s="8"/>
      <c r="G114" s="8"/>
      <c r="H114" s="8"/>
      <c r="I114" s="14">
        <v>59.164999999999999</v>
      </c>
      <c r="J114" s="14">
        <v>81.54249999999999</v>
      </c>
      <c r="K114" s="17">
        <f>AVERAGE(I114:J114)</f>
        <v>70.353749999999991</v>
      </c>
      <c r="L114" s="8"/>
      <c r="M114" s="8"/>
      <c r="N114" s="8"/>
      <c r="O114" s="8"/>
      <c r="P114" s="8"/>
      <c r="Q114" s="14">
        <v>75.628799999999998</v>
      </c>
      <c r="R114" s="14">
        <v>75.129599999999996</v>
      </c>
      <c r="S114" s="17">
        <f>AVERAGE(Q114:R114)</f>
        <v>75.379199999999997</v>
      </c>
      <c r="T114" s="8"/>
      <c r="U114" s="8">
        <v>75.5</v>
      </c>
      <c r="V114" s="8">
        <v>75</v>
      </c>
      <c r="W114" s="17">
        <f>AVERAGE(U114:V114)</f>
        <v>75.25</v>
      </c>
      <c r="X114" s="8"/>
      <c r="Y114" s="8"/>
      <c r="Z114" s="8"/>
      <c r="AA114" s="8"/>
      <c r="AB114" s="8"/>
      <c r="AC114" s="8"/>
      <c r="AD114" s="8"/>
      <c r="AE114" s="8"/>
      <c r="AF114" s="8"/>
      <c r="AG114" s="14">
        <v>65.270833333333343</v>
      </c>
      <c r="AH114" s="14">
        <v>66.458333333333343</v>
      </c>
      <c r="AI114" s="14">
        <f>AVERAGE(AG114:AH114)</f>
        <v>65.864583333333343</v>
      </c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14">
        <v>79.260000000000005</v>
      </c>
      <c r="AZ114" s="14">
        <v>78.09</v>
      </c>
      <c r="BA114" s="54">
        <f t="shared" si="23"/>
        <v>78.675000000000011</v>
      </c>
      <c r="BB114" s="16" t="s">
        <v>94</v>
      </c>
    </row>
    <row r="115" spans="1:54" ht="15.75" x14ac:dyDescent="0.25">
      <c r="A115" s="16" t="s">
        <v>95</v>
      </c>
      <c r="B115" s="8"/>
      <c r="C115" s="8"/>
      <c r="D115" s="8"/>
      <c r="E115" s="8"/>
      <c r="F115" s="8"/>
      <c r="G115" s="8"/>
      <c r="H115" s="8"/>
      <c r="I115" s="14">
        <v>78.862500000000011</v>
      </c>
      <c r="J115" s="14">
        <v>83.122500000000002</v>
      </c>
      <c r="K115" s="17">
        <f>AVERAGE(I115:J115)</f>
        <v>80.992500000000007</v>
      </c>
      <c r="L115" s="8"/>
      <c r="M115" s="8"/>
      <c r="N115" s="8"/>
      <c r="O115" s="8"/>
      <c r="P115" s="8"/>
      <c r="Q115" s="14">
        <v>74.131199999999993</v>
      </c>
      <c r="R115" s="14">
        <v>71.884799999999998</v>
      </c>
      <c r="S115" s="17">
        <f>AVERAGE(Q115:R115)</f>
        <v>73.007999999999996</v>
      </c>
      <c r="T115" s="8"/>
      <c r="U115" s="8">
        <v>75.8</v>
      </c>
      <c r="V115" s="8">
        <v>76</v>
      </c>
      <c r="W115" s="17">
        <f>AVERAGE(U115:V115)</f>
        <v>75.900000000000006</v>
      </c>
      <c r="X115" s="8"/>
      <c r="Y115" s="8"/>
      <c r="Z115" s="8"/>
      <c r="AA115" s="8"/>
      <c r="AB115" s="8"/>
      <c r="AC115" s="8"/>
      <c r="AD115" s="8"/>
      <c r="AE115" s="8"/>
      <c r="AF115" s="8"/>
      <c r="AG115" s="14">
        <v>65.677083333333343</v>
      </c>
      <c r="AH115" s="14">
        <v>67.385416666666686</v>
      </c>
      <c r="AI115" s="14">
        <f>AVERAGE(AG115:AH115)</f>
        <v>66.531250000000014</v>
      </c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14">
        <v>77.905000000000001</v>
      </c>
      <c r="AZ115" s="14">
        <v>81.155000000000001</v>
      </c>
      <c r="BA115" s="54">
        <f t="shared" si="23"/>
        <v>79.53</v>
      </c>
      <c r="BB115" s="16" t="s">
        <v>95</v>
      </c>
    </row>
    <row r="116" spans="1:54" ht="15.75" x14ac:dyDescent="0.25">
      <c r="A116" s="16" t="s">
        <v>96</v>
      </c>
      <c r="B116" s="8"/>
      <c r="C116" s="8"/>
      <c r="D116" s="8"/>
      <c r="E116" s="8"/>
      <c r="F116" s="8"/>
      <c r="G116" s="8"/>
      <c r="H116" s="8"/>
      <c r="I116" s="14">
        <v>71.977500000000006</v>
      </c>
      <c r="J116" s="14">
        <v>77.034999999999997</v>
      </c>
      <c r="K116" s="17">
        <f>AVERAGE(I116:J116)</f>
        <v>74.506249999999994</v>
      </c>
      <c r="L116" s="8"/>
      <c r="M116" s="8"/>
      <c r="N116" s="8"/>
      <c r="O116" s="8"/>
      <c r="P116" s="8"/>
      <c r="Q116" s="14">
        <v>74.88</v>
      </c>
      <c r="R116" s="14">
        <v>74.380800000000008</v>
      </c>
      <c r="S116" s="17">
        <f>AVERAGE(Q116:R116)</f>
        <v>74.630400000000009</v>
      </c>
      <c r="T116" s="8"/>
      <c r="U116" s="8">
        <v>76.8</v>
      </c>
      <c r="V116" s="8">
        <v>76.8</v>
      </c>
      <c r="W116" s="17">
        <f>AVERAGE(U116:V116)</f>
        <v>76.8</v>
      </c>
      <c r="X116" s="8"/>
      <c r="Y116" s="8"/>
      <c r="Z116" s="8"/>
      <c r="AA116" s="8"/>
      <c r="AB116" s="8"/>
      <c r="AC116" s="8"/>
      <c r="AD116" s="8"/>
      <c r="AE116" s="8"/>
      <c r="AF116" s="8"/>
      <c r="AG116" s="14">
        <v>65.329861111111114</v>
      </c>
      <c r="AH116" s="14">
        <v>64.739583333333343</v>
      </c>
      <c r="AI116" s="14">
        <f>AVERAGE(AG116:AH116)</f>
        <v>65.034722222222229</v>
      </c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14">
        <v>75.765000000000001</v>
      </c>
      <c r="AZ116" s="14">
        <v>76.162499999999994</v>
      </c>
      <c r="BA116" s="54">
        <f t="shared" si="23"/>
        <v>75.963750000000005</v>
      </c>
      <c r="BB116" s="16" t="s">
        <v>96</v>
      </c>
    </row>
    <row r="117" spans="1:54" ht="15.75" x14ac:dyDescent="0.25">
      <c r="A117" s="20" t="s">
        <v>4</v>
      </c>
      <c r="B117" s="8"/>
      <c r="C117" s="8"/>
      <c r="D117" s="8"/>
      <c r="E117" s="8"/>
      <c r="F117" s="8"/>
      <c r="G117" s="8"/>
      <c r="H117" s="8"/>
      <c r="I117" s="10"/>
      <c r="J117" s="10"/>
      <c r="K117" s="21">
        <f>AVERAGE(K112:K116)</f>
        <v>74.927500000000009</v>
      </c>
      <c r="L117" s="8"/>
      <c r="M117" s="8"/>
      <c r="N117" s="8"/>
      <c r="O117" s="8"/>
      <c r="P117" s="8"/>
      <c r="Q117" s="10"/>
      <c r="R117" s="10"/>
      <c r="S117" s="21">
        <f>AVERAGE(S112:S116)</f>
        <v>73.981439999999992</v>
      </c>
      <c r="T117" s="8"/>
      <c r="U117" s="10"/>
      <c r="V117" s="10"/>
      <c r="W117" s="21">
        <f>AVERAGE(W112:W116)</f>
        <v>74.94</v>
      </c>
      <c r="X117" s="8"/>
      <c r="Y117" s="8"/>
      <c r="Z117" s="8"/>
      <c r="AA117" s="8"/>
      <c r="AB117" s="8"/>
      <c r="AC117" s="8"/>
      <c r="AD117" s="8"/>
      <c r="AE117" s="8"/>
      <c r="AF117" s="8"/>
      <c r="AG117" s="30"/>
      <c r="AH117" s="30"/>
      <c r="AI117" s="15">
        <f>AVERAGE(AI112:AI116)</f>
        <v>65.643750000000011</v>
      </c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14"/>
      <c r="AZ117" s="14"/>
      <c r="BA117" s="56">
        <f>AVERAGE(BA112:BA116)</f>
        <v>77.385249999999999</v>
      </c>
      <c r="BB117" s="20" t="s">
        <v>4</v>
      </c>
    </row>
    <row r="118" spans="1:54" ht="15.75" x14ac:dyDescent="0.25">
      <c r="A118" s="20" t="s">
        <v>5</v>
      </c>
      <c r="B118" s="8"/>
      <c r="C118" s="8"/>
      <c r="D118" s="8"/>
      <c r="E118" s="8"/>
      <c r="F118" s="8"/>
      <c r="G118" s="8"/>
      <c r="H118" s="8"/>
      <c r="I118" s="10"/>
      <c r="J118" s="10"/>
      <c r="K118" s="21">
        <f>STDEV(K112:K116)</f>
        <v>5.1825082911173492</v>
      </c>
      <c r="L118" s="8"/>
      <c r="M118" s="8"/>
      <c r="N118" s="8"/>
      <c r="O118" s="8"/>
      <c r="P118" s="8"/>
      <c r="Q118" s="10"/>
      <c r="R118" s="10"/>
      <c r="S118" s="21">
        <f>STDEV(S112:S116)</f>
        <v>1.6868787176320637</v>
      </c>
      <c r="T118" s="8"/>
      <c r="U118" s="10"/>
      <c r="V118" s="10"/>
      <c r="W118" s="21">
        <f>STDEV(W112:W116)</f>
        <v>1.5537856995094272</v>
      </c>
      <c r="X118" s="8"/>
      <c r="Y118" s="8"/>
      <c r="Z118" s="8"/>
      <c r="AA118" s="8"/>
      <c r="AB118" s="8"/>
      <c r="AC118" s="8"/>
      <c r="AD118" s="8"/>
      <c r="AE118" s="8"/>
      <c r="AF118" s="8"/>
      <c r="AG118" s="30"/>
      <c r="AH118" s="30"/>
      <c r="AI118" s="15">
        <f>STDEV(AI112:AI116)</f>
        <v>0.57712365315758485</v>
      </c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14"/>
      <c r="AZ118" s="14"/>
      <c r="BA118" s="56">
        <f>STDEV(BA112:BA116)</f>
        <v>2.0335070921317229</v>
      </c>
      <c r="BB118" s="20" t="s">
        <v>5</v>
      </c>
    </row>
  </sheetData>
  <mergeCells count="40">
    <mergeCell ref="M1:O1"/>
    <mergeCell ref="M2:O2"/>
    <mergeCell ref="M3:O3"/>
    <mergeCell ref="AC1:AE1"/>
    <mergeCell ref="AC2:AE2"/>
    <mergeCell ref="AC3:AE3"/>
    <mergeCell ref="U1:W1"/>
    <mergeCell ref="U2:W2"/>
    <mergeCell ref="U3:W3"/>
    <mergeCell ref="Y1:AA1"/>
    <mergeCell ref="Y2:AA2"/>
    <mergeCell ref="Y3:AA3"/>
    <mergeCell ref="A1:A3"/>
    <mergeCell ref="I1:K1"/>
    <mergeCell ref="I3:K3"/>
    <mergeCell ref="B1:G1"/>
    <mergeCell ref="B2:D2"/>
    <mergeCell ref="E2:G2"/>
    <mergeCell ref="B3:G3"/>
    <mergeCell ref="I2:K2"/>
    <mergeCell ref="AG1:AI1"/>
    <mergeCell ref="AG2:AI2"/>
    <mergeCell ref="AG3:AI3"/>
    <mergeCell ref="Q1:S1"/>
    <mergeCell ref="Q2:S2"/>
    <mergeCell ref="Q3:S3"/>
    <mergeCell ref="AK1:AM1"/>
    <mergeCell ref="AK2:AM2"/>
    <mergeCell ref="AK3:AM3"/>
    <mergeCell ref="AO2:AQ2"/>
    <mergeCell ref="AO3:AQ3"/>
    <mergeCell ref="AY1:BA1"/>
    <mergeCell ref="AY2:BA2"/>
    <mergeCell ref="AY3:BA3"/>
    <mergeCell ref="BB1:BB3"/>
    <mergeCell ref="AR2:AT2"/>
    <mergeCell ref="AR3:AT3"/>
    <mergeCell ref="AU2:AW2"/>
    <mergeCell ref="AU3:AW3"/>
    <mergeCell ref="AO1:A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17E33-B799-457A-8385-C51FCD94F90B}">
  <dimension ref="A1:AK118"/>
  <sheetViews>
    <sheetView workbookViewId="0">
      <selection activeCell="N36" sqref="N36"/>
    </sheetView>
  </sheetViews>
  <sheetFormatPr defaultRowHeight="15" x14ac:dyDescent="0.25"/>
  <cols>
    <col min="1" max="1" width="16.140625" customWidth="1"/>
    <col min="2" max="2" width="13.42578125" customWidth="1"/>
    <col min="3" max="3" width="15" customWidth="1"/>
    <col min="4" max="4" width="14.7109375" customWidth="1"/>
    <col min="6" max="6" width="13.42578125" customWidth="1"/>
    <col min="7" max="7" width="15" customWidth="1"/>
    <col min="8" max="8" width="14.7109375" customWidth="1"/>
    <col min="10" max="10" width="13.42578125" customWidth="1"/>
    <col min="11" max="11" width="15" customWidth="1"/>
    <col min="12" max="12" width="14.7109375" customWidth="1"/>
    <col min="14" max="14" width="13.42578125" customWidth="1"/>
    <col min="15" max="15" width="15" customWidth="1"/>
    <col min="16" max="16" width="14.7109375" customWidth="1"/>
    <col min="18" max="18" width="13.42578125" customWidth="1"/>
    <col min="19" max="19" width="15" customWidth="1"/>
    <col min="20" max="20" width="14.7109375" customWidth="1"/>
    <col min="22" max="22" width="13.42578125" customWidth="1"/>
    <col min="23" max="23" width="15" customWidth="1"/>
    <col min="24" max="24" width="14.7109375" customWidth="1"/>
    <col min="26" max="26" width="13.42578125" customWidth="1"/>
    <col min="27" max="27" width="15" customWidth="1"/>
    <col min="28" max="28" width="14.7109375" customWidth="1"/>
    <col min="30" max="30" width="13.42578125" customWidth="1"/>
    <col min="31" max="31" width="15" customWidth="1"/>
    <col min="32" max="32" width="14.7109375" customWidth="1"/>
    <col min="34" max="34" width="13.42578125" customWidth="1"/>
    <col min="35" max="35" width="15" customWidth="1"/>
    <col min="36" max="36" width="14.7109375" customWidth="1"/>
    <col min="37" max="37" width="16.140625" customWidth="1"/>
  </cols>
  <sheetData>
    <row r="1" spans="1:37" ht="15.75" thickBot="1" x14ac:dyDescent="0.3">
      <c r="A1" s="87"/>
      <c r="B1" s="76" t="s">
        <v>109</v>
      </c>
      <c r="C1" s="76"/>
      <c r="D1" s="76"/>
      <c r="E1" s="5"/>
      <c r="F1" s="76" t="s">
        <v>110</v>
      </c>
      <c r="G1" s="76"/>
      <c r="H1" s="76"/>
      <c r="J1" s="76" t="s">
        <v>100</v>
      </c>
      <c r="K1" s="76"/>
      <c r="L1" s="76"/>
      <c r="N1" s="76" t="s">
        <v>112</v>
      </c>
      <c r="O1" s="76"/>
      <c r="P1" s="76"/>
      <c r="R1" s="76" t="s">
        <v>102</v>
      </c>
      <c r="S1" s="76"/>
      <c r="T1" s="76"/>
      <c r="V1" s="76" t="s">
        <v>104</v>
      </c>
      <c r="W1" s="76"/>
      <c r="X1" s="76"/>
      <c r="Z1" s="76" t="s">
        <v>105</v>
      </c>
      <c r="AA1" s="76"/>
      <c r="AB1" s="76"/>
      <c r="AD1" s="76" t="s">
        <v>107</v>
      </c>
      <c r="AE1" s="76"/>
      <c r="AF1" s="76"/>
      <c r="AH1" s="76" t="s">
        <v>113</v>
      </c>
      <c r="AI1" s="76"/>
      <c r="AJ1" s="76"/>
      <c r="AK1" s="87"/>
    </row>
    <row r="2" spans="1:37" ht="15.75" thickBot="1" x14ac:dyDescent="0.3">
      <c r="A2" s="87"/>
      <c r="B2" s="77" t="s">
        <v>331</v>
      </c>
      <c r="C2" s="78"/>
      <c r="D2" s="79"/>
      <c r="E2" s="5"/>
      <c r="F2" s="77" t="s">
        <v>332</v>
      </c>
      <c r="G2" s="78"/>
      <c r="H2" s="79"/>
      <c r="J2" s="77" t="s">
        <v>333</v>
      </c>
      <c r="K2" s="78"/>
      <c r="L2" s="79"/>
      <c r="N2" s="77" t="s">
        <v>334</v>
      </c>
      <c r="O2" s="78"/>
      <c r="P2" s="79"/>
      <c r="R2" s="77" t="s">
        <v>322</v>
      </c>
      <c r="S2" s="78"/>
      <c r="T2" s="79"/>
      <c r="V2" s="77" t="s">
        <v>324</v>
      </c>
      <c r="W2" s="78"/>
      <c r="X2" s="79"/>
      <c r="Z2" s="77" t="s">
        <v>326</v>
      </c>
      <c r="AA2" s="78"/>
      <c r="AB2" s="79"/>
      <c r="AD2" s="77" t="s">
        <v>335</v>
      </c>
      <c r="AE2" s="78"/>
      <c r="AF2" s="79"/>
      <c r="AH2" s="77" t="s">
        <v>336</v>
      </c>
      <c r="AI2" s="78"/>
      <c r="AJ2" s="79"/>
      <c r="AK2" s="87"/>
    </row>
    <row r="3" spans="1:37" ht="15.75" thickBot="1" x14ac:dyDescent="0.3">
      <c r="A3" s="87"/>
      <c r="B3" s="80" t="s">
        <v>97</v>
      </c>
      <c r="C3" s="80"/>
      <c r="D3" s="80"/>
      <c r="E3" s="5"/>
      <c r="F3" s="80" t="s">
        <v>97</v>
      </c>
      <c r="G3" s="80"/>
      <c r="H3" s="80"/>
      <c r="J3" s="80" t="s">
        <v>97</v>
      </c>
      <c r="K3" s="80"/>
      <c r="L3" s="80"/>
      <c r="N3" s="80" t="s">
        <v>97</v>
      </c>
      <c r="O3" s="80"/>
      <c r="P3" s="80"/>
      <c r="R3" s="80" t="s">
        <v>97</v>
      </c>
      <c r="S3" s="80"/>
      <c r="T3" s="80"/>
      <c r="V3" s="80" t="s">
        <v>97</v>
      </c>
      <c r="W3" s="80"/>
      <c r="X3" s="80"/>
      <c r="Z3" s="80" t="s">
        <v>97</v>
      </c>
      <c r="AA3" s="80"/>
      <c r="AB3" s="80"/>
      <c r="AD3" s="80" t="s">
        <v>97</v>
      </c>
      <c r="AE3" s="80"/>
      <c r="AF3" s="80"/>
      <c r="AH3" s="80" t="s">
        <v>97</v>
      </c>
      <c r="AI3" s="80"/>
      <c r="AJ3" s="80"/>
      <c r="AK3" s="87"/>
    </row>
    <row r="4" spans="1:37" ht="15.75" thickBot="1" x14ac:dyDescent="0.3">
      <c r="A4" s="6" t="s">
        <v>32</v>
      </c>
      <c r="B4" s="6" t="s">
        <v>1</v>
      </c>
      <c r="C4" s="6" t="s">
        <v>2</v>
      </c>
      <c r="D4" s="6" t="s">
        <v>3</v>
      </c>
      <c r="E4" s="5"/>
      <c r="F4" s="6" t="s">
        <v>1</v>
      </c>
      <c r="G4" s="6" t="s">
        <v>2</v>
      </c>
      <c r="H4" s="6" t="s">
        <v>3</v>
      </c>
      <c r="J4" s="6" t="s">
        <v>1</v>
      </c>
      <c r="K4" s="6" t="s">
        <v>2</v>
      </c>
      <c r="L4" s="6" t="s">
        <v>3</v>
      </c>
      <c r="N4" s="6" t="s">
        <v>1</v>
      </c>
      <c r="O4" s="6" t="s">
        <v>2</v>
      </c>
      <c r="P4" s="6" t="s">
        <v>3</v>
      </c>
      <c r="R4" s="6" t="s">
        <v>1</v>
      </c>
      <c r="S4" s="6" t="s">
        <v>2</v>
      </c>
      <c r="T4" s="6" t="s">
        <v>3</v>
      </c>
      <c r="V4" s="6" t="s">
        <v>1</v>
      </c>
      <c r="W4" s="6" t="s">
        <v>2</v>
      </c>
      <c r="X4" s="6" t="s">
        <v>3</v>
      </c>
      <c r="Z4" s="6" t="s">
        <v>1</v>
      </c>
      <c r="AA4" s="6" t="s">
        <v>2</v>
      </c>
      <c r="AB4" s="6" t="s">
        <v>3</v>
      </c>
      <c r="AD4" s="6" t="s">
        <v>1</v>
      </c>
      <c r="AE4" s="6" t="s">
        <v>2</v>
      </c>
      <c r="AF4" s="6" t="s">
        <v>3</v>
      </c>
      <c r="AH4" s="6" t="s">
        <v>1</v>
      </c>
      <c r="AI4" s="6" t="s">
        <v>2</v>
      </c>
      <c r="AJ4" s="6" t="s">
        <v>3</v>
      </c>
      <c r="AK4" s="6" t="s">
        <v>32</v>
      </c>
    </row>
    <row r="5" spans="1:37" ht="15.75" x14ac:dyDescent="0.25">
      <c r="A5" s="16" t="s">
        <v>6</v>
      </c>
      <c r="B5" s="14">
        <v>93</v>
      </c>
      <c r="C5" s="14">
        <v>90.5</v>
      </c>
      <c r="D5" s="14">
        <f t="shared" ref="D5:D54" si="0">AVERAGE(B5:C5)</f>
        <v>91.75</v>
      </c>
      <c r="E5" s="8"/>
      <c r="F5" s="45">
        <v>173.45</v>
      </c>
      <c r="G5" s="45">
        <v>178.79999999999998</v>
      </c>
      <c r="H5" s="46">
        <f t="shared" ref="H5:H54" si="1">AVERAGE(F5:G5)</f>
        <v>176.125</v>
      </c>
      <c r="I5" s="8"/>
      <c r="J5" s="14">
        <v>89.25</v>
      </c>
      <c r="K5" s="14">
        <v>88.75</v>
      </c>
      <c r="L5" s="17">
        <f t="shared" ref="L5:L12" si="2">AVERAGE(J5:K5)</f>
        <v>89</v>
      </c>
      <c r="M5" s="8"/>
      <c r="N5" s="14">
        <v>130.75</v>
      </c>
      <c r="O5" s="14">
        <v>129.5</v>
      </c>
      <c r="P5" s="17">
        <f>AVERAGE(N5:O5)</f>
        <v>130.125</v>
      </c>
      <c r="Q5" s="8"/>
      <c r="R5" s="47">
        <v>156.5</v>
      </c>
      <c r="S5" s="47">
        <v>160</v>
      </c>
      <c r="T5" s="48">
        <f t="shared" ref="T5:T54" si="3">AVERAGE(R5:S5)</f>
        <v>158.25</v>
      </c>
      <c r="U5" s="8"/>
      <c r="V5" s="14">
        <v>128.94259</v>
      </c>
      <c r="W5" s="14">
        <v>134.01837499999999</v>
      </c>
      <c r="X5" s="14">
        <f t="shared" ref="X5:X54" si="4">AVERAGE(V5:W5)</f>
        <v>131.48048249999999</v>
      </c>
      <c r="Y5" s="8"/>
      <c r="Z5" s="14">
        <v>162.80000000000001</v>
      </c>
      <c r="AA5" s="14">
        <v>168.17499999999998</v>
      </c>
      <c r="AB5" s="17">
        <f t="shared" ref="AB5:AB54" si="5">AVERAGE(Z5:AA5)</f>
        <v>165.48750000000001</v>
      </c>
      <c r="AC5" s="8"/>
      <c r="AD5" s="14">
        <v>227.25</v>
      </c>
      <c r="AE5" s="14">
        <v>229.75</v>
      </c>
      <c r="AF5" s="14">
        <f>AVERAGE(AD5:AE5)</f>
        <v>228.5</v>
      </c>
      <c r="AG5" s="8"/>
      <c r="AH5" s="45">
        <v>137.5</v>
      </c>
      <c r="AI5" s="45">
        <v>137.5</v>
      </c>
      <c r="AJ5" s="46">
        <f t="shared" ref="AJ5:AJ54" si="6">AVERAGE(AH5:AI5)</f>
        <v>137.5</v>
      </c>
      <c r="AK5" s="16" t="s">
        <v>6</v>
      </c>
    </row>
    <row r="6" spans="1:37" ht="15.75" x14ac:dyDescent="0.25">
      <c r="A6" s="16" t="s">
        <v>7</v>
      </c>
      <c r="B6" s="14">
        <v>83.25</v>
      </c>
      <c r="C6" s="14">
        <v>83.5</v>
      </c>
      <c r="D6" s="14">
        <f t="shared" si="0"/>
        <v>83.375</v>
      </c>
      <c r="E6" s="8"/>
      <c r="F6" s="45">
        <v>176.35000000000002</v>
      </c>
      <c r="G6" s="45">
        <v>177.57499999999999</v>
      </c>
      <c r="H6" s="46">
        <f t="shared" si="1"/>
        <v>176.96250000000001</v>
      </c>
      <c r="I6" s="8"/>
      <c r="J6" s="14">
        <v>88.25</v>
      </c>
      <c r="K6" s="14">
        <v>88.75</v>
      </c>
      <c r="L6" s="17">
        <f t="shared" si="2"/>
        <v>88.5</v>
      </c>
      <c r="M6" s="8"/>
      <c r="N6" s="14">
        <v>133.5</v>
      </c>
      <c r="O6" s="14">
        <v>137</v>
      </c>
      <c r="P6" s="17">
        <f t="shared" ref="P6:P54" si="7">AVERAGE(N6:O6)</f>
        <v>135.25</v>
      </c>
      <c r="Q6" s="8"/>
      <c r="R6" s="45">
        <v>157.75</v>
      </c>
      <c r="S6" s="45">
        <v>159</v>
      </c>
      <c r="T6" s="46">
        <f t="shared" si="3"/>
        <v>158.375</v>
      </c>
      <c r="U6" s="8"/>
      <c r="V6" s="14">
        <v>138.78248250000001</v>
      </c>
      <c r="W6" s="14">
        <v>136.22441500000002</v>
      </c>
      <c r="X6" s="14">
        <f t="shared" si="4"/>
        <v>137.50344875000002</v>
      </c>
      <c r="Y6" s="8"/>
      <c r="Z6" s="14">
        <v>164.35</v>
      </c>
      <c r="AA6" s="14">
        <v>162.02500000000001</v>
      </c>
      <c r="AB6" s="17">
        <f t="shared" si="5"/>
        <v>163.1875</v>
      </c>
      <c r="AC6" s="8"/>
      <c r="AD6" s="14">
        <v>249.5</v>
      </c>
      <c r="AE6" s="14">
        <v>260.5</v>
      </c>
      <c r="AF6" s="14">
        <f t="shared" ref="AF6:AF54" si="8">AVERAGE(AD6:AE6)</f>
        <v>255</v>
      </c>
      <c r="AG6" s="8"/>
      <c r="AH6" s="45">
        <v>144</v>
      </c>
      <c r="AI6" s="45">
        <v>142.5</v>
      </c>
      <c r="AJ6" s="46">
        <f t="shared" si="6"/>
        <v>143.25</v>
      </c>
      <c r="AK6" s="16" t="s">
        <v>7</v>
      </c>
    </row>
    <row r="7" spans="1:37" ht="15.75" x14ac:dyDescent="0.25">
      <c r="A7" s="16" t="s">
        <v>8</v>
      </c>
      <c r="B7" s="14">
        <v>77.25</v>
      </c>
      <c r="C7" s="14">
        <v>76.5</v>
      </c>
      <c r="D7" s="14">
        <f t="shared" si="0"/>
        <v>76.875</v>
      </c>
      <c r="E7" s="8"/>
      <c r="F7" s="45">
        <v>151.02499999999998</v>
      </c>
      <c r="G7" s="45">
        <v>150.39999999999998</v>
      </c>
      <c r="H7" s="46">
        <f t="shared" si="1"/>
        <v>150.71249999999998</v>
      </c>
      <c r="I7" s="8"/>
      <c r="J7" s="14">
        <v>81</v>
      </c>
      <c r="K7" s="14">
        <v>80</v>
      </c>
      <c r="L7" s="17">
        <f t="shared" si="2"/>
        <v>80.5</v>
      </c>
      <c r="M7" s="8"/>
      <c r="N7" s="14">
        <v>107.5</v>
      </c>
      <c r="O7" s="14">
        <v>108.75</v>
      </c>
      <c r="P7" s="17">
        <f t="shared" si="7"/>
        <v>108.125</v>
      </c>
      <c r="Q7" s="8"/>
      <c r="R7" s="45">
        <v>138.5</v>
      </c>
      <c r="S7" s="45">
        <v>138.25</v>
      </c>
      <c r="T7" s="46">
        <f t="shared" si="3"/>
        <v>138.375</v>
      </c>
      <c r="U7" s="8"/>
      <c r="V7" s="14">
        <v>113.7487725</v>
      </c>
      <c r="W7" s="14">
        <v>113.26901749999999</v>
      </c>
      <c r="X7" s="14">
        <f t="shared" si="4"/>
        <v>113.508895</v>
      </c>
      <c r="Y7" s="8"/>
      <c r="Z7" s="14">
        <v>141.375</v>
      </c>
      <c r="AA7" s="14">
        <v>149.22499999999999</v>
      </c>
      <c r="AB7" s="17">
        <f t="shared" si="5"/>
        <v>145.30000000000001</v>
      </c>
      <c r="AC7" s="8"/>
      <c r="AD7" s="14">
        <v>200.5</v>
      </c>
      <c r="AE7" s="14">
        <v>200.75</v>
      </c>
      <c r="AF7" s="14">
        <f t="shared" si="8"/>
        <v>200.625</v>
      </c>
      <c r="AG7" s="8"/>
      <c r="AH7" s="45">
        <v>120.75</v>
      </c>
      <c r="AI7" s="45">
        <v>117.75</v>
      </c>
      <c r="AJ7" s="46">
        <f t="shared" si="6"/>
        <v>119.25</v>
      </c>
      <c r="AK7" s="16" t="s">
        <v>8</v>
      </c>
    </row>
    <row r="8" spans="1:37" ht="15.75" x14ac:dyDescent="0.25">
      <c r="A8" s="16" t="s">
        <v>9</v>
      </c>
      <c r="B8" s="14">
        <v>124</v>
      </c>
      <c r="C8" s="14">
        <v>131</v>
      </c>
      <c r="D8" s="14">
        <f t="shared" si="0"/>
        <v>127.5</v>
      </c>
      <c r="E8" s="8"/>
      <c r="F8" s="45">
        <v>101.67500000000001</v>
      </c>
      <c r="G8" s="45">
        <v>101.05000000000001</v>
      </c>
      <c r="H8" s="46">
        <f t="shared" si="1"/>
        <v>101.36250000000001</v>
      </c>
      <c r="I8" s="8"/>
      <c r="J8" s="14">
        <v>138</v>
      </c>
      <c r="K8" s="14">
        <v>143.5</v>
      </c>
      <c r="L8" s="17">
        <f t="shared" si="2"/>
        <v>140.75</v>
      </c>
      <c r="M8" s="8"/>
      <c r="N8" s="14">
        <v>158</v>
      </c>
      <c r="O8" s="14">
        <v>163.5</v>
      </c>
      <c r="P8" s="17">
        <f t="shared" si="7"/>
        <v>160.75</v>
      </c>
      <c r="Q8" s="8"/>
      <c r="R8" s="45">
        <v>108.75</v>
      </c>
      <c r="S8" s="45">
        <v>112.5</v>
      </c>
      <c r="T8" s="46">
        <f t="shared" si="3"/>
        <v>110.625</v>
      </c>
      <c r="U8" s="8"/>
      <c r="V8" s="14">
        <v>115.90903750000001</v>
      </c>
      <c r="W8" s="14">
        <v>114.695505</v>
      </c>
      <c r="X8" s="14">
        <f t="shared" si="4"/>
        <v>115.30227125</v>
      </c>
      <c r="Y8" s="8"/>
      <c r="Z8" s="14">
        <v>108.75</v>
      </c>
      <c r="AA8" s="14">
        <v>111.5</v>
      </c>
      <c r="AB8" s="17">
        <f t="shared" si="5"/>
        <v>110.125</v>
      </c>
      <c r="AC8" s="8"/>
      <c r="AD8" s="14">
        <v>114.5</v>
      </c>
      <c r="AE8" s="14">
        <v>131.5</v>
      </c>
      <c r="AF8" s="14">
        <f t="shared" si="8"/>
        <v>123</v>
      </c>
      <c r="AG8" s="8"/>
      <c r="AH8" s="45">
        <v>118.25</v>
      </c>
      <c r="AI8" s="45">
        <v>117.5</v>
      </c>
      <c r="AJ8" s="46">
        <f t="shared" si="6"/>
        <v>117.875</v>
      </c>
      <c r="AK8" s="16" t="s">
        <v>9</v>
      </c>
    </row>
    <row r="9" spans="1:37" ht="15.75" x14ac:dyDescent="0.25">
      <c r="A9" s="16" t="s">
        <v>10</v>
      </c>
      <c r="B9" s="14">
        <v>102.5</v>
      </c>
      <c r="C9" s="14">
        <v>102.25</v>
      </c>
      <c r="D9" s="14">
        <f t="shared" si="0"/>
        <v>102.375</v>
      </c>
      <c r="E9" s="8"/>
      <c r="F9" s="45">
        <v>98.9</v>
      </c>
      <c r="G9" s="45">
        <v>94.425000000000011</v>
      </c>
      <c r="H9" s="46">
        <f t="shared" si="1"/>
        <v>96.662500000000009</v>
      </c>
      <c r="I9" s="8"/>
      <c r="J9" s="14">
        <v>105.5</v>
      </c>
      <c r="K9" s="14">
        <v>106</v>
      </c>
      <c r="L9" s="17">
        <f t="shared" si="2"/>
        <v>105.75</v>
      </c>
      <c r="M9" s="8"/>
      <c r="N9" s="14">
        <v>95</v>
      </c>
      <c r="O9" s="14">
        <v>95.25</v>
      </c>
      <c r="P9" s="17">
        <f t="shared" si="7"/>
        <v>95.125</v>
      </c>
      <c r="Q9" s="8"/>
      <c r="R9" s="45">
        <v>108.25</v>
      </c>
      <c r="S9" s="45">
        <v>109.5</v>
      </c>
      <c r="T9" s="46">
        <f t="shared" si="3"/>
        <v>108.875</v>
      </c>
      <c r="U9" s="8"/>
      <c r="V9" s="14">
        <v>93.448970000000003</v>
      </c>
      <c r="W9" s="14">
        <v>95.540737500000006</v>
      </c>
      <c r="X9" s="14">
        <f t="shared" si="4"/>
        <v>94.494853750000004</v>
      </c>
      <c r="Y9" s="8"/>
      <c r="Z9" s="14">
        <v>103.65</v>
      </c>
      <c r="AA9" s="14">
        <v>108.47499999999999</v>
      </c>
      <c r="AB9" s="17">
        <f t="shared" si="5"/>
        <v>106.0625</v>
      </c>
      <c r="AC9" s="8"/>
      <c r="AD9" s="14">
        <v>96.5</v>
      </c>
      <c r="AE9" s="14">
        <v>102.75</v>
      </c>
      <c r="AF9" s="14">
        <f t="shared" si="8"/>
        <v>99.625</v>
      </c>
      <c r="AG9" s="8"/>
      <c r="AH9" s="45">
        <v>111.25</v>
      </c>
      <c r="AI9" s="45">
        <v>111.25</v>
      </c>
      <c r="AJ9" s="46">
        <f t="shared" si="6"/>
        <v>111.25</v>
      </c>
      <c r="AK9" s="16" t="s">
        <v>10</v>
      </c>
    </row>
    <row r="10" spans="1:37" ht="15.75" x14ac:dyDescent="0.25">
      <c r="A10" s="16" t="s">
        <v>11</v>
      </c>
      <c r="B10" s="14">
        <v>107.5</v>
      </c>
      <c r="C10" s="14">
        <v>105.75</v>
      </c>
      <c r="D10" s="14">
        <f t="shared" si="0"/>
        <v>106.625</v>
      </c>
      <c r="E10" s="8"/>
      <c r="F10" s="45">
        <v>93.474999999999994</v>
      </c>
      <c r="G10" s="45">
        <v>96.375</v>
      </c>
      <c r="H10" s="46">
        <f t="shared" si="1"/>
        <v>94.924999999999997</v>
      </c>
      <c r="I10" s="8"/>
      <c r="J10" s="14">
        <v>133.25</v>
      </c>
      <c r="K10" s="14">
        <v>131.5</v>
      </c>
      <c r="L10" s="17">
        <f t="shared" si="2"/>
        <v>132.375</v>
      </c>
      <c r="M10" s="8"/>
      <c r="N10" s="14">
        <v>111</v>
      </c>
      <c r="O10" s="14">
        <v>113</v>
      </c>
      <c r="P10" s="17">
        <f t="shared" si="7"/>
        <v>112</v>
      </c>
      <c r="Q10" s="8"/>
      <c r="R10" s="45">
        <v>95.25</v>
      </c>
      <c r="S10" s="45">
        <v>95</v>
      </c>
      <c r="T10" s="46">
        <f t="shared" si="3"/>
        <v>95.125</v>
      </c>
      <c r="U10" s="8"/>
      <c r="V10" s="14">
        <v>102.99223499999999</v>
      </c>
      <c r="W10" s="14">
        <v>107.4533125</v>
      </c>
      <c r="X10" s="14">
        <f t="shared" si="4"/>
        <v>105.22277374999999</v>
      </c>
      <c r="Y10" s="8"/>
      <c r="Z10" s="14">
        <v>99.25</v>
      </c>
      <c r="AA10" s="14">
        <v>94.875</v>
      </c>
      <c r="AB10" s="17">
        <f t="shared" si="5"/>
        <v>97.0625</v>
      </c>
      <c r="AC10" s="8"/>
      <c r="AD10" s="14">
        <v>121.5</v>
      </c>
      <c r="AE10" s="14">
        <v>109</v>
      </c>
      <c r="AF10" s="14">
        <f t="shared" si="8"/>
        <v>115.25</v>
      </c>
      <c r="AG10" s="8"/>
      <c r="AH10" s="45">
        <v>109.5</v>
      </c>
      <c r="AI10" s="45">
        <v>107.5</v>
      </c>
      <c r="AJ10" s="46">
        <f t="shared" si="6"/>
        <v>108.5</v>
      </c>
      <c r="AK10" s="16" t="s">
        <v>11</v>
      </c>
    </row>
    <row r="11" spans="1:37" ht="15.75" x14ac:dyDescent="0.25">
      <c r="A11" s="16" t="s">
        <v>12</v>
      </c>
      <c r="B11" s="14">
        <v>90.5</v>
      </c>
      <c r="C11" s="14">
        <v>87.75</v>
      </c>
      <c r="D11" s="14">
        <f t="shared" si="0"/>
        <v>89.125</v>
      </c>
      <c r="E11" s="8"/>
      <c r="F11" s="45">
        <v>82.75</v>
      </c>
      <c r="G11" s="45">
        <v>81.724999999999994</v>
      </c>
      <c r="H11" s="46">
        <f t="shared" si="1"/>
        <v>82.237499999999997</v>
      </c>
      <c r="I11" s="8"/>
      <c r="J11" s="14">
        <v>98.75</v>
      </c>
      <c r="K11" s="14">
        <v>94.5</v>
      </c>
      <c r="L11" s="17">
        <f t="shared" si="2"/>
        <v>96.625</v>
      </c>
      <c r="M11" s="8"/>
      <c r="N11" s="14">
        <v>92.25</v>
      </c>
      <c r="O11" s="14">
        <v>93.75</v>
      </c>
      <c r="P11" s="17">
        <f t="shared" si="7"/>
        <v>93</v>
      </c>
      <c r="Q11" s="8"/>
      <c r="R11" s="45">
        <v>80</v>
      </c>
      <c r="S11" s="45">
        <v>81.5</v>
      </c>
      <c r="T11" s="46">
        <f t="shared" si="3"/>
        <v>80.75</v>
      </c>
      <c r="U11" s="8"/>
      <c r="V11" s="14">
        <v>79.769042499999998</v>
      </c>
      <c r="W11" s="14">
        <v>81.848242499999998</v>
      </c>
      <c r="X11" s="14">
        <f t="shared" si="4"/>
        <v>80.808642499999991</v>
      </c>
      <c r="Y11" s="8"/>
      <c r="Z11" s="14">
        <v>86.125</v>
      </c>
      <c r="AA11" s="14">
        <v>79.900000000000006</v>
      </c>
      <c r="AB11" s="17">
        <f t="shared" si="5"/>
        <v>83.012500000000003</v>
      </c>
      <c r="AC11" s="8"/>
      <c r="AD11" s="14">
        <v>104.5</v>
      </c>
      <c r="AE11" s="14">
        <v>97.75</v>
      </c>
      <c r="AF11" s="14">
        <f t="shared" si="8"/>
        <v>101.125</v>
      </c>
      <c r="AG11" s="8"/>
      <c r="AH11" s="45">
        <v>107.25</v>
      </c>
      <c r="AI11" s="45">
        <v>107.25</v>
      </c>
      <c r="AJ11" s="46">
        <f t="shared" si="6"/>
        <v>107.25</v>
      </c>
      <c r="AK11" s="16" t="s">
        <v>12</v>
      </c>
    </row>
    <row r="12" spans="1:37" ht="15.75" x14ac:dyDescent="0.25">
      <c r="A12" s="16" t="s">
        <v>13</v>
      </c>
      <c r="B12" s="14">
        <v>86.5</v>
      </c>
      <c r="C12" s="14">
        <v>82.5</v>
      </c>
      <c r="D12" s="14">
        <f t="shared" si="0"/>
        <v>84.5</v>
      </c>
      <c r="E12" s="8"/>
      <c r="F12" s="45">
        <v>92.8</v>
      </c>
      <c r="G12" s="45">
        <v>91.424999999999997</v>
      </c>
      <c r="H12" s="46">
        <f t="shared" si="1"/>
        <v>92.112499999999997</v>
      </c>
      <c r="I12" s="8"/>
      <c r="J12" s="14">
        <v>100.25</v>
      </c>
      <c r="K12" s="14">
        <v>97.25</v>
      </c>
      <c r="L12" s="17">
        <f t="shared" si="2"/>
        <v>98.75</v>
      </c>
      <c r="M12" s="8"/>
      <c r="N12" s="14">
        <v>91</v>
      </c>
      <c r="O12" s="14">
        <v>89.25</v>
      </c>
      <c r="P12" s="17">
        <f t="shared" si="7"/>
        <v>90.125</v>
      </c>
      <c r="Q12" s="8"/>
      <c r="R12" s="45">
        <v>83.75</v>
      </c>
      <c r="S12" s="45">
        <v>83.75</v>
      </c>
      <c r="T12" s="46">
        <f t="shared" si="3"/>
        <v>83.75</v>
      </c>
      <c r="U12" s="8"/>
      <c r="V12" s="14">
        <v>92.023505</v>
      </c>
      <c r="W12" s="14">
        <v>88.901889999999995</v>
      </c>
      <c r="X12" s="14">
        <f t="shared" si="4"/>
        <v>90.46269749999999</v>
      </c>
      <c r="Y12" s="8"/>
      <c r="Z12" s="14">
        <v>86.8</v>
      </c>
      <c r="AA12" s="14">
        <v>88.350000000000009</v>
      </c>
      <c r="AB12" s="17">
        <f t="shared" si="5"/>
        <v>87.575000000000003</v>
      </c>
      <c r="AC12" s="8"/>
      <c r="AD12" s="14">
        <v>98.5</v>
      </c>
      <c r="AE12" s="14">
        <v>98.25</v>
      </c>
      <c r="AF12" s="14">
        <f t="shared" si="8"/>
        <v>98.375</v>
      </c>
      <c r="AG12" s="8"/>
      <c r="AH12" s="45">
        <v>94.5</v>
      </c>
      <c r="AI12" s="45">
        <v>93.5</v>
      </c>
      <c r="AJ12" s="46">
        <f t="shared" si="6"/>
        <v>94</v>
      </c>
      <c r="AK12" s="16" t="s">
        <v>13</v>
      </c>
    </row>
    <row r="13" spans="1:37" ht="15.75" x14ac:dyDescent="0.25">
      <c r="A13" s="16" t="s">
        <v>14</v>
      </c>
      <c r="B13" s="14">
        <v>15.25</v>
      </c>
      <c r="C13" s="14">
        <v>16.75</v>
      </c>
      <c r="D13" s="14">
        <f t="shared" si="0"/>
        <v>16</v>
      </c>
      <c r="E13" s="8"/>
      <c r="F13" s="45">
        <v>25.950000000000003</v>
      </c>
      <c r="G13" s="45">
        <v>24.25</v>
      </c>
      <c r="H13" s="46">
        <f t="shared" si="1"/>
        <v>25.1</v>
      </c>
      <c r="I13" s="8"/>
      <c r="J13" s="49" t="s">
        <v>111</v>
      </c>
      <c r="K13" s="49" t="s">
        <v>111</v>
      </c>
      <c r="L13" s="50" t="s">
        <v>111</v>
      </c>
      <c r="M13" s="8"/>
      <c r="N13" s="14">
        <v>19.875</v>
      </c>
      <c r="O13" s="14">
        <v>17.549999999999997</v>
      </c>
      <c r="P13" s="17">
        <f t="shared" si="7"/>
        <v>18.712499999999999</v>
      </c>
      <c r="Q13" s="8"/>
      <c r="R13" s="45">
        <v>13.25</v>
      </c>
      <c r="S13" s="45">
        <v>14</v>
      </c>
      <c r="T13" s="46">
        <f t="shared" si="3"/>
        <v>13.625</v>
      </c>
      <c r="U13" s="8"/>
      <c r="V13" s="14">
        <v>16.533854999999999</v>
      </c>
      <c r="W13" s="14">
        <v>16.242784999999998</v>
      </c>
      <c r="X13" s="14">
        <f t="shared" si="4"/>
        <v>16.38832</v>
      </c>
      <c r="Y13" s="8"/>
      <c r="Z13" s="14">
        <v>29.2</v>
      </c>
      <c r="AA13" s="14">
        <v>25.924999999999997</v>
      </c>
      <c r="AB13" s="17">
        <f t="shared" si="5"/>
        <v>27.5625</v>
      </c>
      <c r="AC13" s="8"/>
      <c r="AD13" s="14">
        <v>25</v>
      </c>
      <c r="AE13" s="14">
        <v>26.5</v>
      </c>
      <c r="AF13" s="14">
        <f t="shared" si="8"/>
        <v>25.75</v>
      </c>
      <c r="AG13" s="8"/>
      <c r="AH13" s="45">
        <v>19.05</v>
      </c>
      <c r="AI13" s="45">
        <v>18.95</v>
      </c>
      <c r="AJ13" s="46">
        <f t="shared" si="6"/>
        <v>19</v>
      </c>
      <c r="AK13" s="16" t="s">
        <v>14</v>
      </c>
    </row>
    <row r="14" spans="1:37" ht="15.75" x14ac:dyDescent="0.25">
      <c r="A14" s="16" t="s">
        <v>15</v>
      </c>
      <c r="B14" s="14">
        <v>98.5</v>
      </c>
      <c r="C14" s="14">
        <v>100</v>
      </c>
      <c r="D14" s="14">
        <f t="shared" si="0"/>
        <v>99.25</v>
      </c>
      <c r="E14" s="8"/>
      <c r="F14" s="45">
        <v>85.024999999999991</v>
      </c>
      <c r="G14" s="45">
        <v>87.95</v>
      </c>
      <c r="H14" s="46">
        <f t="shared" si="1"/>
        <v>86.487499999999997</v>
      </c>
      <c r="I14" s="8"/>
      <c r="J14" s="14">
        <v>108</v>
      </c>
      <c r="K14" s="14">
        <v>109</v>
      </c>
      <c r="L14" s="17">
        <f t="shared" ref="L14:L54" si="9">AVERAGE(J14:K14)</f>
        <v>108.5</v>
      </c>
      <c r="M14" s="8"/>
      <c r="N14" s="14">
        <v>104.5</v>
      </c>
      <c r="O14" s="14">
        <v>107</v>
      </c>
      <c r="P14" s="17">
        <f t="shared" si="7"/>
        <v>105.75</v>
      </c>
      <c r="Q14" s="8"/>
      <c r="R14" s="45">
        <v>93.25</v>
      </c>
      <c r="S14" s="45">
        <v>94</v>
      </c>
      <c r="T14" s="46">
        <f t="shared" si="3"/>
        <v>93.625</v>
      </c>
      <c r="U14" s="8"/>
      <c r="V14" s="14">
        <v>102.77663750000001</v>
      </c>
      <c r="W14" s="14">
        <v>106.98172</v>
      </c>
      <c r="X14" s="14">
        <f t="shared" si="4"/>
        <v>104.87917874999999</v>
      </c>
      <c r="Y14" s="8"/>
      <c r="Z14" s="14">
        <v>97.825000000000003</v>
      </c>
      <c r="AA14" s="14">
        <v>93.65</v>
      </c>
      <c r="AB14" s="17">
        <f t="shared" si="5"/>
        <v>95.737500000000011</v>
      </c>
      <c r="AC14" s="8"/>
      <c r="AD14" s="14">
        <v>111</v>
      </c>
      <c r="AE14" s="14">
        <v>101</v>
      </c>
      <c r="AF14" s="14">
        <f t="shared" si="8"/>
        <v>106</v>
      </c>
      <c r="AG14" s="8"/>
      <c r="AH14" s="45">
        <v>107.25</v>
      </c>
      <c r="AI14" s="45">
        <v>108.75</v>
      </c>
      <c r="AJ14" s="46">
        <f t="shared" si="6"/>
        <v>108</v>
      </c>
      <c r="AK14" s="16" t="s">
        <v>15</v>
      </c>
    </row>
    <row r="15" spans="1:37" ht="15.75" x14ac:dyDescent="0.25">
      <c r="A15" s="16" t="s">
        <v>16</v>
      </c>
      <c r="B15" s="14">
        <v>100</v>
      </c>
      <c r="C15" s="14">
        <v>101.5</v>
      </c>
      <c r="D15" s="14">
        <f t="shared" si="0"/>
        <v>100.75</v>
      </c>
      <c r="E15" s="8"/>
      <c r="F15" s="45">
        <v>109.52500000000001</v>
      </c>
      <c r="G15" s="45">
        <v>102.77500000000001</v>
      </c>
      <c r="H15" s="46">
        <f t="shared" si="1"/>
        <v>106.15</v>
      </c>
      <c r="I15" s="8"/>
      <c r="J15" s="14">
        <v>105.5</v>
      </c>
      <c r="K15" s="14">
        <v>101.75</v>
      </c>
      <c r="L15" s="17">
        <f t="shared" si="9"/>
        <v>103.625</v>
      </c>
      <c r="M15" s="8"/>
      <c r="N15" s="14">
        <v>109.25</v>
      </c>
      <c r="O15" s="14">
        <v>109.75</v>
      </c>
      <c r="P15" s="17">
        <f t="shared" si="7"/>
        <v>109.5</v>
      </c>
      <c r="Q15" s="8"/>
      <c r="R15" s="45">
        <v>98.5</v>
      </c>
      <c r="S15" s="45">
        <v>98.25</v>
      </c>
      <c r="T15" s="46">
        <f t="shared" si="3"/>
        <v>98.375</v>
      </c>
      <c r="U15" s="8"/>
      <c r="V15" s="14">
        <v>94.573067500000008</v>
      </c>
      <c r="W15" s="14">
        <v>95.151237500000008</v>
      </c>
      <c r="X15" s="14">
        <f t="shared" si="4"/>
        <v>94.862152500000008</v>
      </c>
      <c r="Y15" s="8"/>
      <c r="Z15" s="14">
        <v>114.7</v>
      </c>
      <c r="AA15" s="14">
        <v>124.65</v>
      </c>
      <c r="AB15" s="17">
        <f t="shared" si="5"/>
        <v>119.67500000000001</v>
      </c>
      <c r="AC15" s="8"/>
      <c r="AD15" s="14">
        <v>115.25</v>
      </c>
      <c r="AE15" s="14">
        <v>105.75</v>
      </c>
      <c r="AF15" s="14">
        <f t="shared" si="8"/>
        <v>110.5</v>
      </c>
      <c r="AG15" s="8"/>
      <c r="AH15" s="45">
        <v>120.75</v>
      </c>
      <c r="AI15" s="45">
        <v>123.25</v>
      </c>
      <c r="AJ15" s="46">
        <f t="shared" si="6"/>
        <v>122</v>
      </c>
      <c r="AK15" s="16" t="s">
        <v>16</v>
      </c>
    </row>
    <row r="16" spans="1:37" ht="15.75" x14ac:dyDescent="0.25">
      <c r="A16" s="16" t="s">
        <v>17</v>
      </c>
      <c r="B16" s="14">
        <v>96.75</v>
      </c>
      <c r="C16" s="14">
        <v>95.5</v>
      </c>
      <c r="D16" s="14">
        <f t="shared" si="0"/>
        <v>96.125</v>
      </c>
      <c r="E16" s="8"/>
      <c r="F16" s="45">
        <v>91.424999999999997</v>
      </c>
      <c r="G16" s="45">
        <v>89.2</v>
      </c>
      <c r="H16" s="46">
        <f t="shared" si="1"/>
        <v>90.3125</v>
      </c>
      <c r="I16" s="8"/>
      <c r="J16" s="14">
        <v>90.25</v>
      </c>
      <c r="K16" s="14">
        <v>92.5</v>
      </c>
      <c r="L16" s="17">
        <f t="shared" si="9"/>
        <v>91.375</v>
      </c>
      <c r="M16" s="8"/>
      <c r="N16" s="14">
        <v>97.25</v>
      </c>
      <c r="O16" s="14">
        <v>90.5</v>
      </c>
      <c r="P16" s="17">
        <f t="shared" si="7"/>
        <v>93.875</v>
      </c>
      <c r="Q16" s="8"/>
      <c r="R16" s="45">
        <v>92.75</v>
      </c>
      <c r="S16" s="45">
        <v>91.25</v>
      </c>
      <c r="T16" s="46">
        <f t="shared" si="3"/>
        <v>92</v>
      </c>
      <c r="U16" s="8"/>
      <c r="V16" s="14">
        <v>87.000207500000002</v>
      </c>
      <c r="W16" s="14">
        <v>83.212072500000005</v>
      </c>
      <c r="X16" s="14">
        <f t="shared" si="4"/>
        <v>85.106140000000011</v>
      </c>
      <c r="Y16" s="8"/>
      <c r="Z16" s="14">
        <v>99.25</v>
      </c>
      <c r="AA16" s="14">
        <v>103.925</v>
      </c>
      <c r="AB16" s="17">
        <f t="shared" si="5"/>
        <v>101.58750000000001</v>
      </c>
      <c r="AC16" s="8"/>
      <c r="AD16" s="14">
        <v>97</v>
      </c>
      <c r="AE16" s="14">
        <v>94.25</v>
      </c>
      <c r="AF16" s="14">
        <f t="shared" si="8"/>
        <v>95.625</v>
      </c>
      <c r="AG16" s="8"/>
      <c r="AH16" s="45">
        <v>107</v>
      </c>
      <c r="AI16" s="45">
        <v>110.75</v>
      </c>
      <c r="AJ16" s="46">
        <f t="shared" si="6"/>
        <v>108.875</v>
      </c>
      <c r="AK16" s="16" t="s">
        <v>17</v>
      </c>
    </row>
    <row r="17" spans="1:37" ht="15.75" x14ac:dyDescent="0.25">
      <c r="A17" s="16" t="s">
        <v>18</v>
      </c>
      <c r="B17" s="14">
        <v>87</v>
      </c>
      <c r="C17" s="14">
        <v>83.5</v>
      </c>
      <c r="D17" s="14">
        <f t="shared" si="0"/>
        <v>85.25</v>
      </c>
      <c r="E17" s="8"/>
      <c r="F17" s="45">
        <v>82.524999999999991</v>
      </c>
      <c r="G17" s="45">
        <v>82.424999999999997</v>
      </c>
      <c r="H17" s="46">
        <f t="shared" si="1"/>
        <v>82.474999999999994</v>
      </c>
      <c r="I17" s="8"/>
      <c r="J17" s="14">
        <v>95</v>
      </c>
      <c r="K17" s="14">
        <v>96</v>
      </c>
      <c r="L17" s="17">
        <f t="shared" si="9"/>
        <v>95.5</v>
      </c>
      <c r="M17" s="8"/>
      <c r="N17" s="14">
        <v>90</v>
      </c>
      <c r="O17" s="14">
        <v>89.25</v>
      </c>
      <c r="P17" s="17">
        <f t="shared" si="7"/>
        <v>89.625</v>
      </c>
      <c r="Q17" s="8"/>
      <c r="R17" s="45">
        <v>84.5</v>
      </c>
      <c r="S17" s="45">
        <v>84.75</v>
      </c>
      <c r="T17" s="46">
        <f t="shared" si="3"/>
        <v>84.625</v>
      </c>
      <c r="U17" s="8"/>
      <c r="V17" s="14">
        <v>87.478020000000001</v>
      </c>
      <c r="W17" s="14">
        <v>88.282859999999999</v>
      </c>
      <c r="X17" s="14">
        <f t="shared" si="4"/>
        <v>87.880439999999993</v>
      </c>
      <c r="Y17" s="8"/>
      <c r="Z17" s="14">
        <v>83</v>
      </c>
      <c r="AA17" s="14">
        <v>85.574999999999989</v>
      </c>
      <c r="AB17" s="17">
        <f t="shared" si="5"/>
        <v>84.287499999999994</v>
      </c>
      <c r="AC17" s="8"/>
      <c r="AD17" s="14">
        <v>87.25</v>
      </c>
      <c r="AE17" s="14">
        <v>81.75</v>
      </c>
      <c r="AF17" s="14">
        <f t="shared" si="8"/>
        <v>84.5</v>
      </c>
      <c r="AG17" s="8"/>
      <c r="AH17" s="45">
        <v>100</v>
      </c>
      <c r="AI17" s="45">
        <v>99</v>
      </c>
      <c r="AJ17" s="46">
        <f t="shared" si="6"/>
        <v>99.5</v>
      </c>
      <c r="AK17" s="16" t="s">
        <v>18</v>
      </c>
    </row>
    <row r="18" spans="1:37" ht="15.75" x14ac:dyDescent="0.25">
      <c r="A18" s="16" t="s">
        <v>19</v>
      </c>
      <c r="B18" s="14">
        <v>51</v>
      </c>
      <c r="C18" s="14">
        <v>52.75</v>
      </c>
      <c r="D18" s="14">
        <f t="shared" si="0"/>
        <v>51.875</v>
      </c>
      <c r="E18" s="8"/>
      <c r="F18" s="45">
        <v>46.524999999999999</v>
      </c>
      <c r="G18" s="45">
        <v>44.6</v>
      </c>
      <c r="H18" s="46">
        <f t="shared" si="1"/>
        <v>45.5625</v>
      </c>
      <c r="I18" s="8"/>
      <c r="J18" s="14">
        <v>51.75</v>
      </c>
      <c r="K18" s="14">
        <v>52.25</v>
      </c>
      <c r="L18" s="17">
        <f t="shared" si="9"/>
        <v>52</v>
      </c>
      <c r="M18" s="8"/>
      <c r="N18" s="14">
        <v>50.25</v>
      </c>
      <c r="O18" s="14">
        <v>51.25</v>
      </c>
      <c r="P18" s="17">
        <f t="shared" si="7"/>
        <v>50.75</v>
      </c>
      <c r="Q18" s="8"/>
      <c r="R18" s="45">
        <v>57</v>
      </c>
      <c r="S18" s="45">
        <v>57.5</v>
      </c>
      <c r="T18" s="46">
        <f t="shared" si="3"/>
        <v>57.25</v>
      </c>
      <c r="U18" s="8"/>
      <c r="V18" s="14">
        <v>53.130905000000006</v>
      </c>
      <c r="W18" s="14">
        <v>55.692872500000007</v>
      </c>
      <c r="X18" s="14">
        <f t="shared" si="4"/>
        <v>54.411888750000003</v>
      </c>
      <c r="Y18" s="8"/>
      <c r="Z18" s="14">
        <v>51.875</v>
      </c>
      <c r="AA18" s="14">
        <v>50.5</v>
      </c>
      <c r="AB18" s="17">
        <f t="shared" si="5"/>
        <v>51.1875</v>
      </c>
      <c r="AC18" s="8"/>
      <c r="AD18" s="14">
        <v>49.5</v>
      </c>
      <c r="AE18" s="14">
        <v>54.5</v>
      </c>
      <c r="AF18" s="14">
        <f t="shared" si="8"/>
        <v>52</v>
      </c>
      <c r="AG18" s="8"/>
      <c r="AH18" s="45">
        <v>58</v>
      </c>
      <c r="AI18" s="45">
        <v>58.25</v>
      </c>
      <c r="AJ18" s="46">
        <f t="shared" si="6"/>
        <v>58.125</v>
      </c>
      <c r="AK18" s="16" t="s">
        <v>19</v>
      </c>
    </row>
    <row r="19" spans="1:37" ht="15.75" x14ac:dyDescent="0.25">
      <c r="A19" s="16" t="s">
        <v>20</v>
      </c>
      <c r="B19" s="14">
        <v>70.25</v>
      </c>
      <c r="C19" s="14">
        <v>69.75</v>
      </c>
      <c r="D19" s="14">
        <f t="shared" si="0"/>
        <v>70</v>
      </c>
      <c r="E19" s="8"/>
      <c r="F19" s="45">
        <v>67.325000000000003</v>
      </c>
      <c r="G19" s="45">
        <v>67.849999999999994</v>
      </c>
      <c r="H19" s="46">
        <f t="shared" si="1"/>
        <v>67.587500000000006</v>
      </c>
      <c r="I19" s="8"/>
      <c r="J19" s="14">
        <v>76.75</v>
      </c>
      <c r="K19" s="14">
        <v>78</v>
      </c>
      <c r="L19" s="17">
        <f t="shared" si="9"/>
        <v>77.375</v>
      </c>
      <c r="M19" s="8"/>
      <c r="N19" s="14">
        <v>65.25</v>
      </c>
      <c r="O19" s="14">
        <v>66.25</v>
      </c>
      <c r="P19" s="17">
        <f t="shared" si="7"/>
        <v>65.75</v>
      </c>
      <c r="Q19" s="8"/>
      <c r="R19" s="45">
        <v>72.5</v>
      </c>
      <c r="S19" s="45">
        <v>73.75</v>
      </c>
      <c r="T19" s="46">
        <f t="shared" si="3"/>
        <v>73.125</v>
      </c>
      <c r="U19" s="8"/>
      <c r="V19" s="14">
        <v>74.634432500000003</v>
      </c>
      <c r="W19" s="14">
        <v>77.592532500000004</v>
      </c>
      <c r="X19" s="14">
        <f t="shared" si="4"/>
        <v>76.113482500000003</v>
      </c>
      <c r="Y19" s="8"/>
      <c r="Z19" s="14">
        <v>74.574999999999989</v>
      </c>
      <c r="AA19" s="14">
        <v>75.149999999999991</v>
      </c>
      <c r="AB19" s="17">
        <f t="shared" si="5"/>
        <v>74.862499999999983</v>
      </c>
      <c r="AC19" s="8"/>
      <c r="AD19" s="14">
        <v>82.75</v>
      </c>
      <c r="AE19" s="14">
        <v>73.5</v>
      </c>
      <c r="AF19" s="14">
        <f t="shared" si="8"/>
        <v>78.125</v>
      </c>
      <c r="AG19" s="8"/>
      <c r="AH19" s="45">
        <v>75.75</v>
      </c>
      <c r="AI19" s="45">
        <v>75.5</v>
      </c>
      <c r="AJ19" s="46">
        <f t="shared" si="6"/>
        <v>75.625</v>
      </c>
      <c r="AK19" s="16" t="s">
        <v>20</v>
      </c>
    </row>
    <row r="20" spans="1:37" ht="15.75" x14ac:dyDescent="0.25">
      <c r="A20" s="16" t="s">
        <v>21</v>
      </c>
      <c r="B20" s="14">
        <v>60.75</v>
      </c>
      <c r="C20" s="14">
        <v>57.5</v>
      </c>
      <c r="D20" s="14">
        <f t="shared" si="0"/>
        <v>59.125</v>
      </c>
      <c r="E20" s="8"/>
      <c r="F20" s="45">
        <v>50.824999999999996</v>
      </c>
      <c r="G20" s="45">
        <v>51.849999999999994</v>
      </c>
      <c r="H20" s="46">
        <f t="shared" si="1"/>
        <v>51.337499999999991</v>
      </c>
      <c r="I20" s="8"/>
      <c r="J20" s="14">
        <v>69</v>
      </c>
      <c r="K20" s="14">
        <v>68.5</v>
      </c>
      <c r="L20" s="17">
        <f t="shared" si="9"/>
        <v>68.75</v>
      </c>
      <c r="M20" s="8"/>
      <c r="N20" s="14">
        <v>77.5</v>
      </c>
      <c r="O20" s="14">
        <v>72.75</v>
      </c>
      <c r="P20" s="17">
        <f t="shared" si="7"/>
        <v>75.125</v>
      </c>
      <c r="Q20" s="8"/>
      <c r="R20" s="45">
        <v>56</v>
      </c>
      <c r="S20" s="45">
        <v>57</v>
      </c>
      <c r="T20" s="46">
        <f t="shared" si="3"/>
        <v>56.5</v>
      </c>
      <c r="U20" s="8"/>
      <c r="V20" s="14">
        <v>61.895144999999999</v>
      </c>
      <c r="W20" s="14">
        <v>59.962989999999998</v>
      </c>
      <c r="X20" s="14">
        <f t="shared" si="4"/>
        <v>60.929067500000002</v>
      </c>
      <c r="Y20" s="8"/>
      <c r="Z20" s="14">
        <v>52.375</v>
      </c>
      <c r="AA20" s="14">
        <v>51.174999999999997</v>
      </c>
      <c r="AB20" s="17">
        <f t="shared" si="5"/>
        <v>51.774999999999999</v>
      </c>
      <c r="AC20" s="8"/>
      <c r="AD20" s="14">
        <v>72</v>
      </c>
      <c r="AE20" s="14">
        <v>75.25</v>
      </c>
      <c r="AF20" s="14">
        <f t="shared" si="8"/>
        <v>73.625</v>
      </c>
      <c r="AG20" s="8"/>
      <c r="AH20" s="45">
        <v>77</v>
      </c>
      <c r="AI20" s="45">
        <v>76.75</v>
      </c>
      <c r="AJ20" s="46">
        <f t="shared" si="6"/>
        <v>76.875</v>
      </c>
      <c r="AK20" s="16" t="s">
        <v>21</v>
      </c>
    </row>
    <row r="21" spans="1:37" ht="15.75" x14ac:dyDescent="0.25">
      <c r="A21" s="16" t="s">
        <v>22</v>
      </c>
      <c r="B21" s="14">
        <v>33</v>
      </c>
      <c r="C21" s="14">
        <v>31.75</v>
      </c>
      <c r="D21" s="14">
        <f t="shared" si="0"/>
        <v>32.375</v>
      </c>
      <c r="E21" s="8"/>
      <c r="F21" s="45">
        <v>29.224999999999998</v>
      </c>
      <c r="G21" s="45">
        <v>30.175000000000001</v>
      </c>
      <c r="H21" s="46">
        <f t="shared" si="1"/>
        <v>29.7</v>
      </c>
      <c r="I21" s="8"/>
      <c r="J21" s="14">
        <v>29</v>
      </c>
      <c r="K21" s="14">
        <v>32.75</v>
      </c>
      <c r="L21" s="17">
        <f t="shared" si="9"/>
        <v>30.875</v>
      </c>
      <c r="M21" s="8"/>
      <c r="N21" s="14">
        <v>31.75</v>
      </c>
      <c r="O21" s="14">
        <v>31</v>
      </c>
      <c r="P21" s="17">
        <f t="shared" si="7"/>
        <v>31.375</v>
      </c>
      <c r="Q21" s="8"/>
      <c r="R21" s="45">
        <v>33</v>
      </c>
      <c r="S21" s="45">
        <v>33.5</v>
      </c>
      <c r="T21" s="46">
        <f t="shared" si="3"/>
        <v>33.25</v>
      </c>
      <c r="U21" s="8"/>
      <c r="V21" s="14">
        <v>33.736885000000001</v>
      </c>
      <c r="W21" s="14">
        <v>33.504332500000004</v>
      </c>
      <c r="X21" s="14">
        <f t="shared" si="4"/>
        <v>33.620608750000002</v>
      </c>
      <c r="Y21" s="8"/>
      <c r="Z21" s="14">
        <v>33.675000000000004</v>
      </c>
      <c r="AA21" s="14">
        <v>32.425000000000004</v>
      </c>
      <c r="AB21" s="17">
        <f t="shared" si="5"/>
        <v>33.050000000000004</v>
      </c>
      <c r="AC21" s="8"/>
      <c r="AD21" s="14">
        <v>41.25</v>
      </c>
      <c r="AE21" s="14">
        <v>38.75</v>
      </c>
      <c r="AF21" s="14">
        <f t="shared" si="8"/>
        <v>40</v>
      </c>
      <c r="AG21" s="8"/>
      <c r="AH21" s="45">
        <v>38</v>
      </c>
      <c r="AI21" s="45">
        <v>37.75</v>
      </c>
      <c r="AJ21" s="46">
        <f t="shared" si="6"/>
        <v>37.875</v>
      </c>
      <c r="AK21" s="16" t="s">
        <v>22</v>
      </c>
    </row>
    <row r="22" spans="1:37" ht="15.75" x14ac:dyDescent="0.25">
      <c r="A22" s="16" t="s">
        <v>23</v>
      </c>
      <c r="B22" s="14">
        <v>38</v>
      </c>
      <c r="C22" s="14">
        <v>39.75</v>
      </c>
      <c r="D22" s="14">
        <f t="shared" si="0"/>
        <v>38.875</v>
      </c>
      <c r="E22" s="8"/>
      <c r="F22" s="45">
        <v>43.4</v>
      </c>
      <c r="G22" s="45">
        <v>43.05</v>
      </c>
      <c r="H22" s="46">
        <f t="shared" si="1"/>
        <v>43.224999999999994</v>
      </c>
      <c r="I22" s="8"/>
      <c r="J22" s="14">
        <v>38.75</v>
      </c>
      <c r="K22" s="14">
        <v>38</v>
      </c>
      <c r="L22" s="17">
        <f t="shared" si="9"/>
        <v>38.375</v>
      </c>
      <c r="M22" s="8"/>
      <c r="N22" s="14">
        <v>39.75</v>
      </c>
      <c r="O22" s="14">
        <v>42.75</v>
      </c>
      <c r="P22" s="17">
        <f t="shared" si="7"/>
        <v>41.25</v>
      </c>
      <c r="Q22" s="8"/>
      <c r="R22" s="45">
        <v>39.25</v>
      </c>
      <c r="S22" s="45">
        <v>39.5</v>
      </c>
      <c r="T22" s="46">
        <f t="shared" si="3"/>
        <v>39.375</v>
      </c>
      <c r="U22" s="8"/>
      <c r="V22" s="14">
        <v>41.944732500000001</v>
      </c>
      <c r="W22" s="14">
        <v>40.700305</v>
      </c>
      <c r="X22" s="14">
        <f t="shared" si="4"/>
        <v>41.32251875</v>
      </c>
      <c r="Y22" s="8"/>
      <c r="Z22" s="14">
        <v>43.825000000000003</v>
      </c>
      <c r="AA22" s="14">
        <v>38.9</v>
      </c>
      <c r="AB22" s="17">
        <f t="shared" si="5"/>
        <v>41.362499999999997</v>
      </c>
      <c r="AC22" s="8"/>
      <c r="AD22" s="14">
        <v>44</v>
      </c>
      <c r="AE22" s="14">
        <v>46.25</v>
      </c>
      <c r="AF22" s="14">
        <f t="shared" si="8"/>
        <v>45.125</v>
      </c>
      <c r="AG22" s="8"/>
      <c r="AH22" s="45">
        <v>50.5</v>
      </c>
      <c r="AI22" s="45">
        <v>51</v>
      </c>
      <c r="AJ22" s="46">
        <f t="shared" si="6"/>
        <v>50.75</v>
      </c>
      <c r="AK22" s="16" t="s">
        <v>23</v>
      </c>
    </row>
    <row r="23" spans="1:37" ht="15.75" x14ac:dyDescent="0.25">
      <c r="A23" s="16" t="s">
        <v>24</v>
      </c>
      <c r="B23" s="14">
        <v>135.75</v>
      </c>
      <c r="C23" s="14">
        <v>136</v>
      </c>
      <c r="D23" s="14">
        <f t="shared" si="0"/>
        <v>135.875</v>
      </c>
      <c r="E23" s="8"/>
      <c r="F23" s="45">
        <v>188.22500000000002</v>
      </c>
      <c r="G23" s="45">
        <v>184.35</v>
      </c>
      <c r="H23" s="46">
        <f t="shared" si="1"/>
        <v>186.28750000000002</v>
      </c>
      <c r="I23" s="8"/>
      <c r="J23" s="14">
        <v>143</v>
      </c>
      <c r="K23" s="14">
        <v>139.25</v>
      </c>
      <c r="L23" s="17">
        <f t="shared" si="9"/>
        <v>141.125</v>
      </c>
      <c r="M23" s="8"/>
      <c r="N23" s="14">
        <v>144</v>
      </c>
      <c r="O23" s="14">
        <v>145.75</v>
      </c>
      <c r="P23" s="17">
        <f t="shared" si="7"/>
        <v>144.875</v>
      </c>
      <c r="Q23" s="8"/>
      <c r="R23" s="45">
        <v>134</v>
      </c>
      <c r="S23" s="45">
        <v>131.75</v>
      </c>
      <c r="T23" s="46">
        <f t="shared" si="3"/>
        <v>132.875</v>
      </c>
      <c r="U23" s="8"/>
      <c r="V23" s="14">
        <v>122.81781000000001</v>
      </c>
      <c r="W23" s="14">
        <v>124.81971</v>
      </c>
      <c r="X23" s="14">
        <f t="shared" si="4"/>
        <v>123.81876</v>
      </c>
      <c r="Y23" s="8"/>
      <c r="Z23" s="14">
        <v>155.85000000000002</v>
      </c>
      <c r="AA23" s="14">
        <v>151.22499999999999</v>
      </c>
      <c r="AB23" s="17">
        <f t="shared" si="5"/>
        <v>153.53750000000002</v>
      </c>
      <c r="AC23" s="8"/>
      <c r="AD23" s="14">
        <v>170</v>
      </c>
      <c r="AE23" s="14">
        <v>170.25</v>
      </c>
      <c r="AF23" s="14">
        <f t="shared" si="8"/>
        <v>170.125</v>
      </c>
      <c r="AG23" s="8"/>
      <c r="AH23" s="45">
        <v>157</v>
      </c>
      <c r="AI23" s="45">
        <v>159.75</v>
      </c>
      <c r="AJ23" s="46">
        <f t="shared" si="6"/>
        <v>158.375</v>
      </c>
      <c r="AK23" s="16" t="s">
        <v>24</v>
      </c>
    </row>
    <row r="24" spans="1:37" ht="15.75" x14ac:dyDescent="0.25">
      <c r="A24" s="16" t="s">
        <v>25</v>
      </c>
      <c r="B24" s="14">
        <v>61.5</v>
      </c>
      <c r="C24" s="14">
        <v>59.5</v>
      </c>
      <c r="D24" s="14">
        <f t="shared" si="0"/>
        <v>60.5</v>
      </c>
      <c r="E24" s="8"/>
      <c r="F24" s="45">
        <v>55</v>
      </c>
      <c r="G24" s="45">
        <v>51.974999999999994</v>
      </c>
      <c r="H24" s="46">
        <f t="shared" si="1"/>
        <v>53.487499999999997</v>
      </c>
      <c r="I24" s="8"/>
      <c r="J24" s="14">
        <v>61.25</v>
      </c>
      <c r="K24" s="14">
        <v>60</v>
      </c>
      <c r="L24" s="17">
        <f t="shared" si="9"/>
        <v>60.625</v>
      </c>
      <c r="M24" s="8"/>
      <c r="N24" s="14">
        <v>67.75</v>
      </c>
      <c r="O24" s="14">
        <v>68</v>
      </c>
      <c r="P24" s="17">
        <f t="shared" si="7"/>
        <v>67.875</v>
      </c>
      <c r="Q24" s="8"/>
      <c r="R24" s="45">
        <v>61.75</v>
      </c>
      <c r="S24" s="45">
        <v>63.25</v>
      </c>
      <c r="T24" s="46">
        <f t="shared" si="3"/>
        <v>62.5</v>
      </c>
      <c r="U24" s="8"/>
      <c r="V24" s="14">
        <v>58.517592499999999</v>
      </c>
      <c r="W24" s="14">
        <v>61.582144999999997</v>
      </c>
      <c r="X24" s="14">
        <f t="shared" si="4"/>
        <v>60.049868750000002</v>
      </c>
      <c r="Y24" s="8"/>
      <c r="Z24" s="14">
        <v>66.75</v>
      </c>
      <c r="AA24" s="14">
        <v>60.650000000000006</v>
      </c>
      <c r="AB24" s="17">
        <f t="shared" si="5"/>
        <v>63.7</v>
      </c>
      <c r="AC24" s="8"/>
      <c r="AD24" s="14">
        <v>68.25</v>
      </c>
      <c r="AE24" s="14">
        <v>70.5</v>
      </c>
      <c r="AF24" s="14">
        <f t="shared" si="8"/>
        <v>69.375</v>
      </c>
      <c r="AG24" s="8"/>
      <c r="AH24" s="45">
        <v>78.25</v>
      </c>
      <c r="AI24" s="45">
        <v>77.75</v>
      </c>
      <c r="AJ24" s="46">
        <f t="shared" si="6"/>
        <v>78</v>
      </c>
      <c r="AK24" s="16" t="s">
        <v>25</v>
      </c>
    </row>
    <row r="25" spans="1:37" ht="15.75" x14ac:dyDescent="0.25">
      <c r="A25" s="16" t="s">
        <v>26</v>
      </c>
      <c r="B25" s="14">
        <v>83.75</v>
      </c>
      <c r="C25" s="14">
        <v>80.25</v>
      </c>
      <c r="D25" s="14">
        <f t="shared" si="0"/>
        <v>82</v>
      </c>
      <c r="E25" s="8"/>
      <c r="F25" s="45">
        <v>78.274999999999991</v>
      </c>
      <c r="G25" s="45">
        <v>75.224999999999994</v>
      </c>
      <c r="H25" s="46">
        <f t="shared" si="1"/>
        <v>76.75</v>
      </c>
      <c r="I25" s="8"/>
      <c r="J25" s="14">
        <v>76.25</v>
      </c>
      <c r="K25" s="14">
        <v>78.5</v>
      </c>
      <c r="L25" s="17">
        <f t="shared" si="9"/>
        <v>77.375</v>
      </c>
      <c r="M25" s="8"/>
      <c r="N25" s="14">
        <v>79.5</v>
      </c>
      <c r="O25" s="14">
        <v>80.25</v>
      </c>
      <c r="P25" s="17">
        <f t="shared" si="7"/>
        <v>79.875</v>
      </c>
      <c r="Q25" s="8"/>
      <c r="R25" s="45">
        <v>84.25</v>
      </c>
      <c r="S25" s="45">
        <v>83.5</v>
      </c>
      <c r="T25" s="46">
        <f t="shared" si="3"/>
        <v>83.875</v>
      </c>
      <c r="U25" s="8"/>
      <c r="V25" s="14">
        <v>69.298085</v>
      </c>
      <c r="W25" s="14">
        <v>74.579449999999994</v>
      </c>
      <c r="X25" s="14">
        <f t="shared" si="4"/>
        <v>71.938767499999997</v>
      </c>
      <c r="Y25" s="8"/>
      <c r="Z25" s="14">
        <v>81.850000000000009</v>
      </c>
      <c r="AA25" s="14">
        <v>74.3</v>
      </c>
      <c r="AB25" s="17">
        <f t="shared" si="5"/>
        <v>78.075000000000003</v>
      </c>
      <c r="AC25" s="8"/>
      <c r="AD25" s="14">
        <v>83</v>
      </c>
      <c r="AE25" s="14">
        <v>85.75</v>
      </c>
      <c r="AF25" s="14">
        <f t="shared" si="8"/>
        <v>84.375</v>
      </c>
      <c r="AG25" s="8"/>
      <c r="AH25" s="45">
        <v>93.75</v>
      </c>
      <c r="AI25" s="45">
        <v>95.5</v>
      </c>
      <c r="AJ25" s="46">
        <f t="shared" si="6"/>
        <v>94.625</v>
      </c>
      <c r="AK25" s="16" t="s">
        <v>26</v>
      </c>
    </row>
    <row r="26" spans="1:37" ht="15.75" x14ac:dyDescent="0.25">
      <c r="A26" s="16" t="s">
        <v>27</v>
      </c>
      <c r="B26" s="14">
        <v>28.5</v>
      </c>
      <c r="C26" s="14">
        <v>29.5</v>
      </c>
      <c r="D26" s="14">
        <f t="shared" si="0"/>
        <v>29</v>
      </c>
      <c r="E26" s="8"/>
      <c r="F26" s="45">
        <v>29.725000000000001</v>
      </c>
      <c r="G26" s="45">
        <v>33.025000000000006</v>
      </c>
      <c r="H26" s="46">
        <f t="shared" si="1"/>
        <v>31.375000000000004</v>
      </c>
      <c r="I26" s="8"/>
      <c r="J26" s="14">
        <v>24.75</v>
      </c>
      <c r="K26" s="14">
        <v>27.25</v>
      </c>
      <c r="L26" s="17">
        <f t="shared" si="9"/>
        <v>26</v>
      </c>
      <c r="M26" s="8"/>
      <c r="N26" s="14">
        <v>31.5</v>
      </c>
      <c r="O26" s="14">
        <v>31</v>
      </c>
      <c r="P26" s="17">
        <f t="shared" si="7"/>
        <v>31.25</v>
      </c>
      <c r="Q26" s="8"/>
      <c r="R26" s="45">
        <v>28</v>
      </c>
      <c r="S26" s="45">
        <v>28</v>
      </c>
      <c r="T26" s="46">
        <f t="shared" si="3"/>
        <v>28</v>
      </c>
      <c r="U26" s="8"/>
      <c r="V26" s="14">
        <v>27.945799999999998</v>
      </c>
      <c r="W26" s="14">
        <v>26.938527499999999</v>
      </c>
      <c r="X26" s="14">
        <f t="shared" si="4"/>
        <v>27.442163749999999</v>
      </c>
      <c r="Y26" s="8"/>
      <c r="Z26" s="14">
        <v>33.224999999999994</v>
      </c>
      <c r="AA26" s="14">
        <v>28.5</v>
      </c>
      <c r="AB26" s="17">
        <f t="shared" si="5"/>
        <v>30.862499999999997</v>
      </c>
      <c r="AC26" s="8"/>
      <c r="AD26" s="14">
        <v>39.25</v>
      </c>
      <c r="AE26" s="14">
        <v>28.5</v>
      </c>
      <c r="AF26" s="14">
        <f t="shared" si="8"/>
        <v>33.875</v>
      </c>
      <c r="AG26" s="8"/>
      <c r="AH26" s="45">
        <v>37.75</v>
      </c>
      <c r="AI26" s="45">
        <v>37.75</v>
      </c>
      <c r="AJ26" s="46">
        <f t="shared" si="6"/>
        <v>37.75</v>
      </c>
      <c r="AK26" s="16" t="s">
        <v>27</v>
      </c>
    </row>
    <row r="27" spans="1:37" ht="15.75" x14ac:dyDescent="0.25">
      <c r="A27" s="16" t="s">
        <v>28</v>
      </c>
      <c r="B27" s="14">
        <v>32</v>
      </c>
      <c r="C27" s="14">
        <v>32.5</v>
      </c>
      <c r="D27" s="14">
        <f t="shared" si="0"/>
        <v>32.25</v>
      </c>
      <c r="E27" s="8"/>
      <c r="F27" s="45">
        <v>38.650000000000006</v>
      </c>
      <c r="G27" s="45">
        <v>40.575000000000003</v>
      </c>
      <c r="H27" s="46">
        <f t="shared" si="1"/>
        <v>39.612500000000004</v>
      </c>
      <c r="I27" s="8"/>
      <c r="J27" s="14">
        <v>32.5</v>
      </c>
      <c r="K27" s="14">
        <v>32.25</v>
      </c>
      <c r="L27" s="17">
        <f t="shared" si="9"/>
        <v>32.375</v>
      </c>
      <c r="M27" s="8"/>
      <c r="N27" s="14">
        <v>42</v>
      </c>
      <c r="O27" s="14">
        <v>40.25</v>
      </c>
      <c r="P27" s="17">
        <f t="shared" si="7"/>
        <v>41.125</v>
      </c>
      <c r="Q27" s="8"/>
      <c r="R27" s="45">
        <v>43.5</v>
      </c>
      <c r="S27" s="45">
        <v>43.75</v>
      </c>
      <c r="T27" s="46">
        <f t="shared" si="3"/>
        <v>43.625</v>
      </c>
      <c r="U27" s="8"/>
      <c r="V27" s="14">
        <v>39.287242500000005</v>
      </c>
      <c r="W27" s="14">
        <v>38.677190000000003</v>
      </c>
      <c r="X27" s="14">
        <f t="shared" si="4"/>
        <v>38.982216250000008</v>
      </c>
      <c r="Y27" s="8"/>
      <c r="Z27" s="14">
        <v>45.324999999999996</v>
      </c>
      <c r="AA27" s="14">
        <v>41.875</v>
      </c>
      <c r="AB27" s="17">
        <f t="shared" si="5"/>
        <v>43.599999999999994</v>
      </c>
      <c r="AC27" s="8"/>
      <c r="AD27" s="14">
        <v>65</v>
      </c>
      <c r="AE27" s="14">
        <v>64.25</v>
      </c>
      <c r="AF27" s="14">
        <f t="shared" si="8"/>
        <v>64.625</v>
      </c>
      <c r="AG27" s="8"/>
      <c r="AH27" s="45">
        <v>48.75</v>
      </c>
      <c r="AI27" s="45">
        <v>49</v>
      </c>
      <c r="AJ27" s="46">
        <f t="shared" si="6"/>
        <v>48.875</v>
      </c>
      <c r="AK27" s="16" t="s">
        <v>28</v>
      </c>
    </row>
    <row r="28" spans="1:37" ht="15.75" x14ac:dyDescent="0.25">
      <c r="A28" s="16" t="s">
        <v>29</v>
      </c>
      <c r="B28" s="14">
        <v>29.75</v>
      </c>
      <c r="C28" s="14">
        <v>28.5</v>
      </c>
      <c r="D28" s="14">
        <f t="shared" si="0"/>
        <v>29.125</v>
      </c>
      <c r="E28" s="8"/>
      <c r="F28" s="45">
        <v>27.675000000000001</v>
      </c>
      <c r="G28" s="45">
        <v>25.099999999999998</v>
      </c>
      <c r="H28" s="46">
        <f t="shared" si="1"/>
        <v>26.387499999999999</v>
      </c>
      <c r="I28" s="8"/>
      <c r="J28" s="14">
        <v>26.25</v>
      </c>
      <c r="K28" s="14">
        <v>21.5</v>
      </c>
      <c r="L28" s="17">
        <f t="shared" si="9"/>
        <v>23.875</v>
      </c>
      <c r="M28" s="8"/>
      <c r="N28" s="14">
        <v>27.75</v>
      </c>
      <c r="O28" s="14">
        <v>26.75</v>
      </c>
      <c r="P28" s="17">
        <f t="shared" si="7"/>
        <v>27.25</v>
      </c>
      <c r="Q28" s="8"/>
      <c r="R28" s="45">
        <v>26</v>
      </c>
      <c r="S28" s="45">
        <v>27</v>
      </c>
      <c r="T28" s="46">
        <f t="shared" si="3"/>
        <v>26.5</v>
      </c>
      <c r="U28" s="8"/>
      <c r="V28" s="14">
        <v>31.131674999999998</v>
      </c>
      <c r="W28" s="14">
        <v>31.4952975</v>
      </c>
      <c r="X28" s="14">
        <f t="shared" si="4"/>
        <v>31.313486249999997</v>
      </c>
      <c r="Y28" s="8"/>
      <c r="Z28" s="14">
        <v>32.5</v>
      </c>
      <c r="AA28" s="14">
        <v>29.875</v>
      </c>
      <c r="AB28" s="17">
        <f t="shared" si="5"/>
        <v>31.1875</v>
      </c>
      <c r="AC28" s="8"/>
      <c r="AD28" s="14">
        <v>32.75</v>
      </c>
      <c r="AE28" s="14">
        <v>28</v>
      </c>
      <c r="AF28" s="14">
        <f t="shared" si="8"/>
        <v>30.375</v>
      </c>
      <c r="AG28" s="8"/>
      <c r="AH28" s="45">
        <v>32.5</v>
      </c>
      <c r="AI28" s="45">
        <v>32.75</v>
      </c>
      <c r="AJ28" s="46">
        <f t="shared" si="6"/>
        <v>32.625</v>
      </c>
      <c r="AK28" s="16" t="s">
        <v>29</v>
      </c>
    </row>
    <row r="29" spans="1:37" ht="15.75" x14ac:dyDescent="0.25">
      <c r="A29" s="16" t="s">
        <v>30</v>
      </c>
      <c r="B29" s="14">
        <v>67.5</v>
      </c>
      <c r="C29" s="14">
        <v>66</v>
      </c>
      <c r="D29" s="14">
        <f t="shared" si="0"/>
        <v>66.75</v>
      </c>
      <c r="E29" s="8"/>
      <c r="F29" s="45">
        <v>61.4</v>
      </c>
      <c r="G29" s="45">
        <v>64.125</v>
      </c>
      <c r="H29" s="46">
        <f t="shared" si="1"/>
        <v>62.762500000000003</v>
      </c>
      <c r="I29" s="8"/>
      <c r="J29" s="14">
        <v>54.75</v>
      </c>
      <c r="K29" s="14">
        <v>55</v>
      </c>
      <c r="L29" s="17">
        <f t="shared" si="9"/>
        <v>54.875</v>
      </c>
      <c r="M29" s="8"/>
      <c r="N29" s="14">
        <v>62.25</v>
      </c>
      <c r="O29" s="14">
        <v>59.75</v>
      </c>
      <c r="P29" s="17">
        <f t="shared" si="7"/>
        <v>61</v>
      </c>
      <c r="Q29" s="8"/>
      <c r="R29" s="45">
        <v>72</v>
      </c>
      <c r="S29" s="45">
        <v>72</v>
      </c>
      <c r="T29" s="46">
        <f t="shared" si="3"/>
        <v>72</v>
      </c>
      <c r="U29" s="8"/>
      <c r="V29" s="14">
        <v>61.406525000000002</v>
      </c>
      <c r="W29" s="14">
        <v>63.113109999999999</v>
      </c>
      <c r="X29" s="14">
        <f t="shared" si="4"/>
        <v>62.259817499999997</v>
      </c>
      <c r="Y29" s="8"/>
      <c r="Z29" s="14">
        <v>69.850000000000009</v>
      </c>
      <c r="AA29" s="14">
        <v>68.525000000000006</v>
      </c>
      <c r="AB29" s="17">
        <f t="shared" si="5"/>
        <v>69.1875</v>
      </c>
      <c r="AC29" s="8"/>
      <c r="AD29" s="14">
        <v>57</v>
      </c>
      <c r="AE29" s="14">
        <v>44</v>
      </c>
      <c r="AF29" s="14">
        <f t="shared" si="8"/>
        <v>50.5</v>
      </c>
      <c r="AG29" s="8"/>
      <c r="AH29" s="45">
        <v>76.5</v>
      </c>
      <c r="AI29" s="45">
        <v>77.75</v>
      </c>
      <c r="AJ29" s="46">
        <f t="shared" si="6"/>
        <v>77.125</v>
      </c>
      <c r="AK29" s="16" t="s">
        <v>30</v>
      </c>
    </row>
    <row r="30" spans="1:37" ht="15.75" x14ac:dyDescent="0.25">
      <c r="A30" s="16" t="s">
        <v>31</v>
      </c>
      <c r="B30" s="14">
        <v>29.75</v>
      </c>
      <c r="C30" s="14">
        <v>31</v>
      </c>
      <c r="D30" s="14">
        <f t="shared" si="0"/>
        <v>30.375</v>
      </c>
      <c r="E30" s="8"/>
      <c r="F30" s="45">
        <v>41.1</v>
      </c>
      <c r="G30" s="45">
        <v>40.199999999999996</v>
      </c>
      <c r="H30" s="46">
        <f t="shared" si="1"/>
        <v>40.65</v>
      </c>
      <c r="I30" s="8"/>
      <c r="J30" s="14">
        <v>33.75</v>
      </c>
      <c r="K30" s="14">
        <v>32</v>
      </c>
      <c r="L30" s="17">
        <f t="shared" si="9"/>
        <v>32.875</v>
      </c>
      <c r="M30" s="8"/>
      <c r="N30" s="14">
        <v>36.25</v>
      </c>
      <c r="O30" s="14">
        <v>35.25</v>
      </c>
      <c r="P30" s="17">
        <f t="shared" si="7"/>
        <v>35.75</v>
      </c>
      <c r="Q30" s="8"/>
      <c r="R30" s="45">
        <v>27</v>
      </c>
      <c r="S30" s="45">
        <v>28.75</v>
      </c>
      <c r="T30" s="46">
        <f t="shared" si="3"/>
        <v>27.875</v>
      </c>
      <c r="U30" s="8"/>
      <c r="V30" s="14">
        <v>31.793197499999998</v>
      </c>
      <c r="W30" s="14">
        <v>33.805550000000004</v>
      </c>
      <c r="X30" s="14">
        <f t="shared" si="4"/>
        <v>32.799373750000001</v>
      </c>
      <c r="Y30" s="8"/>
      <c r="Z30" s="14">
        <v>30.35</v>
      </c>
      <c r="AA30" s="14">
        <v>27.225000000000001</v>
      </c>
      <c r="AB30" s="17">
        <f t="shared" si="5"/>
        <v>28.787500000000001</v>
      </c>
      <c r="AC30" s="8"/>
      <c r="AD30" s="14">
        <v>29.25</v>
      </c>
      <c r="AE30" s="14">
        <v>35</v>
      </c>
      <c r="AF30" s="14">
        <f t="shared" si="8"/>
        <v>32.125</v>
      </c>
      <c r="AG30" s="8"/>
      <c r="AH30" s="45">
        <v>38.75</v>
      </c>
      <c r="AI30" s="45">
        <v>38.25</v>
      </c>
      <c r="AJ30" s="46">
        <f t="shared" si="6"/>
        <v>38.5</v>
      </c>
      <c r="AK30" s="16" t="s">
        <v>31</v>
      </c>
    </row>
    <row r="31" spans="1:37" ht="15.75" x14ac:dyDescent="0.25">
      <c r="A31" s="16" t="s">
        <v>33</v>
      </c>
      <c r="B31" s="14">
        <v>91</v>
      </c>
      <c r="C31" s="14">
        <v>90.5</v>
      </c>
      <c r="D31" s="14">
        <f t="shared" si="0"/>
        <v>90.75</v>
      </c>
      <c r="E31" s="8"/>
      <c r="F31" s="45">
        <v>79.275000000000006</v>
      </c>
      <c r="G31" s="45">
        <v>75.400000000000006</v>
      </c>
      <c r="H31" s="46">
        <f t="shared" si="1"/>
        <v>77.337500000000006</v>
      </c>
      <c r="I31" s="8"/>
      <c r="J31" s="14">
        <v>96.25</v>
      </c>
      <c r="K31" s="14">
        <v>96.75</v>
      </c>
      <c r="L31" s="17">
        <f t="shared" si="9"/>
        <v>96.5</v>
      </c>
      <c r="M31" s="8"/>
      <c r="N31" s="14">
        <v>89.75</v>
      </c>
      <c r="O31" s="14">
        <v>86.5</v>
      </c>
      <c r="P31" s="17">
        <f t="shared" si="7"/>
        <v>88.125</v>
      </c>
      <c r="Q31" s="8"/>
      <c r="R31" s="45">
        <v>84.5</v>
      </c>
      <c r="S31" s="45">
        <v>83.25</v>
      </c>
      <c r="T31" s="46">
        <f t="shared" si="3"/>
        <v>83.875</v>
      </c>
      <c r="U31" s="8"/>
      <c r="V31" s="14">
        <v>86.425667500000003</v>
      </c>
      <c r="W31" s="14">
        <v>89.016629999999992</v>
      </c>
      <c r="X31" s="14">
        <f t="shared" si="4"/>
        <v>87.721148749999998</v>
      </c>
      <c r="Y31" s="8"/>
      <c r="Z31" s="14">
        <v>80.150000000000006</v>
      </c>
      <c r="AA31" s="14">
        <v>77.75</v>
      </c>
      <c r="AB31" s="17">
        <f t="shared" si="5"/>
        <v>78.95</v>
      </c>
      <c r="AC31" s="8"/>
      <c r="AD31" s="14">
        <v>89</v>
      </c>
      <c r="AE31" s="14">
        <v>102.75</v>
      </c>
      <c r="AF31" s="14">
        <f t="shared" si="8"/>
        <v>95.875</v>
      </c>
      <c r="AG31" s="8"/>
      <c r="AH31" s="45">
        <v>94.5</v>
      </c>
      <c r="AI31" s="45">
        <v>92.5</v>
      </c>
      <c r="AJ31" s="46">
        <f t="shared" si="6"/>
        <v>93.5</v>
      </c>
      <c r="AK31" s="16" t="s">
        <v>33</v>
      </c>
    </row>
    <row r="32" spans="1:37" ht="15.75" x14ac:dyDescent="0.25">
      <c r="A32" s="16" t="s">
        <v>34</v>
      </c>
      <c r="B32" s="14">
        <v>55.25</v>
      </c>
      <c r="C32" s="14">
        <v>55.5</v>
      </c>
      <c r="D32" s="14">
        <f t="shared" si="0"/>
        <v>55.375</v>
      </c>
      <c r="E32" s="8"/>
      <c r="F32" s="45">
        <v>53.6</v>
      </c>
      <c r="G32" s="45">
        <v>49.474999999999994</v>
      </c>
      <c r="H32" s="46">
        <f t="shared" si="1"/>
        <v>51.537499999999994</v>
      </c>
      <c r="I32" s="8"/>
      <c r="J32" s="14">
        <v>56.75</v>
      </c>
      <c r="K32" s="14">
        <v>55.25</v>
      </c>
      <c r="L32" s="17">
        <f t="shared" si="9"/>
        <v>56</v>
      </c>
      <c r="M32" s="8"/>
      <c r="N32" s="14">
        <v>57.75</v>
      </c>
      <c r="O32" s="14">
        <v>56.75</v>
      </c>
      <c r="P32" s="17">
        <f t="shared" si="7"/>
        <v>57.25</v>
      </c>
      <c r="Q32" s="8"/>
      <c r="R32" s="45">
        <v>53.75</v>
      </c>
      <c r="S32" s="45">
        <v>55.25</v>
      </c>
      <c r="T32" s="46">
        <f t="shared" si="3"/>
        <v>54.5</v>
      </c>
      <c r="U32" s="8"/>
      <c r="V32" s="14">
        <v>53.284979999999997</v>
      </c>
      <c r="W32" s="14">
        <v>50.727499999999999</v>
      </c>
      <c r="X32" s="14">
        <f t="shared" si="4"/>
        <v>52.006239999999998</v>
      </c>
      <c r="Y32" s="8"/>
      <c r="Z32" s="14">
        <v>53.6</v>
      </c>
      <c r="AA32" s="14">
        <v>50.85</v>
      </c>
      <c r="AB32" s="17">
        <f t="shared" si="5"/>
        <v>52.225000000000001</v>
      </c>
      <c r="AC32" s="8"/>
      <c r="AD32" s="14">
        <v>77</v>
      </c>
      <c r="AE32" s="14">
        <v>70.5</v>
      </c>
      <c r="AF32" s="14">
        <f t="shared" si="8"/>
        <v>73.75</v>
      </c>
      <c r="AG32" s="8"/>
      <c r="AH32" s="45">
        <v>69.25</v>
      </c>
      <c r="AI32" s="45">
        <v>68.25</v>
      </c>
      <c r="AJ32" s="46">
        <f t="shared" si="6"/>
        <v>68.75</v>
      </c>
      <c r="AK32" s="16" t="s">
        <v>34</v>
      </c>
    </row>
    <row r="33" spans="1:37" ht="15.75" x14ac:dyDescent="0.25">
      <c r="A33" s="19" t="s">
        <v>35</v>
      </c>
      <c r="B33" s="14">
        <v>50.75</v>
      </c>
      <c r="C33" s="14">
        <v>52.25</v>
      </c>
      <c r="D33" s="14">
        <f t="shared" si="0"/>
        <v>51.5</v>
      </c>
      <c r="E33" s="8"/>
      <c r="F33" s="45">
        <v>53.924999999999997</v>
      </c>
      <c r="G33" s="45">
        <v>56.974999999999994</v>
      </c>
      <c r="H33" s="46">
        <f t="shared" si="1"/>
        <v>55.449999999999996</v>
      </c>
      <c r="I33" s="8"/>
      <c r="J33" s="14">
        <v>57</v>
      </c>
      <c r="K33" s="14">
        <v>55.5</v>
      </c>
      <c r="L33" s="17">
        <f t="shared" si="9"/>
        <v>56.25</v>
      </c>
      <c r="M33" s="8"/>
      <c r="N33" s="14">
        <v>55</v>
      </c>
      <c r="O33" s="14">
        <v>55.5</v>
      </c>
      <c r="P33" s="17">
        <f t="shared" si="7"/>
        <v>55.25</v>
      </c>
      <c r="Q33" s="8"/>
      <c r="R33" s="45">
        <v>49.75</v>
      </c>
      <c r="S33" s="45">
        <v>50</v>
      </c>
      <c r="T33" s="46">
        <f t="shared" si="3"/>
        <v>49.875</v>
      </c>
      <c r="U33" s="8"/>
      <c r="V33" s="14">
        <v>52.838704999999997</v>
      </c>
      <c r="W33" s="14">
        <v>54.126070000000006</v>
      </c>
      <c r="X33" s="14">
        <f t="shared" si="4"/>
        <v>53.482387500000002</v>
      </c>
      <c r="Y33" s="8"/>
      <c r="Z33" s="14">
        <v>46.174999999999997</v>
      </c>
      <c r="AA33" s="14">
        <v>42.875</v>
      </c>
      <c r="AB33" s="17">
        <f t="shared" si="5"/>
        <v>44.524999999999999</v>
      </c>
      <c r="AC33" s="8"/>
      <c r="AD33" s="14">
        <v>59</v>
      </c>
      <c r="AE33" s="14">
        <v>51.5</v>
      </c>
      <c r="AF33" s="14">
        <f t="shared" si="8"/>
        <v>55.25</v>
      </c>
      <c r="AG33" s="8"/>
      <c r="AH33" s="45">
        <v>62.5</v>
      </c>
      <c r="AI33" s="45">
        <v>63.25</v>
      </c>
      <c r="AJ33" s="46">
        <f t="shared" si="6"/>
        <v>62.875</v>
      </c>
      <c r="AK33" s="19" t="s">
        <v>35</v>
      </c>
    </row>
    <row r="34" spans="1:37" ht="15.75" x14ac:dyDescent="0.25">
      <c r="A34" s="16" t="s">
        <v>36</v>
      </c>
      <c r="B34" s="14">
        <v>69.5</v>
      </c>
      <c r="C34" s="14">
        <v>69.75</v>
      </c>
      <c r="D34" s="14">
        <f t="shared" si="0"/>
        <v>69.625</v>
      </c>
      <c r="E34" s="8"/>
      <c r="F34" s="45">
        <v>57.599999999999994</v>
      </c>
      <c r="G34" s="45">
        <v>61</v>
      </c>
      <c r="H34" s="46">
        <f t="shared" si="1"/>
        <v>59.3</v>
      </c>
      <c r="I34" s="8"/>
      <c r="J34" s="14">
        <v>75.5</v>
      </c>
      <c r="K34" s="14">
        <v>75</v>
      </c>
      <c r="L34" s="17">
        <f t="shared" si="9"/>
        <v>75.25</v>
      </c>
      <c r="M34" s="8"/>
      <c r="N34" s="14">
        <v>73.5</v>
      </c>
      <c r="O34" s="14">
        <v>72</v>
      </c>
      <c r="P34" s="17">
        <f t="shared" si="7"/>
        <v>72.75</v>
      </c>
      <c r="Q34" s="8"/>
      <c r="R34" s="45">
        <v>62.5</v>
      </c>
      <c r="S34" s="45">
        <v>62.25</v>
      </c>
      <c r="T34" s="46">
        <f t="shared" si="3"/>
        <v>62.375</v>
      </c>
      <c r="U34" s="8"/>
      <c r="V34" s="14">
        <v>66.116550000000004</v>
      </c>
      <c r="W34" s="14">
        <v>71.061667499999999</v>
      </c>
      <c r="X34" s="14">
        <f t="shared" si="4"/>
        <v>68.589108750000008</v>
      </c>
      <c r="Y34" s="8"/>
      <c r="Z34" s="14">
        <v>61.849999999999994</v>
      </c>
      <c r="AA34" s="14">
        <v>58.550000000000004</v>
      </c>
      <c r="AB34" s="17">
        <f t="shared" si="5"/>
        <v>60.2</v>
      </c>
      <c r="AC34" s="8"/>
      <c r="AD34" s="14">
        <v>76.75</v>
      </c>
      <c r="AE34" s="14">
        <v>66</v>
      </c>
      <c r="AF34" s="14">
        <f t="shared" si="8"/>
        <v>71.375</v>
      </c>
      <c r="AG34" s="8"/>
      <c r="AH34" s="45">
        <v>75.25</v>
      </c>
      <c r="AI34" s="45">
        <v>74</v>
      </c>
      <c r="AJ34" s="46">
        <f t="shared" si="6"/>
        <v>74.625</v>
      </c>
      <c r="AK34" s="16" t="s">
        <v>36</v>
      </c>
    </row>
    <row r="35" spans="1:37" ht="15.75" x14ac:dyDescent="0.25">
      <c r="A35" s="16" t="s">
        <v>37</v>
      </c>
      <c r="B35" s="14">
        <v>54</v>
      </c>
      <c r="C35" s="14">
        <v>52.25</v>
      </c>
      <c r="D35" s="14">
        <f t="shared" si="0"/>
        <v>53.125</v>
      </c>
      <c r="E35" s="8"/>
      <c r="F35" s="45">
        <v>75.875</v>
      </c>
      <c r="G35" s="45">
        <v>78.2</v>
      </c>
      <c r="H35" s="46">
        <f t="shared" si="1"/>
        <v>77.037499999999994</v>
      </c>
      <c r="I35" s="8"/>
      <c r="J35" s="14">
        <v>48</v>
      </c>
      <c r="K35" s="14">
        <v>50.5</v>
      </c>
      <c r="L35" s="17">
        <f t="shared" si="9"/>
        <v>49.25</v>
      </c>
      <c r="M35" s="8"/>
      <c r="N35" s="14">
        <v>67</v>
      </c>
      <c r="O35" s="14">
        <v>68.25</v>
      </c>
      <c r="P35" s="17">
        <f t="shared" si="7"/>
        <v>67.625</v>
      </c>
      <c r="Q35" s="8"/>
      <c r="R35" s="45">
        <v>83</v>
      </c>
      <c r="S35" s="45">
        <v>85.5</v>
      </c>
      <c r="T35" s="46">
        <f t="shared" si="3"/>
        <v>84.25</v>
      </c>
      <c r="U35" s="8"/>
      <c r="V35" s="14">
        <v>75.549452500000001</v>
      </c>
      <c r="W35" s="14">
        <v>74.903302500000009</v>
      </c>
      <c r="X35" s="14">
        <f t="shared" si="4"/>
        <v>75.226377500000012</v>
      </c>
      <c r="Y35" s="8"/>
      <c r="Z35" s="14">
        <v>83.5</v>
      </c>
      <c r="AA35" s="14">
        <v>76.025000000000006</v>
      </c>
      <c r="AB35" s="17">
        <f t="shared" si="5"/>
        <v>79.762500000000003</v>
      </c>
      <c r="AC35" s="8"/>
      <c r="AD35" s="14">
        <v>101.5</v>
      </c>
      <c r="AE35" s="14">
        <v>93.5</v>
      </c>
      <c r="AF35" s="14">
        <f t="shared" si="8"/>
        <v>97.5</v>
      </c>
      <c r="AG35" s="8"/>
      <c r="AH35" s="45">
        <v>72.25</v>
      </c>
      <c r="AI35" s="45">
        <v>74.25</v>
      </c>
      <c r="AJ35" s="46">
        <f t="shared" si="6"/>
        <v>73.25</v>
      </c>
      <c r="AK35" s="16" t="s">
        <v>37</v>
      </c>
    </row>
    <row r="36" spans="1:37" ht="15.75" x14ac:dyDescent="0.25">
      <c r="A36" s="16" t="s">
        <v>38</v>
      </c>
      <c r="B36" s="14">
        <v>20.5</v>
      </c>
      <c r="C36" s="14">
        <v>23</v>
      </c>
      <c r="D36" s="14">
        <f t="shared" si="0"/>
        <v>21.75</v>
      </c>
      <c r="E36" s="8"/>
      <c r="F36" s="45">
        <v>21.099999999999998</v>
      </c>
      <c r="G36" s="45">
        <v>21.5</v>
      </c>
      <c r="H36" s="46">
        <f t="shared" si="1"/>
        <v>21.299999999999997</v>
      </c>
      <c r="I36" s="8"/>
      <c r="J36" s="14">
        <v>27.25</v>
      </c>
      <c r="K36" s="14">
        <v>25</v>
      </c>
      <c r="L36" s="17">
        <f t="shared" si="9"/>
        <v>26.125</v>
      </c>
      <c r="M36" s="8"/>
      <c r="N36" s="14">
        <v>23.875</v>
      </c>
      <c r="O36" s="14">
        <v>23.900000000000002</v>
      </c>
      <c r="P36" s="17">
        <f t="shared" si="7"/>
        <v>23.887500000000003</v>
      </c>
      <c r="Q36" s="8"/>
      <c r="R36" s="45">
        <v>19.25</v>
      </c>
      <c r="S36" s="45">
        <v>19.75</v>
      </c>
      <c r="T36" s="46">
        <f t="shared" si="3"/>
        <v>19.5</v>
      </c>
      <c r="U36" s="8"/>
      <c r="V36" s="14">
        <v>23.068594999999998</v>
      </c>
      <c r="W36" s="14">
        <v>22.729775</v>
      </c>
      <c r="X36" s="14">
        <f t="shared" si="4"/>
        <v>22.899184999999999</v>
      </c>
      <c r="Y36" s="8"/>
      <c r="Z36" s="14">
        <v>19.975000000000001</v>
      </c>
      <c r="AA36" s="14">
        <v>18.174999999999997</v>
      </c>
      <c r="AB36" s="17">
        <f t="shared" si="5"/>
        <v>19.074999999999999</v>
      </c>
      <c r="AC36" s="8"/>
      <c r="AD36" s="14">
        <v>33.25</v>
      </c>
      <c r="AE36" s="14">
        <v>29.5</v>
      </c>
      <c r="AF36" s="14">
        <f t="shared" si="8"/>
        <v>31.375</v>
      </c>
      <c r="AG36" s="8"/>
      <c r="AH36" s="45">
        <v>25.25</v>
      </c>
      <c r="AI36" s="45">
        <v>25.25</v>
      </c>
      <c r="AJ36" s="46">
        <f t="shared" si="6"/>
        <v>25.25</v>
      </c>
      <c r="AK36" s="16" t="s">
        <v>38</v>
      </c>
    </row>
    <row r="37" spans="1:37" ht="15.75" x14ac:dyDescent="0.25">
      <c r="A37" s="16" t="s">
        <v>39</v>
      </c>
      <c r="B37" s="14">
        <v>61.5</v>
      </c>
      <c r="C37" s="14">
        <v>59.5</v>
      </c>
      <c r="D37" s="14">
        <f t="shared" si="0"/>
        <v>60.5</v>
      </c>
      <c r="E37" s="8"/>
      <c r="F37" s="45">
        <v>61.2</v>
      </c>
      <c r="G37" s="45">
        <v>63.924999999999997</v>
      </c>
      <c r="H37" s="46">
        <f t="shared" si="1"/>
        <v>62.5625</v>
      </c>
      <c r="I37" s="8"/>
      <c r="J37" s="14">
        <v>62.5</v>
      </c>
      <c r="K37" s="14">
        <v>60.5</v>
      </c>
      <c r="L37" s="17">
        <f t="shared" si="9"/>
        <v>61.5</v>
      </c>
      <c r="M37" s="8"/>
      <c r="N37" s="14">
        <v>59.25</v>
      </c>
      <c r="O37" s="14">
        <v>64</v>
      </c>
      <c r="P37" s="17">
        <f t="shared" si="7"/>
        <v>61.625</v>
      </c>
      <c r="Q37" s="8"/>
      <c r="R37" s="45">
        <v>62.75</v>
      </c>
      <c r="S37" s="45">
        <v>63</v>
      </c>
      <c r="T37" s="46">
        <f t="shared" si="3"/>
        <v>62.875</v>
      </c>
      <c r="U37" s="8"/>
      <c r="V37" s="14">
        <v>58.425380000000004</v>
      </c>
      <c r="W37" s="14">
        <v>62.466125000000005</v>
      </c>
      <c r="X37" s="14">
        <f t="shared" si="4"/>
        <v>60.445752500000005</v>
      </c>
      <c r="Y37" s="8"/>
      <c r="Z37" s="14">
        <v>63.174999999999997</v>
      </c>
      <c r="AA37" s="14">
        <v>60.05</v>
      </c>
      <c r="AB37" s="17">
        <f t="shared" si="5"/>
        <v>61.612499999999997</v>
      </c>
      <c r="AC37" s="8"/>
      <c r="AD37" s="14">
        <v>51.75</v>
      </c>
      <c r="AE37" s="14">
        <v>63.5</v>
      </c>
      <c r="AF37" s="14">
        <f t="shared" si="8"/>
        <v>57.625</v>
      </c>
      <c r="AG37" s="8"/>
      <c r="AH37" s="45">
        <v>74.25</v>
      </c>
      <c r="AI37" s="45">
        <v>76</v>
      </c>
      <c r="AJ37" s="46">
        <f t="shared" si="6"/>
        <v>75.125</v>
      </c>
      <c r="AK37" s="16" t="s">
        <v>39</v>
      </c>
    </row>
    <row r="38" spans="1:37" ht="15.75" x14ac:dyDescent="0.25">
      <c r="A38" s="16" t="s">
        <v>40</v>
      </c>
      <c r="B38" s="14">
        <v>63.5</v>
      </c>
      <c r="C38" s="14">
        <v>61</v>
      </c>
      <c r="D38" s="14">
        <f t="shared" si="0"/>
        <v>62.25</v>
      </c>
      <c r="E38" s="8"/>
      <c r="F38" s="45">
        <v>110.075</v>
      </c>
      <c r="G38" s="45">
        <v>107.89999999999999</v>
      </c>
      <c r="H38" s="46">
        <f t="shared" si="1"/>
        <v>108.9875</v>
      </c>
      <c r="I38" s="8"/>
      <c r="J38" s="14">
        <v>60</v>
      </c>
      <c r="K38" s="14">
        <v>58.75</v>
      </c>
      <c r="L38" s="17">
        <f t="shared" si="9"/>
        <v>59.375</v>
      </c>
      <c r="M38" s="8"/>
      <c r="N38" s="14">
        <v>85</v>
      </c>
      <c r="O38" s="14">
        <v>89.5</v>
      </c>
      <c r="P38" s="17">
        <f t="shared" si="7"/>
        <v>87.25</v>
      </c>
      <c r="Q38" s="8"/>
      <c r="R38" s="45">
        <v>105</v>
      </c>
      <c r="S38" s="45">
        <v>107.5</v>
      </c>
      <c r="T38" s="46">
        <f t="shared" si="3"/>
        <v>106.25</v>
      </c>
      <c r="U38" s="8"/>
      <c r="V38" s="14">
        <v>91.125472500000001</v>
      </c>
      <c r="W38" s="14">
        <v>91.753632500000009</v>
      </c>
      <c r="X38" s="14">
        <f t="shared" si="4"/>
        <v>91.439552500000005</v>
      </c>
      <c r="Y38" s="8"/>
      <c r="Z38" s="14">
        <v>109.42500000000001</v>
      </c>
      <c r="AA38" s="14">
        <v>106.35</v>
      </c>
      <c r="AB38" s="17">
        <f t="shared" si="5"/>
        <v>107.8875</v>
      </c>
      <c r="AC38" s="8"/>
      <c r="AD38" s="14">
        <v>137.75</v>
      </c>
      <c r="AE38" s="14">
        <v>130.75</v>
      </c>
      <c r="AF38" s="14">
        <f t="shared" si="8"/>
        <v>134.25</v>
      </c>
      <c r="AG38" s="8"/>
      <c r="AH38" s="45">
        <v>95.75</v>
      </c>
      <c r="AI38" s="45">
        <v>96.5</v>
      </c>
      <c r="AJ38" s="46">
        <f t="shared" si="6"/>
        <v>96.125</v>
      </c>
      <c r="AK38" s="16" t="s">
        <v>40</v>
      </c>
    </row>
    <row r="39" spans="1:37" ht="15.75" x14ac:dyDescent="0.25">
      <c r="A39" s="16" t="s">
        <v>41</v>
      </c>
      <c r="B39" s="14">
        <v>45</v>
      </c>
      <c r="C39" s="14">
        <v>45.25</v>
      </c>
      <c r="D39" s="14">
        <f t="shared" si="0"/>
        <v>45.125</v>
      </c>
      <c r="E39" s="8"/>
      <c r="F39" s="45">
        <v>42.625</v>
      </c>
      <c r="G39" s="45">
        <v>42.125</v>
      </c>
      <c r="H39" s="46">
        <f t="shared" si="1"/>
        <v>42.375</v>
      </c>
      <c r="I39" s="8"/>
      <c r="J39" s="14">
        <v>51.5</v>
      </c>
      <c r="K39" s="14">
        <v>49.75</v>
      </c>
      <c r="L39" s="17">
        <f t="shared" si="9"/>
        <v>50.625</v>
      </c>
      <c r="M39" s="8"/>
      <c r="N39" s="14">
        <v>41</v>
      </c>
      <c r="O39" s="14">
        <v>40.75</v>
      </c>
      <c r="P39" s="17">
        <f t="shared" si="7"/>
        <v>40.875</v>
      </c>
      <c r="Q39" s="8"/>
      <c r="R39" s="45">
        <v>43.25</v>
      </c>
      <c r="S39" s="45">
        <v>44.5</v>
      </c>
      <c r="T39" s="46">
        <f t="shared" si="3"/>
        <v>43.875</v>
      </c>
      <c r="U39" s="8"/>
      <c r="V39" s="14">
        <v>47.851290000000006</v>
      </c>
      <c r="W39" s="14">
        <v>47.132204999999999</v>
      </c>
      <c r="X39" s="14">
        <f t="shared" si="4"/>
        <v>47.491747500000002</v>
      </c>
      <c r="Y39" s="8"/>
      <c r="Z39" s="14">
        <v>49.349999999999994</v>
      </c>
      <c r="AA39" s="14">
        <v>42.45</v>
      </c>
      <c r="AB39" s="17">
        <f t="shared" si="5"/>
        <v>45.9</v>
      </c>
      <c r="AC39" s="8"/>
      <c r="AD39" s="14">
        <v>64.5</v>
      </c>
      <c r="AE39" s="14">
        <v>62</v>
      </c>
      <c r="AF39" s="14">
        <f t="shared" si="8"/>
        <v>63.25</v>
      </c>
      <c r="AG39" s="8"/>
      <c r="AH39" s="45">
        <v>42.5</v>
      </c>
      <c r="AI39" s="45">
        <v>42.75</v>
      </c>
      <c r="AJ39" s="46">
        <f t="shared" si="6"/>
        <v>42.625</v>
      </c>
      <c r="AK39" s="16" t="s">
        <v>41</v>
      </c>
    </row>
    <row r="40" spans="1:37" ht="15.75" x14ac:dyDescent="0.25">
      <c r="A40" s="16" t="s">
        <v>42</v>
      </c>
      <c r="B40" s="14">
        <v>73.75</v>
      </c>
      <c r="C40" s="14">
        <v>73.5</v>
      </c>
      <c r="D40" s="14">
        <f t="shared" si="0"/>
        <v>73.625</v>
      </c>
      <c r="E40" s="8"/>
      <c r="F40" s="45">
        <v>71.625</v>
      </c>
      <c r="G40" s="45">
        <v>72.474999999999994</v>
      </c>
      <c r="H40" s="46">
        <f t="shared" si="1"/>
        <v>72.05</v>
      </c>
      <c r="I40" s="8"/>
      <c r="J40" s="14">
        <v>75</v>
      </c>
      <c r="K40" s="14">
        <v>72</v>
      </c>
      <c r="L40" s="17">
        <f t="shared" si="9"/>
        <v>73.5</v>
      </c>
      <c r="M40" s="8"/>
      <c r="N40" s="14">
        <v>73.5</v>
      </c>
      <c r="O40" s="14">
        <v>71</v>
      </c>
      <c r="P40" s="17">
        <f t="shared" si="7"/>
        <v>72.25</v>
      </c>
      <c r="Q40" s="8"/>
      <c r="R40" s="45">
        <v>71.75</v>
      </c>
      <c r="S40" s="45">
        <v>71.25</v>
      </c>
      <c r="T40" s="46">
        <f t="shared" si="3"/>
        <v>71.5</v>
      </c>
      <c r="U40" s="8"/>
      <c r="V40" s="14">
        <v>72.163702499999999</v>
      </c>
      <c r="W40" s="14">
        <v>72.328027500000005</v>
      </c>
      <c r="X40" s="14">
        <f t="shared" si="4"/>
        <v>72.245865000000009</v>
      </c>
      <c r="Y40" s="8"/>
      <c r="Z40" s="14">
        <v>62.5</v>
      </c>
      <c r="AA40" s="14">
        <v>73.974999999999994</v>
      </c>
      <c r="AB40" s="17">
        <f t="shared" si="5"/>
        <v>68.237499999999997</v>
      </c>
      <c r="AC40" s="8"/>
      <c r="AD40" s="14">
        <v>65.75</v>
      </c>
      <c r="AE40" s="14">
        <v>58.25</v>
      </c>
      <c r="AF40" s="14">
        <f t="shared" si="8"/>
        <v>62</v>
      </c>
      <c r="AG40" s="8"/>
      <c r="AH40" s="45">
        <v>79.75</v>
      </c>
      <c r="AI40" s="45">
        <v>80.5</v>
      </c>
      <c r="AJ40" s="46">
        <f t="shared" si="6"/>
        <v>80.125</v>
      </c>
      <c r="AK40" s="16" t="s">
        <v>42</v>
      </c>
    </row>
    <row r="41" spans="1:37" ht="15.75" x14ac:dyDescent="0.25">
      <c r="A41" s="16" t="s">
        <v>43</v>
      </c>
      <c r="B41" s="14">
        <v>130.75</v>
      </c>
      <c r="C41" s="14">
        <v>133.5</v>
      </c>
      <c r="D41" s="14">
        <f t="shared" si="0"/>
        <v>132.125</v>
      </c>
      <c r="E41" s="8"/>
      <c r="F41" s="45">
        <v>108.125</v>
      </c>
      <c r="G41" s="45">
        <v>109.47499999999999</v>
      </c>
      <c r="H41" s="46">
        <f t="shared" si="1"/>
        <v>108.8</v>
      </c>
      <c r="I41" s="8"/>
      <c r="J41" s="14">
        <v>146</v>
      </c>
      <c r="K41" s="14">
        <v>145.5</v>
      </c>
      <c r="L41" s="17">
        <f t="shared" si="9"/>
        <v>145.75</v>
      </c>
      <c r="M41" s="8"/>
      <c r="N41" s="14">
        <v>122.5</v>
      </c>
      <c r="O41" s="14">
        <v>123.25</v>
      </c>
      <c r="P41" s="17">
        <f t="shared" si="7"/>
        <v>122.875</v>
      </c>
      <c r="Q41" s="8"/>
      <c r="R41" s="45">
        <v>107.75</v>
      </c>
      <c r="S41" s="45">
        <v>109</v>
      </c>
      <c r="T41" s="46">
        <f t="shared" si="3"/>
        <v>108.375</v>
      </c>
      <c r="U41" s="8"/>
      <c r="V41" s="14">
        <v>116.42739750000001</v>
      </c>
      <c r="W41" s="14">
        <v>117.79221250000001</v>
      </c>
      <c r="X41" s="14">
        <f t="shared" si="4"/>
        <v>117.10980500000001</v>
      </c>
      <c r="Y41" s="8"/>
      <c r="Z41" s="14">
        <v>120.72499999999999</v>
      </c>
      <c r="AA41" s="14">
        <v>126.30000000000001</v>
      </c>
      <c r="AB41" s="17">
        <f t="shared" si="5"/>
        <v>123.5125</v>
      </c>
      <c r="AC41" s="8"/>
      <c r="AD41" s="14">
        <v>101.5</v>
      </c>
      <c r="AE41" s="14">
        <v>103</v>
      </c>
      <c r="AF41" s="14">
        <f t="shared" si="8"/>
        <v>102.25</v>
      </c>
      <c r="AG41" s="8"/>
      <c r="AH41" s="45">
        <v>116.25</v>
      </c>
      <c r="AI41" s="45">
        <v>116.5</v>
      </c>
      <c r="AJ41" s="46">
        <f t="shared" si="6"/>
        <v>116.375</v>
      </c>
      <c r="AK41" s="16" t="s">
        <v>43</v>
      </c>
    </row>
    <row r="42" spans="1:37" ht="15.75" x14ac:dyDescent="0.25">
      <c r="A42" s="16" t="s">
        <v>44</v>
      </c>
      <c r="B42" s="14">
        <v>139.5</v>
      </c>
      <c r="C42" s="14">
        <v>129.25</v>
      </c>
      <c r="D42" s="14">
        <f t="shared" si="0"/>
        <v>134.375</v>
      </c>
      <c r="E42" s="8"/>
      <c r="F42" s="45">
        <v>126</v>
      </c>
      <c r="G42" s="45">
        <v>123.97500000000001</v>
      </c>
      <c r="H42" s="46">
        <f t="shared" si="1"/>
        <v>124.98750000000001</v>
      </c>
      <c r="I42" s="8"/>
      <c r="J42" s="14">
        <v>153.25</v>
      </c>
      <c r="K42" s="14">
        <v>149.25</v>
      </c>
      <c r="L42" s="17">
        <f t="shared" si="9"/>
        <v>151.25</v>
      </c>
      <c r="M42" s="8"/>
      <c r="N42" s="14">
        <v>135.25</v>
      </c>
      <c r="O42" s="14">
        <v>133.75</v>
      </c>
      <c r="P42" s="17">
        <f t="shared" si="7"/>
        <v>134.5</v>
      </c>
      <c r="Q42" s="8"/>
      <c r="R42" s="45">
        <v>122.75</v>
      </c>
      <c r="S42" s="45">
        <v>128.25</v>
      </c>
      <c r="T42" s="46">
        <f t="shared" si="3"/>
        <v>125.5</v>
      </c>
      <c r="U42" s="8"/>
      <c r="V42" s="14">
        <v>120.77079499999999</v>
      </c>
      <c r="W42" s="14">
        <v>126.9741975</v>
      </c>
      <c r="X42" s="14">
        <f t="shared" si="4"/>
        <v>123.87249625</v>
      </c>
      <c r="Y42" s="8"/>
      <c r="Z42" s="14">
        <v>122.15</v>
      </c>
      <c r="AA42" s="14">
        <v>125.875</v>
      </c>
      <c r="AB42" s="17">
        <f t="shared" si="5"/>
        <v>124.0125</v>
      </c>
      <c r="AC42" s="8"/>
      <c r="AD42" s="14">
        <v>122</v>
      </c>
      <c r="AE42" s="14">
        <v>123</v>
      </c>
      <c r="AF42" s="14">
        <f t="shared" si="8"/>
        <v>122.5</v>
      </c>
      <c r="AG42" s="8"/>
      <c r="AH42" s="45">
        <v>144.75</v>
      </c>
      <c r="AI42" s="45">
        <v>147</v>
      </c>
      <c r="AJ42" s="46">
        <f t="shared" si="6"/>
        <v>145.875</v>
      </c>
      <c r="AK42" s="16" t="s">
        <v>44</v>
      </c>
    </row>
    <row r="43" spans="1:37" ht="15.75" x14ac:dyDescent="0.25">
      <c r="A43" s="16" t="s">
        <v>45</v>
      </c>
      <c r="B43" s="14">
        <v>63</v>
      </c>
      <c r="C43" s="14">
        <v>61.75</v>
      </c>
      <c r="D43" s="14">
        <f t="shared" si="0"/>
        <v>62.375</v>
      </c>
      <c r="E43" s="8"/>
      <c r="F43" s="45">
        <v>111</v>
      </c>
      <c r="G43" s="45">
        <v>105.97499999999999</v>
      </c>
      <c r="H43" s="46">
        <f t="shared" si="1"/>
        <v>108.4875</v>
      </c>
      <c r="I43" s="8"/>
      <c r="J43" s="14">
        <v>58.75</v>
      </c>
      <c r="K43" s="14">
        <v>63.5</v>
      </c>
      <c r="L43" s="17">
        <f t="shared" si="9"/>
        <v>61.125</v>
      </c>
      <c r="M43" s="8"/>
      <c r="N43" s="14">
        <v>88.5</v>
      </c>
      <c r="O43" s="14">
        <v>89.25</v>
      </c>
      <c r="P43" s="17">
        <f t="shared" si="7"/>
        <v>88.875</v>
      </c>
      <c r="Q43" s="8"/>
      <c r="R43" s="45">
        <v>107.5</v>
      </c>
      <c r="S43" s="45">
        <v>113</v>
      </c>
      <c r="T43" s="46">
        <f t="shared" si="3"/>
        <v>110.25</v>
      </c>
      <c r="U43" s="8"/>
      <c r="V43" s="14">
        <v>93.840802499999995</v>
      </c>
      <c r="W43" s="14">
        <v>95.639522499999998</v>
      </c>
      <c r="X43" s="14">
        <f t="shared" si="4"/>
        <v>94.740162499999997</v>
      </c>
      <c r="Y43" s="8"/>
      <c r="Z43" s="14">
        <v>104.35000000000001</v>
      </c>
      <c r="AA43" s="14">
        <v>102.77500000000001</v>
      </c>
      <c r="AB43" s="17">
        <f t="shared" si="5"/>
        <v>103.5625</v>
      </c>
      <c r="AC43" s="8"/>
      <c r="AD43" s="14">
        <v>127.75</v>
      </c>
      <c r="AE43" s="14">
        <v>134</v>
      </c>
      <c r="AF43" s="14">
        <f t="shared" si="8"/>
        <v>130.875</v>
      </c>
      <c r="AG43" s="8"/>
      <c r="AH43" s="45">
        <v>97</v>
      </c>
      <c r="AI43" s="45">
        <v>100.25</v>
      </c>
      <c r="AJ43" s="46">
        <f t="shared" si="6"/>
        <v>98.625</v>
      </c>
      <c r="AK43" s="16" t="s">
        <v>45</v>
      </c>
    </row>
    <row r="44" spans="1:37" ht="15.75" x14ac:dyDescent="0.25">
      <c r="A44" s="16" t="s">
        <v>46</v>
      </c>
      <c r="B44" s="14">
        <v>52.5</v>
      </c>
      <c r="C44" s="14">
        <v>52.25</v>
      </c>
      <c r="D44" s="14">
        <f t="shared" si="0"/>
        <v>52.375</v>
      </c>
      <c r="E44" s="8"/>
      <c r="F44" s="45">
        <v>35.450000000000003</v>
      </c>
      <c r="G44" s="45">
        <v>35.274999999999999</v>
      </c>
      <c r="H44" s="46">
        <f t="shared" si="1"/>
        <v>35.362499999999997</v>
      </c>
      <c r="I44" s="8"/>
      <c r="J44" s="14">
        <v>52.25</v>
      </c>
      <c r="K44" s="14">
        <v>49.5</v>
      </c>
      <c r="L44" s="17">
        <f t="shared" si="9"/>
        <v>50.875</v>
      </c>
      <c r="M44" s="8"/>
      <c r="N44" s="14">
        <v>53.25</v>
      </c>
      <c r="O44" s="14">
        <v>53.75</v>
      </c>
      <c r="P44" s="17">
        <f t="shared" si="7"/>
        <v>53.5</v>
      </c>
      <c r="Q44" s="8"/>
      <c r="R44" s="45">
        <v>54.5</v>
      </c>
      <c r="S44" s="45">
        <v>55.75</v>
      </c>
      <c r="T44" s="46">
        <f t="shared" si="3"/>
        <v>55.125</v>
      </c>
      <c r="U44" s="8"/>
      <c r="V44" s="14">
        <v>52.332812500000003</v>
      </c>
      <c r="W44" s="14">
        <v>53.922687500000002</v>
      </c>
      <c r="X44" s="14">
        <f t="shared" si="4"/>
        <v>53.127750000000006</v>
      </c>
      <c r="Y44" s="8"/>
      <c r="Z44" s="14">
        <v>39.975000000000001</v>
      </c>
      <c r="AA44" s="14">
        <v>43.174999999999997</v>
      </c>
      <c r="AB44" s="17">
        <f t="shared" si="5"/>
        <v>41.575000000000003</v>
      </c>
      <c r="AC44" s="8"/>
      <c r="AD44" s="14">
        <v>61.25</v>
      </c>
      <c r="AE44" s="14">
        <v>50.25</v>
      </c>
      <c r="AF44" s="14">
        <f t="shared" si="8"/>
        <v>55.75</v>
      </c>
      <c r="AG44" s="8"/>
      <c r="AH44" s="45">
        <v>63.75</v>
      </c>
      <c r="AI44" s="45">
        <v>62.5</v>
      </c>
      <c r="AJ44" s="46">
        <f t="shared" si="6"/>
        <v>63.125</v>
      </c>
      <c r="AK44" s="16" t="s">
        <v>46</v>
      </c>
    </row>
    <row r="45" spans="1:37" ht="15.75" x14ac:dyDescent="0.25">
      <c r="A45" s="16" t="s">
        <v>47</v>
      </c>
      <c r="B45" s="14">
        <v>62</v>
      </c>
      <c r="C45" s="14">
        <v>62.5</v>
      </c>
      <c r="D45" s="14">
        <f t="shared" si="0"/>
        <v>62.25</v>
      </c>
      <c r="E45" s="8"/>
      <c r="F45" s="45">
        <v>67.95</v>
      </c>
      <c r="G45" s="45">
        <v>66.599999999999994</v>
      </c>
      <c r="H45" s="46">
        <f t="shared" si="1"/>
        <v>67.275000000000006</v>
      </c>
      <c r="I45" s="8"/>
      <c r="J45" s="14">
        <v>71.75</v>
      </c>
      <c r="K45" s="14">
        <v>77.25</v>
      </c>
      <c r="L45" s="17">
        <f t="shared" si="9"/>
        <v>74.5</v>
      </c>
      <c r="M45" s="8"/>
      <c r="N45" s="14">
        <v>72.5</v>
      </c>
      <c r="O45" s="14">
        <v>73</v>
      </c>
      <c r="P45" s="17">
        <f t="shared" si="7"/>
        <v>72.75</v>
      </c>
      <c r="Q45" s="8"/>
      <c r="R45" s="45">
        <v>62.25</v>
      </c>
      <c r="S45" s="45">
        <v>63.25</v>
      </c>
      <c r="T45" s="46">
        <f t="shared" si="3"/>
        <v>62.75</v>
      </c>
      <c r="U45" s="8"/>
      <c r="V45" s="14">
        <v>69.788754999999995</v>
      </c>
      <c r="W45" s="14">
        <v>71.022042499999998</v>
      </c>
      <c r="X45" s="14">
        <f t="shared" si="4"/>
        <v>70.405398749999989</v>
      </c>
      <c r="Y45" s="8"/>
      <c r="Z45" s="14">
        <v>58.7</v>
      </c>
      <c r="AA45" s="14">
        <v>59.774999999999999</v>
      </c>
      <c r="AB45" s="17">
        <f t="shared" si="5"/>
        <v>59.237499999999997</v>
      </c>
      <c r="AC45" s="8"/>
      <c r="AD45" s="14">
        <v>55.5</v>
      </c>
      <c r="AE45" s="14">
        <v>63.25</v>
      </c>
      <c r="AF45" s="14">
        <f t="shared" si="8"/>
        <v>59.375</v>
      </c>
      <c r="AG45" s="8"/>
      <c r="AH45" s="45">
        <v>75</v>
      </c>
      <c r="AI45" s="45">
        <v>75.5</v>
      </c>
      <c r="AJ45" s="46">
        <f t="shared" si="6"/>
        <v>75.25</v>
      </c>
      <c r="AK45" s="16" t="s">
        <v>47</v>
      </c>
    </row>
    <row r="46" spans="1:37" ht="15.75" x14ac:dyDescent="0.25">
      <c r="A46" s="16" t="s">
        <v>48</v>
      </c>
      <c r="B46" s="14">
        <v>44.75</v>
      </c>
      <c r="C46" s="14">
        <v>45</v>
      </c>
      <c r="D46" s="14">
        <f t="shared" si="0"/>
        <v>44.875</v>
      </c>
      <c r="E46" s="8"/>
      <c r="F46" s="45">
        <v>40.274999999999999</v>
      </c>
      <c r="G46" s="45">
        <v>42.15</v>
      </c>
      <c r="H46" s="46">
        <f t="shared" si="1"/>
        <v>41.212499999999999</v>
      </c>
      <c r="I46" s="8"/>
      <c r="J46" s="14">
        <v>41.25</v>
      </c>
      <c r="K46" s="14">
        <v>44</v>
      </c>
      <c r="L46" s="17">
        <f t="shared" si="9"/>
        <v>42.625</v>
      </c>
      <c r="M46" s="8"/>
      <c r="N46" s="14">
        <v>41</v>
      </c>
      <c r="O46" s="14">
        <v>39.5</v>
      </c>
      <c r="P46" s="17">
        <f t="shared" si="7"/>
        <v>40.25</v>
      </c>
      <c r="Q46" s="8"/>
      <c r="R46" s="45">
        <v>49.25</v>
      </c>
      <c r="S46" s="45">
        <v>48.75</v>
      </c>
      <c r="T46" s="46">
        <f t="shared" si="3"/>
        <v>49</v>
      </c>
      <c r="U46" s="8"/>
      <c r="V46" s="14">
        <v>43.320660000000004</v>
      </c>
      <c r="W46" s="14">
        <v>44.249769999999998</v>
      </c>
      <c r="X46" s="14">
        <f t="shared" si="4"/>
        <v>43.785215000000001</v>
      </c>
      <c r="Y46" s="8"/>
      <c r="Z46" s="14">
        <v>40.425000000000004</v>
      </c>
      <c r="AA46" s="14">
        <v>41.4</v>
      </c>
      <c r="AB46" s="17">
        <f t="shared" si="5"/>
        <v>40.912500000000001</v>
      </c>
      <c r="AC46" s="8"/>
      <c r="AD46" s="14">
        <v>46.5</v>
      </c>
      <c r="AE46" s="14">
        <v>49.75</v>
      </c>
      <c r="AF46" s="14">
        <f t="shared" si="8"/>
        <v>48.125</v>
      </c>
      <c r="AG46" s="8"/>
      <c r="AH46" s="45">
        <v>52.25</v>
      </c>
      <c r="AI46" s="45">
        <v>52.5</v>
      </c>
      <c r="AJ46" s="46">
        <f t="shared" si="6"/>
        <v>52.375</v>
      </c>
      <c r="AK46" s="16" t="s">
        <v>48</v>
      </c>
    </row>
    <row r="47" spans="1:37" ht="15.75" x14ac:dyDescent="0.25">
      <c r="A47" s="16" t="s">
        <v>49</v>
      </c>
      <c r="B47" s="14">
        <v>44</v>
      </c>
      <c r="C47" s="14">
        <v>46</v>
      </c>
      <c r="D47" s="14">
        <f t="shared" si="0"/>
        <v>45</v>
      </c>
      <c r="E47" s="8"/>
      <c r="F47" s="45">
        <v>38.549999999999997</v>
      </c>
      <c r="G47" s="45">
        <v>36.175000000000004</v>
      </c>
      <c r="H47" s="46">
        <f t="shared" si="1"/>
        <v>37.362499999999997</v>
      </c>
      <c r="I47" s="8"/>
      <c r="J47" s="14">
        <v>42.5</v>
      </c>
      <c r="K47" s="14">
        <v>44</v>
      </c>
      <c r="L47" s="17">
        <f t="shared" si="9"/>
        <v>43.25</v>
      </c>
      <c r="M47" s="8"/>
      <c r="N47" s="14">
        <v>42.25</v>
      </c>
      <c r="O47" s="14">
        <v>41</v>
      </c>
      <c r="P47" s="17">
        <f t="shared" si="7"/>
        <v>41.625</v>
      </c>
      <c r="Q47" s="8"/>
      <c r="R47" s="45">
        <v>47</v>
      </c>
      <c r="S47" s="45">
        <v>46.25</v>
      </c>
      <c r="T47" s="46">
        <f t="shared" si="3"/>
        <v>46.625</v>
      </c>
      <c r="U47" s="8"/>
      <c r="V47" s="14">
        <v>45.822785000000003</v>
      </c>
      <c r="W47" s="14">
        <v>45.926902500000004</v>
      </c>
      <c r="X47" s="14">
        <f t="shared" si="4"/>
        <v>45.874843750000004</v>
      </c>
      <c r="Y47" s="8"/>
      <c r="Z47" s="14">
        <v>44.2</v>
      </c>
      <c r="AA47" s="14">
        <v>38.35</v>
      </c>
      <c r="AB47" s="17">
        <f t="shared" si="5"/>
        <v>41.275000000000006</v>
      </c>
      <c r="AC47" s="8"/>
      <c r="AD47" s="14">
        <v>50</v>
      </c>
      <c r="AE47" s="14">
        <v>47.25</v>
      </c>
      <c r="AF47" s="14">
        <f t="shared" si="8"/>
        <v>48.625</v>
      </c>
      <c r="AG47" s="8"/>
      <c r="AH47" s="45">
        <v>49.25</v>
      </c>
      <c r="AI47" s="45">
        <v>49.5</v>
      </c>
      <c r="AJ47" s="46">
        <f t="shared" si="6"/>
        <v>49.375</v>
      </c>
      <c r="AK47" s="16" t="s">
        <v>49</v>
      </c>
    </row>
    <row r="48" spans="1:37" ht="15.75" x14ac:dyDescent="0.25">
      <c r="A48" s="16" t="s">
        <v>50</v>
      </c>
      <c r="B48" s="14">
        <v>156.75</v>
      </c>
      <c r="C48" s="14">
        <v>156.25</v>
      </c>
      <c r="D48" s="14">
        <f t="shared" si="0"/>
        <v>156.5</v>
      </c>
      <c r="E48" s="8"/>
      <c r="F48" s="45">
        <v>187.27499999999998</v>
      </c>
      <c r="G48" s="45">
        <v>189.20000000000002</v>
      </c>
      <c r="H48" s="46">
        <f t="shared" si="1"/>
        <v>188.23750000000001</v>
      </c>
      <c r="I48" s="8"/>
      <c r="J48" s="14">
        <v>159.75</v>
      </c>
      <c r="K48" s="14">
        <v>156.75</v>
      </c>
      <c r="L48" s="17">
        <f t="shared" si="9"/>
        <v>158.25</v>
      </c>
      <c r="M48" s="8"/>
      <c r="N48" s="14">
        <v>152.5</v>
      </c>
      <c r="O48" s="14">
        <v>154</v>
      </c>
      <c r="P48" s="17">
        <f t="shared" si="7"/>
        <v>153.25</v>
      </c>
      <c r="Q48" s="8"/>
      <c r="R48" s="45">
        <v>150.75</v>
      </c>
      <c r="S48" s="45">
        <v>147.75</v>
      </c>
      <c r="T48" s="46">
        <f t="shared" si="3"/>
        <v>149.25</v>
      </c>
      <c r="U48" s="8"/>
      <c r="V48" s="14">
        <v>139.76712499999999</v>
      </c>
      <c r="W48" s="14">
        <v>138.91687250000001</v>
      </c>
      <c r="X48" s="14">
        <f t="shared" si="4"/>
        <v>139.34199875000002</v>
      </c>
      <c r="Y48" s="8"/>
      <c r="Z48" s="14">
        <v>161.875</v>
      </c>
      <c r="AA48" s="14">
        <v>155</v>
      </c>
      <c r="AB48" s="17">
        <f t="shared" si="5"/>
        <v>158.4375</v>
      </c>
      <c r="AC48" s="8"/>
      <c r="AD48" s="14">
        <v>178.5</v>
      </c>
      <c r="AE48" s="14">
        <v>189</v>
      </c>
      <c r="AF48" s="14">
        <f t="shared" si="8"/>
        <v>183.75</v>
      </c>
      <c r="AG48" s="8"/>
      <c r="AH48" s="45">
        <v>168.25</v>
      </c>
      <c r="AI48" s="45">
        <v>170.75</v>
      </c>
      <c r="AJ48" s="46">
        <f t="shared" si="6"/>
        <v>169.5</v>
      </c>
      <c r="AK48" s="16" t="s">
        <v>50</v>
      </c>
    </row>
    <row r="49" spans="1:37" ht="15.75" x14ac:dyDescent="0.25">
      <c r="A49" s="16" t="s">
        <v>51</v>
      </c>
      <c r="B49" s="14">
        <v>58.5</v>
      </c>
      <c r="C49" s="14">
        <v>58</v>
      </c>
      <c r="D49" s="14">
        <f t="shared" si="0"/>
        <v>58.25</v>
      </c>
      <c r="E49" s="8"/>
      <c r="F49" s="45">
        <v>49.6</v>
      </c>
      <c r="G49" s="45">
        <v>53.05</v>
      </c>
      <c r="H49" s="46">
        <f t="shared" si="1"/>
        <v>51.325000000000003</v>
      </c>
      <c r="I49" s="8"/>
      <c r="J49" s="14">
        <v>56</v>
      </c>
      <c r="K49" s="14">
        <v>56.5</v>
      </c>
      <c r="L49" s="17">
        <f t="shared" si="9"/>
        <v>56.25</v>
      </c>
      <c r="M49" s="8"/>
      <c r="N49" s="14">
        <v>65.75</v>
      </c>
      <c r="O49" s="14">
        <v>65.5</v>
      </c>
      <c r="P49" s="17">
        <f t="shared" si="7"/>
        <v>65.625</v>
      </c>
      <c r="Q49" s="8"/>
      <c r="R49" s="45">
        <v>56.75</v>
      </c>
      <c r="S49" s="45">
        <v>59</v>
      </c>
      <c r="T49" s="46">
        <f t="shared" si="3"/>
        <v>57.875</v>
      </c>
      <c r="U49" s="8"/>
      <c r="V49" s="14">
        <v>58.188180000000003</v>
      </c>
      <c r="W49" s="14">
        <v>57.347425000000001</v>
      </c>
      <c r="X49" s="14">
        <f t="shared" si="4"/>
        <v>57.767802500000002</v>
      </c>
      <c r="Y49" s="8"/>
      <c r="Z49" s="14">
        <v>46.349999999999994</v>
      </c>
      <c r="AA49" s="14">
        <v>47.525000000000006</v>
      </c>
      <c r="AB49" s="17">
        <f t="shared" si="5"/>
        <v>46.9375</v>
      </c>
      <c r="AC49" s="8"/>
      <c r="AD49" s="14">
        <v>61</v>
      </c>
      <c r="AE49" s="14">
        <v>62.25</v>
      </c>
      <c r="AF49" s="14">
        <f t="shared" si="8"/>
        <v>61.625</v>
      </c>
      <c r="AG49" s="8"/>
      <c r="AH49" s="45">
        <v>77.5</v>
      </c>
      <c r="AI49" s="45">
        <v>78</v>
      </c>
      <c r="AJ49" s="46">
        <f t="shared" si="6"/>
        <v>77.75</v>
      </c>
      <c r="AK49" s="16" t="s">
        <v>51</v>
      </c>
    </row>
    <row r="50" spans="1:37" ht="15.75" x14ac:dyDescent="0.25">
      <c r="A50" s="19" t="s">
        <v>52</v>
      </c>
      <c r="B50" s="14">
        <v>63.25</v>
      </c>
      <c r="C50" s="14">
        <v>65.25</v>
      </c>
      <c r="D50" s="14">
        <f t="shared" si="0"/>
        <v>64.25</v>
      </c>
      <c r="E50" s="8"/>
      <c r="F50" s="45">
        <v>49.825000000000003</v>
      </c>
      <c r="G50" s="45">
        <v>52.25</v>
      </c>
      <c r="H50" s="46">
        <f t="shared" si="1"/>
        <v>51.037500000000001</v>
      </c>
      <c r="I50" s="8"/>
      <c r="J50" s="14">
        <v>68</v>
      </c>
      <c r="K50" s="14">
        <v>67.75</v>
      </c>
      <c r="L50" s="17">
        <f t="shared" si="9"/>
        <v>67.875</v>
      </c>
      <c r="M50" s="8"/>
      <c r="N50" s="14">
        <v>63</v>
      </c>
      <c r="O50" s="14">
        <v>65.25</v>
      </c>
      <c r="P50" s="17">
        <f t="shared" si="7"/>
        <v>64.125</v>
      </c>
      <c r="Q50" s="8"/>
      <c r="R50" s="45">
        <v>58.5</v>
      </c>
      <c r="S50" s="45">
        <v>58</v>
      </c>
      <c r="T50" s="46">
        <f t="shared" si="3"/>
        <v>58.25</v>
      </c>
      <c r="U50" s="8"/>
      <c r="V50" s="14">
        <v>62.848547500000002</v>
      </c>
      <c r="W50" s="14">
        <v>59.68965</v>
      </c>
      <c r="X50" s="14">
        <f t="shared" si="4"/>
        <v>61.269098749999998</v>
      </c>
      <c r="Y50" s="8"/>
      <c r="Z50" s="14">
        <v>51.825000000000003</v>
      </c>
      <c r="AA50" s="14">
        <v>49.875</v>
      </c>
      <c r="AB50" s="17">
        <f t="shared" si="5"/>
        <v>50.85</v>
      </c>
      <c r="AC50" s="8"/>
      <c r="AD50" s="14">
        <v>65.75</v>
      </c>
      <c r="AE50" s="14">
        <v>60.5</v>
      </c>
      <c r="AF50" s="14">
        <f t="shared" si="8"/>
        <v>63.125</v>
      </c>
      <c r="AG50" s="8"/>
      <c r="AH50" s="45">
        <v>67</v>
      </c>
      <c r="AI50" s="45">
        <v>67.75</v>
      </c>
      <c r="AJ50" s="46">
        <f t="shared" si="6"/>
        <v>67.375</v>
      </c>
      <c r="AK50" s="19" t="s">
        <v>52</v>
      </c>
    </row>
    <row r="51" spans="1:37" ht="15.75" x14ac:dyDescent="0.25">
      <c r="A51" s="16" t="s">
        <v>53</v>
      </c>
      <c r="B51" s="14">
        <v>162.75</v>
      </c>
      <c r="C51" s="14">
        <v>169.5</v>
      </c>
      <c r="D51" s="14">
        <f t="shared" si="0"/>
        <v>166.125</v>
      </c>
      <c r="E51" s="8"/>
      <c r="F51" s="45">
        <v>168.22500000000002</v>
      </c>
      <c r="G51" s="45">
        <v>168.1</v>
      </c>
      <c r="H51" s="46">
        <f t="shared" si="1"/>
        <v>168.16250000000002</v>
      </c>
      <c r="I51" s="8"/>
      <c r="J51" s="14">
        <v>204</v>
      </c>
      <c r="K51" s="14">
        <v>190.25</v>
      </c>
      <c r="L51" s="17">
        <f t="shared" si="9"/>
        <v>197.125</v>
      </c>
      <c r="M51" s="8"/>
      <c r="N51" s="14">
        <v>174.25</v>
      </c>
      <c r="O51" s="14">
        <v>186.25</v>
      </c>
      <c r="P51" s="17">
        <f t="shared" si="7"/>
        <v>180.25</v>
      </c>
      <c r="Q51" s="8"/>
      <c r="R51" s="45">
        <v>145.25</v>
      </c>
      <c r="S51" s="45">
        <v>144</v>
      </c>
      <c r="T51" s="46">
        <f t="shared" si="3"/>
        <v>144.625</v>
      </c>
      <c r="U51" s="8"/>
      <c r="V51" s="14">
        <v>156.52894749999999</v>
      </c>
      <c r="W51" s="14">
        <v>155.596675</v>
      </c>
      <c r="X51" s="14">
        <f t="shared" si="4"/>
        <v>156.06281124999998</v>
      </c>
      <c r="Y51" s="8"/>
      <c r="Z51" s="14">
        <v>159.125</v>
      </c>
      <c r="AA51" s="14">
        <v>153.42499999999998</v>
      </c>
      <c r="AB51" s="17">
        <f t="shared" si="5"/>
        <v>156.27499999999998</v>
      </c>
      <c r="AC51" s="8"/>
      <c r="AD51" s="14">
        <v>186.25</v>
      </c>
      <c r="AE51" s="14">
        <v>181.5</v>
      </c>
      <c r="AF51" s="14">
        <f t="shared" si="8"/>
        <v>183.875</v>
      </c>
      <c r="AG51" s="8"/>
      <c r="AH51" s="45">
        <v>161.25</v>
      </c>
      <c r="AI51" s="45">
        <v>162.5</v>
      </c>
      <c r="AJ51" s="46">
        <f t="shared" si="6"/>
        <v>161.875</v>
      </c>
      <c r="AK51" s="16" t="s">
        <v>53</v>
      </c>
    </row>
    <row r="52" spans="1:37" ht="15.75" x14ac:dyDescent="0.25">
      <c r="A52" s="16" t="s">
        <v>54</v>
      </c>
      <c r="B52" s="14">
        <v>39.5</v>
      </c>
      <c r="C52" s="14">
        <v>38.5</v>
      </c>
      <c r="D52" s="14">
        <f t="shared" si="0"/>
        <v>39</v>
      </c>
      <c r="E52" s="8"/>
      <c r="F52" s="45">
        <v>35.9</v>
      </c>
      <c r="G52" s="45">
        <v>33.224999999999994</v>
      </c>
      <c r="H52" s="46">
        <f t="shared" si="1"/>
        <v>34.5625</v>
      </c>
      <c r="I52" s="8"/>
      <c r="J52" s="14">
        <v>36.75</v>
      </c>
      <c r="K52" s="14">
        <v>38</v>
      </c>
      <c r="L52" s="17">
        <f t="shared" si="9"/>
        <v>37.375</v>
      </c>
      <c r="M52" s="8"/>
      <c r="N52" s="14">
        <v>38</v>
      </c>
      <c r="O52" s="14">
        <v>36.75</v>
      </c>
      <c r="P52" s="17">
        <f t="shared" si="7"/>
        <v>37.375</v>
      </c>
      <c r="Q52" s="8"/>
      <c r="R52" s="45">
        <v>36.75</v>
      </c>
      <c r="S52" s="45">
        <v>37</v>
      </c>
      <c r="T52" s="46">
        <f t="shared" si="3"/>
        <v>36.875</v>
      </c>
      <c r="U52" s="8"/>
      <c r="V52" s="14">
        <v>37.037279999999996</v>
      </c>
      <c r="W52" s="14">
        <v>37.622950000000003</v>
      </c>
      <c r="X52" s="14">
        <f t="shared" si="4"/>
        <v>37.330114999999999</v>
      </c>
      <c r="Y52" s="8"/>
      <c r="Z52" s="14">
        <v>36.825000000000003</v>
      </c>
      <c r="AA52" s="14">
        <v>35.125</v>
      </c>
      <c r="AB52" s="17">
        <f t="shared" si="5"/>
        <v>35.975000000000001</v>
      </c>
      <c r="AC52" s="8"/>
      <c r="AD52" s="14">
        <v>43.25</v>
      </c>
      <c r="AE52" s="14">
        <v>44.25</v>
      </c>
      <c r="AF52" s="14">
        <f t="shared" si="8"/>
        <v>43.75</v>
      </c>
      <c r="AG52" s="8"/>
      <c r="AH52" s="45">
        <v>41.5</v>
      </c>
      <c r="AI52" s="45">
        <v>42.25</v>
      </c>
      <c r="AJ52" s="46">
        <f t="shared" si="6"/>
        <v>41.875</v>
      </c>
      <c r="AK52" s="16" t="s">
        <v>54</v>
      </c>
    </row>
    <row r="53" spans="1:37" ht="15.75" x14ac:dyDescent="0.25">
      <c r="A53" s="16" t="s">
        <v>55</v>
      </c>
      <c r="B53" s="14">
        <v>129.5</v>
      </c>
      <c r="C53" s="14">
        <v>125.25</v>
      </c>
      <c r="D53" s="14">
        <f t="shared" si="0"/>
        <v>127.375</v>
      </c>
      <c r="E53" s="8"/>
      <c r="F53" s="45">
        <v>148.69999999999999</v>
      </c>
      <c r="G53" s="45">
        <v>151.25</v>
      </c>
      <c r="H53" s="46">
        <f t="shared" si="1"/>
        <v>149.97499999999999</v>
      </c>
      <c r="I53" s="8"/>
      <c r="J53" s="14">
        <v>152</v>
      </c>
      <c r="K53" s="14">
        <v>152.25</v>
      </c>
      <c r="L53" s="17">
        <f t="shared" si="9"/>
        <v>152.125</v>
      </c>
      <c r="M53" s="8"/>
      <c r="N53" s="14">
        <v>157.25</v>
      </c>
      <c r="O53" s="14">
        <v>158.5</v>
      </c>
      <c r="P53" s="17">
        <f t="shared" si="7"/>
        <v>157.875</v>
      </c>
      <c r="Q53" s="8"/>
      <c r="R53" s="45">
        <v>143.5</v>
      </c>
      <c r="S53" s="45">
        <v>143</v>
      </c>
      <c r="T53" s="46">
        <f t="shared" si="3"/>
        <v>143.25</v>
      </c>
      <c r="U53" s="8"/>
      <c r="V53" s="14">
        <v>144.40501749999999</v>
      </c>
      <c r="W53" s="14">
        <v>145.170075</v>
      </c>
      <c r="X53" s="14">
        <f t="shared" si="4"/>
        <v>144.78754624999999</v>
      </c>
      <c r="Y53" s="8"/>
      <c r="Z53" s="14">
        <v>154</v>
      </c>
      <c r="AA53" s="14">
        <v>151</v>
      </c>
      <c r="AB53" s="17">
        <f t="shared" si="5"/>
        <v>152.5</v>
      </c>
      <c r="AC53" s="8"/>
      <c r="AD53" s="14">
        <v>195.5</v>
      </c>
      <c r="AE53" s="14">
        <v>188.5</v>
      </c>
      <c r="AF53" s="14">
        <f t="shared" si="8"/>
        <v>192</v>
      </c>
      <c r="AG53" s="8"/>
      <c r="AH53" s="45">
        <v>140.5</v>
      </c>
      <c r="AI53" s="45">
        <v>139.75</v>
      </c>
      <c r="AJ53" s="46">
        <f t="shared" si="6"/>
        <v>140.125</v>
      </c>
      <c r="AK53" s="16" t="s">
        <v>55</v>
      </c>
    </row>
    <row r="54" spans="1:37" ht="15.75" x14ac:dyDescent="0.25">
      <c r="A54" s="16" t="s">
        <v>56</v>
      </c>
      <c r="B54" s="14">
        <v>123.25</v>
      </c>
      <c r="C54" s="14">
        <v>115.25</v>
      </c>
      <c r="D54" s="14">
        <f t="shared" si="0"/>
        <v>119.25</v>
      </c>
      <c r="E54" s="8"/>
      <c r="F54" s="45">
        <v>93.149999999999991</v>
      </c>
      <c r="G54" s="45">
        <v>91.875</v>
      </c>
      <c r="H54" s="46">
        <f t="shared" si="1"/>
        <v>92.512499999999989</v>
      </c>
      <c r="I54" s="8"/>
      <c r="J54" s="14">
        <v>98</v>
      </c>
      <c r="K54" s="14">
        <v>104.75</v>
      </c>
      <c r="L54" s="17">
        <f t="shared" si="9"/>
        <v>101.375</v>
      </c>
      <c r="M54" s="8"/>
      <c r="N54" s="14">
        <v>106</v>
      </c>
      <c r="O54" s="14">
        <v>102.5</v>
      </c>
      <c r="P54" s="17">
        <f t="shared" si="7"/>
        <v>104.25</v>
      </c>
      <c r="Q54" s="8"/>
      <c r="R54" s="45">
        <v>116.25</v>
      </c>
      <c r="S54" s="45">
        <v>117.5</v>
      </c>
      <c r="T54" s="46">
        <f t="shared" si="3"/>
        <v>116.875</v>
      </c>
      <c r="U54" s="8"/>
      <c r="V54" s="14">
        <v>90.440030000000007</v>
      </c>
      <c r="W54" s="14">
        <v>94.110669999999999</v>
      </c>
      <c r="X54" s="14">
        <f t="shared" si="4"/>
        <v>92.275350000000003</v>
      </c>
      <c r="Y54" s="8"/>
      <c r="Z54" s="14">
        <v>111.1</v>
      </c>
      <c r="AA54" s="14">
        <v>103.925</v>
      </c>
      <c r="AB54" s="17">
        <f t="shared" si="5"/>
        <v>107.51249999999999</v>
      </c>
      <c r="AC54" s="8"/>
      <c r="AD54" s="14">
        <v>89.75</v>
      </c>
      <c r="AE54" s="14">
        <v>84.5</v>
      </c>
      <c r="AF54" s="14">
        <f t="shared" si="8"/>
        <v>87.125</v>
      </c>
      <c r="AG54" s="8"/>
      <c r="AH54" s="45">
        <v>120.75</v>
      </c>
      <c r="AI54" s="45">
        <v>118.25</v>
      </c>
      <c r="AJ54" s="46">
        <f t="shared" si="6"/>
        <v>119.5</v>
      </c>
      <c r="AK54" s="16" t="s">
        <v>56</v>
      </c>
    </row>
    <row r="55" spans="1:37" ht="15.75" x14ac:dyDescent="0.25">
      <c r="A55" s="16"/>
      <c r="B55" s="14"/>
      <c r="C55" s="14"/>
      <c r="D55" s="14"/>
      <c r="E55" s="8"/>
      <c r="F55" s="14"/>
      <c r="G55" s="14"/>
      <c r="H55" s="8"/>
      <c r="I55" s="8"/>
      <c r="J55" s="14"/>
      <c r="K55" s="14"/>
      <c r="L55" s="8"/>
      <c r="M55" s="8"/>
      <c r="N55" s="14"/>
      <c r="O55" s="14"/>
      <c r="P55" s="8"/>
      <c r="Q55" s="8"/>
      <c r="R55" s="14"/>
      <c r="S55" s="14"/>
      <c r="T55" s="8"/>
      <c r="U55" s="8"/>
      <c r="V55" s="14"/>
      <c r="W55" s="14"/>
      <c r="X55" s="14"/>
      <c r="Y55" s="8"/>
      <c r="Z55" s="14"/>
      <c r="AA55" s="14"/>
      <c r="AB55" s="8"/>
      <c r="AC55" s="8"/>
      <c r="AD55" s="14"/>
      <c r="AE55" s="14"/>
      <c r="AF55" s="8"/>
      <c r="AG55" s="8"/>
      <c r="AH55" s="14"/>
      <c r="AI55" s="14"/>
      <c r="AJ55" s="8"/>
      <c r="AK55" s="16"/>
    </row>
    <row r="56" spans="1:37" ht="15.75" x14ac:dyDescent="0.25">
      <c r="A56" s="16" t="s">
        <v>57</v>
      </c>
      <c r="B56" s="14">
        <v>66</v>
      </c>
      <c r="C56" s="14">
        <v>64</v>
      </c>
      <c r="D56" s="14">
        <f>AVERAGE(B56:C56)</f>
        <v>65</v>
      </c>
      <c r="E56" s="8"/>
      <c r="F56" s="45">
        <v>55.674999999999997</v>
      </c>
      <c r="G56" s="45">
        <v>59.800000000000004</v>
      </c>
      <c r="H56" s="46">
        <f>AVERAGE(F56:G56)</f>
        <v>57.737499999999997</v>
      </c>
      <c r="I56" s="8"/>
      <c r="J56" s="14">
        <v>65.25</v>
      </c>
      <c r="K56" s="14">
        <v>63.25</v>
      </c>
      <c r="L56" s="17">
        <f>AVERAGE(J56:K56)</f>
        <v>64.25</v>
      </c>
      <c r="M56" s="8"/>
      <c r="N56" s="14">
        <v>69.25</v>
      </c>
      <c r="O56" s="14">
        <v>68.75</v>
      </c>
      <c r="P56" s="17">
        <f>AVERAGE(N56:O56)</f>
        <v>69</v>
      </c>
      <c r="Q56" s="8"/>
      <c r="R56" s="45">
        <v>64.5</v>
      </c>
      <c r="S56" s="45">
        <v>64.5</v>
      </c>
      <c r="T56" s="46">
        <f>AVERAGE(R56:S56)</f>
        <v>64.5</v>
      </c>
      <c r="U56" s="8"/>
      <c r="V56" s="14">
        <v>60.758777500000001</v>
      </c>
      <c r="W56" s="14">
        <v>58.263290000000005</v>
      </c>
      <c r="X56" s="14">
        <f>AVERAGE(V56:W56)</f>
        <v>59.511033750000003</v>
      </c>
      <c r="Y56" s="8"/>
      <c r="Z56" s="14">
        <v>70.349999999999994</v>
      </c>
      <c r="AA56" s="14">
        <v>63.6</v>
      </c>
      <c r="AB56" s="17">
        <f>AVERAGE(Z56:AA56)</f>
        <v>66.974999999999994</v>
      </c>
      <c r="AC56" s="8"/>
      <c r="AD56" s="14">
        <v>76.25</v>
      </c>
      <c r="AE56" s="14">
        <v>79</v>
      </c>
      <c r="AF56" s="8">
        <f>AVERAGE(AD56:AE56)</f>
        <v>77.625</v>
      </c>
      <c r="AG56" s="8"/>
      <c r="AH56" s="45">
        <v>73.75</v>
      </c>
      <c r="AI56" s="45">
        <v>75</v>
      </c>
      <c r="AJ56" s="46">
        <f>AVERAGE(AH56:AI56)</f>
        <v>74.375</v>
      </c>
      <c r="AK56" s="16" t="s">
        <v>57</v>
      </c>
    </row>
    <row r="57" spans="1:37" ht="15.75" x14ac:dyDescent="0.25">
      <c r="A57" s="16" t="s">
        <v>58</v>
      </c>
      <c r="B57" s="14">
        <v>65.5</v>
      </c>
      <c r="C57" s="14">
        <v>62.25</v>
      </c>
      <c r="D57" s="14">
        <f>AVERAGE(B57:C57)</f>
        <v>63.875</v>
      </c>
      <c r="E57" s="8"/>
      <c r="F57" s="45">
        <v>60.274999999999999</v>
      </c>
      <c r="G57" s="45">
        <v>57.774999999999999</v>
      </c>
      <c r="H57" s="46">
        <f>AVERAGE(F57:G57)</f>
        <v>59.024999999999999</v>
      </c>
      <c r="I57" s="8"/>
      <c r="J57" s="14">
        <v>63.5</v>
      </c>
      <c r="K57" s="14">
        <v>63</v>
      </c>
      <c r="L57" s="17">
        <f>AVERAGE(J57:K57)</f>
        <v>63.25</v>
      </c>
      <c r="M57" s="8"/>
      <c r="N57" s="14">
        <v>69.25</v>
      </c>
      <c r="O57" s="14">
        <v>68.25</v>
      </c>
      <c r="P57" s="17">
        <f>AVERAGE(N57:O57)</f>
        <v>68.75</v>
      </c>
      <c r="Q57" s="8"/>
      <c r="R57" s="45">
        <v>63.75</v>
      </c>
      <c r="S57" s="45">
        <v>62.75</v>
      </c>
      <c r="T57" s="46">
        <f>AVERAGE(R57:S57)</f>
        <v>63.25</v>
      </c>
      <c r="U57" s="8"/>
      <c r="V57" s="14">
        <v>64.196372499999995</v>
      </c>
      <c r="W57" s="14">
        <v>62.96602</v>
      </c>
      <c r="X57" s="14">
        <f>AVERAGE(V57:W57)</f>
        <v>63.581196249999998</v>
      </c>
      <c r="Y57" s="8"/>
      <c r="Z57" s="14">
        <v>75.25</v>
      </c>
      <c r="AA57" s="14">
        <v>65.575000000000003</v>
      </c>
      <c r="AB57" s="17">
        <f>AVERAGE(Z57:AA57)</f>
        <v>70.412499999999994</v>
      </c>
      <c r="AC57" s="8"/>
      <c r="AD57" s="14">
        <v>73</v>
      </c>
      <c r="AE57" s="14">
        <v>73.5</v>
      </c>
      <c r="AF57" s="8">
        <f>AVERAGE(AD57:AE57)</f>
        <v>73.25</v>
      </c>
      <c r="AG57" s="8"/>
      <c r="AH57" s="45">
        <v>77.5</v>
      </c>
      <c r="AI57" s="45">
        <v>77.75</v>
      </c>
      <c r="AJ57" s="46">
        <f>AVERAGE(AH57:AI57)</f>
        <v>77.625</v>
      </c>
      <c r="AK57" s="16" t="s">
        <v>58</v>
      </c>
    </row>
    <row r="58" spans="1:37" ht="15.75" x14ac:dyDescent="0.25">
      <c r="A58" s="16" t="s">
        <v>59</v>
      </c>
      <c r="B58" s="14">
        <v>65.25</v>
      </c>
      <c r="C58" s="14">
        <v>64.25</v>
      </c>
      <c r="D58" s="14">
        <f>AVERAGE(B58:C58)</f>
        <v>64.75</v>
      </c>
      <c r="E58" s="8"/>
      <c r="F58" s="45">
        <v>54.725000000000001</v>
      </c>
      <c r="G58" s="45">
        <v>60.125</v>
      </c>
      <c r="H58" s="46">
        <f>AVERAGE(F58:G58)</f>
        <v>57.424999999999997</v>
      </c>
      <c r="I58" s="8"/>
      <c r="J58" s="14">
        <v>63</v>
      </c>
      <c r="K58" s="14">
        <v>62.25</v>
      </c>
      <c r="L58" s="17">
        <f>AVERAGE(J58:K58)</f>
        <v>62.625</v>
      </c>
      <c r="M58" s="8"/>
      <c r="N58" s="14">
        <v>67.25</v>
      </c>
      <c r="O58" s="14">
        <v>66.75</v>
      </c>
      <c r="P58" s="17">
        <f>AVERAGE(N58:O58)</f>
        <v>67</v>
      </c>
      <c r="Q58" s="8"/>
      <c r="R58" s="45">
        <v>58.5</v>
      </c>
      <c r="S58" s="45">
        <v>61.75</v>
      </c>
      <c r="T58" s="46">
        <f>AVERAGE(R58:S58)</f>
        <v>60.125</v>
      </c>
      <c r="U58" s="8"/>
      <c r="V58" s="14">
        <v>65.126400000000004</v>
      </c>
      <c r="W58" s="14">
        <v>65.039330000000007</v>
      </c>
      <c r="X58" s="14">
        <f>AVERAGE(V58:W58)</f>
        <v>65.082864999999998</v>
      </c>
      <c r="Y58" s="8"/>
      <c r="Z58" s="14">
        <v>75.849999999999994</v>
      </c>
      <c r="AA58" s="14">
        <v>70.349999999999994</v>
      </c>
      <c r="AB58" s="17">
        <f>AVERAGE(Z58:AA58)</f>
        <v>73.099999999999994</v>
      </c>
      <c r="AC58" s="8"/>
      <c r="AD58" s="14">
        <v>68</v>
      </c>
      <c r="AE58" s="14">
        <v>66.25</v>
      </c>
      <c r="AF58" s="8">
        <f>AVERAGE(AD58:AE58)</f>
        <v>67.125</v>
      </c>
      <c r="AG58" s="8"/>
      <c r="AH58" s="45">
        <v>76.75</v>
      </c>
      <c r="AI58" s="45">
        <v>78.5</v>
      </c>
      <c r="AJ58" s="46">
        <f>AVERAGE(AH58:AI58)</f>
        <v>77.625</v>
      </c>
      <c r="AK58" s="16" t="s">
        <v>59</v>
      </c>
    </row>
    <row r="59" spans="1:37" ht="15.75" x14ac:dyDescent="0.25">
      <c r="A59" s="16" t="s">
        <v>60</v>
      </c>
      <c r="B59" s="14">
        <v>65.25</v>
      </c>
      <c r="C59" s="14">
        <v>64.25</v>
      </c>
      <c r="D59" s="14">
        <f>AVERAGE(B59:C59)</f>
        <v>64.75</v>
      </c>
      <c r="E59" s="8"/>
      <c r="F59" s="45">
        <v>50.875</v>
      </c>
      <c r="G59" s="45">
        <v>52.35</v>
      </c>
      <c r="H59" s="46">
        <f>AVERAGE(F59:G59)</f>
        <v>51.612499999999997</v>
      </c>
      <c r="I59" s="8"/>
      <c r="J59" s="14">
        <v>66.5</v>
      </c>
      <c r="K59" s="14">
        <v>64</v>
      </c>
      <c r="L59" s="17">
        <f>AVERAGE(J59:K59)</f>
        <v>65.25</v>
      </c>
      <c r="M59" s="8"/>
      <c r="N59" s="14">
        <v>69.5</v>
      </c>
      <c r="O59" s="14">
        <v>69.5</v>
      </c>
      <c r="P59" s="17">
        <f>AVERAGE(N59:O59)</f>
        <v>69.5</v>
      </c>
      <c r="Q59" s="8"/>
      <c r="R59" s="45">
        <v>62.25</v>
      </c>
      <c r="S59" s="45">
        <v>62.5</v>
      </c>
      <c r="T59" s="46">
        <f>AVERAGE(R59:S59)</f>
        <v>62.375</v>
      </c>
      <c r="U59" s="8"/>
      <c r="V59" s="14">
        <v>60.142620000000008</v>
      </c>
      <c r="W59" s="14">
        <v>57.904997500000007</v>
      </c>
      <c r="X59" s="14">
        <f>AVERAGE(V59:W59)</f>
        <v>59.023808750000008</v>
      </c>
      <c r="Y59" s="8"/>
      <c r="Z59" s="14">
        <v>56.25</v>
      </c>
      <c r="AA59" s="14">
        <v>34.325000000000003</v>
      </c>
      <c r="AB59" s="17">
        <f>AVERAGE(Z59:AA59)</f>
        <v>45.287500000000001</v>
      </c>
      <c r="AC59" s="8"/>
      <c r="AD59" s="14">
        <v>60.75</v>
      </c>
      <c r="AE59" s="14">
        <v>62.75</v>
      </c>
      <c r="AF59" s="8">
        <f>AVERAGE(AD59:AE59)</f>
        <v>61.75</v>
      </c>
      <c r="AG59" s="8"/>
      <c r="AH59" s="45">
        <v>72.25</v>
      </c>
      <c r="AI59" s="45">
        <v>73.5</v>
      </c>
      <c r="AJ59" s="46">
        <f>AVERAGE(AH59:AI59)</f>
        <v>72.875</v>
      </c>
      <c r="AK59" s="16" t="s">
        <v>60</v>
      </c>
    </row>
    <row r="60" spans="1:37" ht="15.75" x14ac:dyDescent="0.25">
      <c r="A60" s="16" t="s">
        <v>61</v>
      </c>
      <c r="B60" s="14">
        <v>75.5</v>
      </c>
      <c r="C60" s="14">
        <v>74.25</v>
      </c>
      <c r="D60" s="14">
        <f>AVERAGE(B60:C60)</f>
        <v>74.875</v>
      </c>
      <c r="E60" s="8"/>
      <c r="F60" s="45">
        <v>57.125</v>
      </c>
      <c r="G60" s="45">
        <v>53.425000000000004</v>
      </c>
      <c r="H60" s="46">
        <f>AVERAGE(F60:G60)</f>
        <v>55.275000000000006</v>
      </c>
      <c r="I60" s="8"/>
      <c r="J60" s="14">
        <v>65.25</v>
      </c>
      <c r="K60" s="14">
        <v>65.75</v>
      </c>
      <c r="L60" s="17">
        <f>AVERAGE(J60:K60)</f>
        <v>65.5</v>
      </c>
      <c r="M60" s="8"/>
      <c r="N60" s="14">
        <v>70.25</v>
      </c>
      <c r="O60" s="14">
        <v>68.5</v>
      </c>
      <c r="P60" s="17">
        <f>AVERAGE(N60:O60)</f>
        <v>69.375</v>
      </c>
      <c r="Q60" s="8"/>
      <c r="R60" s="45">
        <v>71.5</v>
      </c>
      <c r="S60" s="45">
        <v>71.25</v>
      </c>
      <c r="T60" s="46">
        <f>AVERAGE(R60:S60)</f>
        <v>71.375</v>
      </c>
      <c r="U60" s="8"/>
      <c r="V60" s="14">
        <v>62.341674999999995</v>
      </c>
      <c r="W60" s="14">
        <v>65.114850000000004</v>
      </c>
      <c r="X60" s="14">
        <f>AVERAGE(V60:W60)</f>
        <v>63.7282625</v>
      </c>
      <c r="Y60" s="8"/>
      <c r="Z60" s="14">
        <v>58.6</v>
      </c>
      <c r="AA60" s="14">
        <v>58.75</v>
      </c>
      <c r="AB60" s="17">
        <f>AVERAGE(Z60:AA60)</f>
        <v>58.674999999999997</v>
      </c>
      <c r="AC60" s="8"/>
      <c r="AD60" s="14">
        <v>66.75</v>
      </c>
      <c r="AE60" s="14">
        <v>70.75</v>
      </c>
      <c r="AF60" s="8">
        <f>AVERAGE(AD60:AE60)</f>
        <v>68.75</v>
      </c>
      <c r="AG60" s="8"/>
      <c r="AH60" s="45">
        <v>72.75</v>
      </c>
      <c r="AI60" s="45">
        <v>74</v>
      </c>
      <c r="AJ60" s="46">
        <f>AVERAGE(AH60:AI60)</f>
        <v>73.375</v>
      </c>
      <c r="AK60" s="16" t="s">
        <v>61</v>
      </c>
    </row>
    <row r="61" spans="1:37" ht="15.75" x14ac:dyDescent="0.25">
      <c r="A61" s="20" t="s">
        <v>4</v>
      </c>
      <c r="B61" s="14"/>
      <c r="C61" s="14"/>
      <c r="D61" s="15">
        <f>AVERAGE(D56:D60)</f>
        <v>66.650000000000006</v>
      </c>
      <c r="E61" s="8"/>
      <c r="F61" s="51"/>
      <c r="G61" s="51"/>
      <c r="H61" s="52">
        <f>AVERAGE(H56:H60)</f>
        <v>56.215000000000011</v>
      </c>
      <c r="I61" s="8"/>
      <c r="J61" s="15"/>
      <c r="K61" s="15"/>
      <c r="L61" s="21">
        <f>AVERAGE(L56:L60)</f>
        <v>64.174999999999997</v>
      </c>
      <c r="M61" s="8"/>
      <c r="N61" s="15"/>
      <c r="O61" s="15"/>
      <c r="P61" s="21">
        <f>AVERAGE(P56:P60)</f>
        <v>68.724999999999994</v>
      </c>
      <c r="Q61" s="8"/>
      <c r="R61" s="51"/>
      <c r="S61" s="51"/>
      <c r="T61" s="52">
        <f>AVERAGE(T56:T60)</f>
        <v>64.325000000000003</v>
      </c>
      <c r="U61" s="8"/>
      <c r="V61" s="15"/>
      <c r="W61" s="15"/>
      <c r="X61" s="15">
        <f>AVERAGE(X56:X60)</f>
        <v>62.185433250000003</v>
      </c>
      <c r="Y61" s="8"/>
      <c r="Z61" s="15"/>
      <c r="AA61" s="15"/>
      <c r="AB61" s="21">
        <f>AVERAGE(AB56:AB60)</f>
        <v>62.89</v>
      </c>
      <c r="AC61" s="8"/>
      <c r="AD61" s="15"/>
      <c r="AE61" s="15"/>
      <c r="AF61" s="10">
        <f>AVERAGE(AF56:AF60)</f>
        <v>69.7</v>
      </c>
      <c r="AG61" s="8"/>
      <c r="AH61" s="51"/>
      <c r="AI61" s="51"/>
      <c r="AJ61" s="52">
        <f>AVERAGE(AJ56:AJ60)</f>
        <v>75.174999999999997</v>
      </c>
      <c r="AK61" s="20" t="s">
        <v>4</v>
      </c>
    </row>
    <row r="62" spans="1:37" ht="15.75" x14ac:dyDescent="0.25">
      <c r="A62" s="20" t="s">
        <v>5</v>
      </c>
      <c r="B62" s="14"/>
      <c r="C62" s="14"/>
      <c r="D62" s="15">
        <f>STDEV(D56:D60)</f>
        <v>4.6177307738758442</v>
      </c>
      <c r="E62" s="8"/>
      <c r="F62" s="51"/>
      <c r="G62" s="51"/>
      <c r="H62" s="52">
        <f>STDEV(H56:H60)</f>
        <v>2.9045142666201516</v>
      </c>
      <c r="I62" s="8"/>
      <c r="J62" s="15"/>
      <c r="K62" s="15"/>
      <c r="L62" s="21">
        <f>STDEV(L56:L61)</f>
        <v>1.1113055385446433</v>
      </c>
      <c r="M62" s="8"/>
      <c r="N62" s="15"/>
      <c r="O62" s="15"/>
      <c r="P62" s="21">
        <f>STDEV(P56:P60)</f>
        <v>1.0093314619093174</v>
      </c>
      <c r="Q62" s="8"/>
      <c r="R62" s="51"/>
      <c r="S62" s="51"/>
      <c r="T62" s="52">
        <f>STDEV(T56:T60)</f>
        <v>4.2523890344134792</v>
      </c>
      <c r="U62" s="8"/>
      <c r="V62" s="15"/>
      <c r="W62" s="15"/>
      <c r="X62" s="15">
        <f>STDEV(X56:X60)</f>
        <v>2.7327581926202806</v>
      </c>
      <c r="Y62" s="8"/>
      <c r="Z62" s="15"/>
      <c r="AA62" s="15"/>
      <c r="AB62" s="21">
        <f>STDEV(AB56:AB60)</f>
        <v>11.237588292200414</v>
      </c>
      <c r="AC62" s="8"/>
      <c r="AD62" s="15"/>
      <c r="AE62" s="15"/>
      <c r="AF62" s="30">
        <f>STDEV(AF56:AF60)</f>
        <v>6.044496463726321</v>
      </c>
      <c r="AG62" s="8"/>
      <c r="AH62" s="51"/>
      <c r="AI62" s="51"/>
      <c r="AJ62" s="52">
        <f>STDEV(AJ56:AJ60)</f>
        <v>2.3008150729687076</v>
      </c>
      <c r="AK62" s="20" t="s">
        <v>5</v>
      </c>
    </row>
    <row r="63" spans="1:37" ht="15.75" x14ac:dyDescent="0.25">
      <c r="A63" s="16"/>
      <c r="B63" s="14"/>
      <c r="C63" s="14"/>
      <c r="D63" s="14"/>
      <c r="E63" s="8"/>
      <c r="F63" s="45"/>
      <c r="G63" s="45"/>
      <c r="H63" s="46"/>
      <c r="I63" s="8"/>
      <c r="J63" s="14"/>
      <c r="K63" s="14"/>
      <c r="L63" s="17"/>
      <c r="M63" s="8"/>
      <c r="N63" s="14"/>
      <c r="O63" s="14"/>
      <c r="P63" s="17"/>
      <c r="Q63" s="8"/>
      <c r="R63" s="45"/>
      <c r="S63" s="45"/>
      <c r="T63" s="46"/>
      <c r="U63" s="8"/>
      <c r="V63" s="14"/>
      <c r="W63" s="14"/>
      <c r="X63" s="14"/>
      <c r="Y63" s="8"/>
      <c r="Z63" s="14"/>
      <c r="AA63" s="14"/>
      <c r="AB63" s="17"/>
      <c r="AC63" s="8"/>
      <c r="AD63" s="14"/>
      <c r="AE63" s="14"/>
      <c r="AF63" s="8"/>
      <c r="AG63" s="8"/>
      <c r="AH63" s="45"/>
      <c r="AI63" s="45"/>
      <c r="AJ63" s="46"/>
      <c r="AK63" s="16"/>
    </row>
    <row r="64" spans="1:37" ht="15.75" x14ac:dyDescent="0.25">
      <c r="A64" s="16" t="s">
        <v>62</v>
      </c>
      <c r="B64" s="14">
        <v>67.5</v>
      </c>
      <c r="C64" s="14">
        <v>68.25</v>
      </c>
      <c r="D64" s="14">
        <f>AVERAGE(B64:C64)</f>
        <v>67.875</v>
      </c>
      <c r="E64" s="8"/>
      <c r="F64" s="45">
        <v>64.900000000000006</v>
      </c>
      <c r="G64" s="45">
        <v>66.424999999999997</v>
      </c>
      <c r="H64" s="46">
        <f>AVERAGE(F64:G64)</f>
        <v>65.662499999999994</v>
      </c>
      <c r="I64" s="8"/>
      <c r="J64" s="14">
        <v>63.25</v>
      </c>
      <c r="K64" s="14">
        <v>61.25</v>
      </c>
      <c r="L64" s="17">
        <f>AVERAGE(J64:K64)</f>
        <v>62.25</v>
      </c>
      <c r="M64" s="8"/>
      <c r="N64" s="14">
        <v>69</v>
      </c>
      <c r="O64" s="14">
        <v>73.25</v>
      </c>
      <c r="P64" s="17">
        <f>AVERAGE(N64:O64)</f>
        <v>71.125</v>
      </c>
      <c r="Q64" s="8"/>
      <c r="R64" s="45">
        <v>68.75</v>
      </c>
      <c r="S64" s="45">
        <v>68.25</v>
      </c>
      <c r="T64" s="46">
        <f>AVERAGE(R64:S64)</f>
        <v>68.5</v>
      </c>
      <c r="U64" s="8"/>
      <c r="V64" s="14">
        <v>65.158299999999997</v>
      </c>
      <c r="W64" s="14">
        <v>64.837692500000003</v>
      </c>
      <c r="X64" s="14">
        <f>AVERAGE(V64:W64)</f>
        <v>64.99799625</v>
      </c>
      <c r="Y64" s="8"/>
      <c r="Z64" s="14">
        <v>82.575000000000003</v>
      </c>
      <c r="AA64" s="14">
        <v>81.824999999999989</v>
      </c>
      <c r="AB64" s="17">
        <f>AVERAGE(Z64:AA64)</f>
        <v>82.199999999999989</v>
      </c>
      <c r="AC64" s="8"/>
      <c r="AD64" s="14">
        <v>69.5</v>
      </c>
      <c r="AE64" s="14">
        <v>70.5</v>
      </c>
      <c r="AF64" s="8">
        <f>AVERAGE(AD64:AE64)</f>
        <v>70</v>
      </c>
      <c r="AG64" s="8"/>
      <c r="AH64" s="45">
        <v>80.5</v>
      </c>
      <c r="AI64" s="45">
        <v>80.5</v>
      </c>
      <c r="AJ64" s="46">
        <f>AVERAGE(AH64:AI64)</f>
        <v>80.5</v>
      </c>
      <c r="AK64" s="16" t="s">
        <v>62</v>
      </c>
    </row>
    <row r="65" spans="1:37" ht="15.75" x14ac:dyDescent="0.25">
      <c r="A65" s="16" t="s">
        <v>63</v>
      </c>
      <c r="B65" s="14">
        <v>65.75</v>
      </c>
      <c r="C65" s="14">
        <v>67</v>
      </c>
      <c r="D65" s="14">
        <f>AVERAGE(B65:C65)</f>
        <v>66.375</v>
      </c>
      <c r="E65" s="8"/>
      <c r="F65" s="45">
        <v>69.625</v>
      </c>
      <c r="G65" s="45">
        <v>68.924999999999997</v>
      </c>
      <c r="H65" s="46">
        <f>AVERAGE(F65:G65)</f>
        <v>69.275000000000006</v>
      </c>
      <c r="I65" s="8"/>
      <c r="J65" s="14">
        <v>64.5</v>
      </c>
      <c r="K65" s="14">
        <v>62.5</v>
      </c>
      <c r="L65" s="17">
        <f>AVERAGE(J65:K65)</f>
        <v>63.5</v>
      </c>
      <c r="M65" s="8"/>
      <c r="N65" s="14">
        <v>71.75</v>
      </c>
      <c r="O65" s="14">
        <v>70</v>
      </c>
      <c r="P65" s="17">
        <f>AVERAGE(N65:O65)</f>
        <v>70.875</v>
      </c>
      <c r="Q65" s="8"/>
      <c r="R65" s="45">
        <v>67.25</v>
      </c>
      <c r="S65" s="45">
        <v>67</v>
      </c>
      <c r="T65" s="46">
        <f>AVERAGE(R65:S65)</f>
        <v>67.125</v>
      </c>
      <c r="U65" s="8"/>
      <c r="V65" s="14">
        <v>68.275665000000004</v>
      </c>
      <c r="W65" s="14">
        <v>65.926012499999999</v>
      </c>
      <c r="X65" s="14">
        <f>AVERAGE(V65:W65)</f>
        <v>67.100838750000008</v>
      </c>
      <c r="Y65" s="8"/>
      <c r="Z65" s="14">
        <v>84.924999999999997</v>
      </c>
      <c r="AA65" s="14">
        <v>79.325000000000003</v>
      </c>
      <c r="AB65" s="17">
        <f>AVERAGE(Z65:AA65)</f>
        <v>82.125</v>
      </c>
      <c r="AC65" s="8"/>
      <c r="AD65" s="14">
        <v>60.75</v>
      </c>
      <c r="AE65" s="14">
        <v>56</v>
      </c>
      <c r="AF65" s="8">
        <f>AVERAGE(AD65:AE65)</f>
        <v>58.375</v>
      </c>
      <c r="AG65" s="8"/>
      <c r="AH65" s="45">
        <v>82.75</v>
      </c>
      <c r="AI65" s="45">
        <v>80.5</v>
      </c>
      <c r="AJ65" s="46">
        <f>AVERAGE(AH65:AI65)</f>
        <v>81.625</v>
      </c>
      <c r="AK65" s="16" t="s">
        <v>63</v>
      </c>
    </row>
    <row r="66" spans="1:37" ht="15.75" x14ac:dyDescent="0.25">
      <c r="A66" s="16" t="s">
        <v>64</v>
      </c>
      <c r="B66" s="14">
        <v>63.5</v>
      </c>
      <c r="C66" s="14">
        <v>62.75</v>
      </c>
      <c r="D66" s="14">
        <f>AVERAGE(B66:C66)</f>
        <v>63.125</v>
      </c>
      <c r="E66" s="8"/>
      <c r="F66" s="45">
        <v>62.400000000000006</v>
      </c>
      <c r="G66" s="45">
        <v>62.85</v>
      </c>
      <c r="H66" s="46">
        <f>AVERAGE(F66:G66)</f>
        <v>62.625</v>
      </c>
      <c r="I66" s="8"/>
      <c r="J66" s="14">
        <v>62.75</v>
      </c>
      <c r="K66" s="14">
        <v>62.25</v>
      </c>
      <c r="L66" s="17">
        <f>AVERAGE(J66:K66)</f>
        <v>62.5</v>
      </c>
      <c r="M66" s="8"/>
      <c r="N66" s="14">
        <v>70</v>
      </c>
      <c r="O66" s="14">
        <v>72</v>
      </c>
      <c r="P66" s="17">
        <f>AVERAGE(N66:O66)</f>
        <v>71</v>
      </c>
      <c r="Q66" s="8"/>
      <c r="R66" s="45">
        <v>63.75</v>
      </c>
      <c r="S66" s="45">
        <v>63</v>
      </c>
      <c r="T66" s="46">
        <f>AVERAGE(R66:S66)</f>
        <v>63.375</v>
      </c>
      <c r="U66" s="8"/>
      <c r="V66" s="14">
        <v>62.865919999999996</v>
      </c>
      <c r="W66" s="14">
        <v>62.668647499999999</v>
      </c>
      <c r="X66" s="14">
        <f>AVERAGE(V66:W66)</f>
        <v>62.767283749999997</v>
      </c>
      <c r="Y66" s="8"/>
      <c r="Z66" s="14">
        <v>64.375</v>
      </c>
      <c r="AA66" s="14">
        <v>61.825000000000003</v>
      </c>
      <c r="AB66" s="17">
        <f>AVERAGE(Z66:AA66)</f>
        <v>63.1</v>
      </c>
      <c r="AC66" s="8"/>
      <c r="AD66" s="14">
        <v>66.5</v>
      </c>
      <c r="AE66" s="14">
        <v>65.25</v>
      </c>
      <c r="AF66" s="8">
        <f>AVERAGE(AD66:AE66)</f>
        <v>65.875</v>
      </c>
      <c r="AG66" s="8"/>
      <c r="AH66" s="45">
        <v>78.25</v>
      </c>
      <c r="AI66" s="45">
        <v>78.25</v>
      </c>
      <c r="AJ66" s="46">
        <f>AVERAGE(AH66:AI66)</f>
        <v>78.25</v>
      </c>
      <c r="AK66" s="16" t="s">
        <v>64</v>
      </c>
    </row>
    <row r="67" spans="1:37" ht="15.75" x14ac:dyDescent="0.25">
      <c r="A67" s="16" t="s">
        <v>65</v>
      </c>
      <c r="B67" s="14">
        <v>63.5</v>
      </c>
      <c r="C67" s="14">
        <v>67.5</v>
      </c>
      <c r="D67" s="14">
        <f>AVERAGE(B67:C67)</f>
        <v>65.5</v>
      </c>
      <c r="E67" s="8"/>
      <c r="F67" s="45">
        <v>54.924999999999997</v>
      </c>
      <c r="G67" s="45">
        <v>59.3</v>
      </c>
      <c r="H67" s="46">
        <f>AVERAGE(F67:G67)</f>
        <v>57.112499999999997</v>
      </c>
      <c r="I67" s="8"/>
      <c r="J67" s="14">
        <v>61</v>
      </c>
      <c r="K67" s="14">
        <v>60.75</v>
      </c>
      <c r="L67" s="17">
        <f>AVERAGE(J67:K67)</f>
        <v>60.875</v>
      </c>
      <c r="M67" s="8"/>
      <c r="N67" s="14">
        <v>71</v>
      </c>
      <c r="O67" s="14">
        <v>69.5</v>
      </c>
      <c r="P67" s="17">
        <f>AVERAGE(N67:O67)</f>
        <v>70.25</v>
      </c>
      <c r="Q67" s="8"/>
      <c r="R67" s="45">
        <v>63.25</v>
      </c>
      <c r="S67" s="45">
        <v>63.5</v>
      </c>
      <c r="T67" s="46">
        <f>AVERAGE(R67:S67)</f>
        <v>63.375</v>
      </c>
      <c r="U67" s="8"/>
      <c r="V67" s="14">
        <v>59.1448125</v>
      </c>
      <c r="W67" s="14">
        <v>61.383945000000004</v>
      </c>
      <c r="X67" s="14">
        <f>AVERAGE(V67:W67)</f>
        <v>60.264378750000006</v>
      </c>
      <c r="Y67" s="8"/>
      <c r="Z67" s="14">
        <v>63.5</v>
      </c>
      <c r="AA67" s="14">
        <v>59.725000000000001</v>
      </c>
      <c r="AB67" s="17">
        <f>AVERAGE(Z67:AA67)</f>
        <v>61.612499999999997</v>
      </c>
      <c r="AC67" s="8"/>
      <c r="AD67" s="14">
        <v>58.25</v>
      </c>
      <c r="AE67" s="14">
        <v>52</v>
      </c>
      <c r="AF67" s="8">
        <f>AVERAGE(AD67:AE67)</f>
        <v>55.125</v>
      </c>
      <c r="AG67" s="8"/>
      <c r="AH67" s="45">
        <v>76.5</v>
      </c>
      <c r="AI67" s="45">
        <v>78</v>
      </c>
      <c r="AJ67" s="46">
        <f>AVERAGE(AH67:AI67)</f>
        <v>77.25</v>
      </c>
      <c r="AK67" s="16" t="s">
        <v>65</v>
      </c>
    </row>
    <row r="68" spans="1:37" ht="15.75" x14ac:dyDescent="0.25">
      <c r="A68" s="16" t="s">
        <v>66</v>
      </c>
      <c r="B68" s="14">
        <v>67.75</v>
      </c>
      <c r="C68" s="14">
        <v>66</v>
      </c>
      <c r="D68" s="14">
        <f>AVERAGE(B68:C68)</f>
        <v>66.875</v>
      </c>
      <c r="E68" s="8"/>
      <c r="F68" s="45">
        <v>59.1</v>
      </c>
      <c r="G68" s="45">
        <v>59.325000000000003</v>
      </c>
      <c r="H68" s="46">
        <f>AVERAGE(F68:G68)</f>
        <v>59.212500000000006</v>
      </c>
      <c r="I68" s="8"/>
      <c r="J68" s="14">
        <v>58.25</v>
      </c>
      <c r="K68" s="14">
        <v>64.25</v>
      </c>
      <c r="L68" s="17">
        <f>AVERAGE(J68:K68)</f>
        <v>61.25</v>
      </c>
      <c r="M68" s="8"/>
      <c r="N68" s="14">
        <v>70</v>
      </c>
      <c r="O68" s="14">
        <v>69.5</v>
      </c>
      <c r="P68" s="17">
        <f>AVERAGE(N68:O68)</f>
        <v>69.75</v>
      </c>
      <c r="Q68" s="8"/>
      <c r="R68" s="45">
        <v>63.5</v>
      </c>
      <c r="S68" s="45">
        <v>65.5</v>
      </c>
      <c r="T68" s="46">
        <f>AVERAGE(R68:S68)</f>
        <v>64.5</v>
      </c>
      <c r="U68" s="8"/>
      <c r="V68" s="14">
        <v>64.632922500000006</v>
      </c>
      <c r="W68" s="14">
        <v>63.906229999999994</v>
      </c>
      <c r="X68" s="14">
        <f>AVERAGE(V68:W68)</f>
        <v>64.26957625</v>
      </c>
      <c r="Y68" s="8"/>
      <c r="Z68" s="14">
        <v>63.75</v>
      </c>
      <c r="AA68" s="14">
        <v>67.875</v>
      </c>
      <c r="AB68" s="17">
        <f>AVERAGE(Z68:AA68)</f>
        <v>65.8125</v>
      </c>
      <c r="AC68" s="8"/>
      <c r="AD68" s="14">
        <v>58.5</v>
      </c>
      <c r="AE68" s="14">
        <v>63.5</v>
      </c>
      <c r="AF68" s="8">
        <f>AVERAGE(AD68:AE68)</f>
        <v>61</v>
      </c>
      <c r="AG68" s="8"/>
      <c r="AH68" s="45">
        <v>78.5</v>
      </c>
      <c r="AI68" s="45">
        <v>78.5</v>
      </c>
      <c r="AJ68" s="46">
        <f>AVERAGE(AH68:AI68)</f>
        <v>78.5</v>
      </c>
      <c r="AK68" s="16" t="s">
        <v>66</v>
      </c>
    </row>
    <row r="69" spans="1:37" ht="15.75" x14ac:dyDescent="0.25">
      <c r="A69" s="20" t="s">
        <v>4</v>
      </c>
      <c r="B69" s="14"/>
      <c r="C69" s="14"/>
      <c r="D69" s="15">
        <f>AVERAGE(D64:D68)</f>
        <v>65.95</v>
      </c>
      <c r="E69" s="8"/>
      <c r="F69" s="51"/>
      <c r="G69" s="51"/>
      <c r="H69" s="52">
        <f>AVERAGE(H64:H68)</f>
        <v>62.777500000000011</v>
      </c>
      <c r="I69" s="8"/>
      <c r="J69" s="15"/>
      <c r="K69" s="15"/>
      <c r="L69" s="21">
        <f>AVERAGE(L64:L68)</f>
        <v>62.075000000000003</v>
      </c>
      <c r="M69" s="8"/>
      <c r="N69" s="15"/>
      <c r="O69" s="15"/>
      <c r="P69" s="21">
        <f>AVERAGE(P64:P68)</f>
        <v>70.599999999999994</v>
      </c>
      <c r="Q69" s="8"/>
      <c r="R69" s="51"/>
      <c r="S69" s="51"/>
      <c r="T69" s="52">
        <f>AVERAGE(T64:T68)</f>
        <v>65.375</v>
      </c>
      <c r="U69" s="8"/>
      <c r="V69" s="15"/>
      <c r="W69" s="15"/>
      <c r="X69" s="15">
        <f>AVERAGE(X64:X68)</f>
        <v>63.880014750000001</v>
      </c>
      <c r="Y69" s="8"/>
      <c r="Z69" s="15"/>
      <c r="AA69" s="15"/>
      <c r="AB69" s="21">
        <f>AVERAGE(AB64:AB68)</f>
        <v>70.97</v>
      </c>
      <c r="AC69" s="8"/>
      <c r="AD69" s="15"/>
      <c r="AE69" s="15"/>
      <c r="AF69" s="10">
        <f>AVERAGE(AF64:AF68)</f>
        <v>62.075000000000003</v>
      </c>
      <c r="AG69" s="8"/>
      <c r="AH69" s="51"/>
      <c r="AI69" s="51"/>
      <c r="AJ69" s="52">
        <f>AVERAGE(AJ64:AJ68)</f>
        <v>79.224999999999994</v>
      </c>
      <c r="AK69" s="20" t="s">
        <v>4</v>
      </c>
    </row>
    <row r="70" spans="1:37" ht="15.75" x14ac:dyDescent="0.25">
      <c r="A70" s="20" t="s">
        <v>5</v>
      </c>
      <c r="B70" s="14"/>
      <c r="C70" s="14"/>
      <c r="D70" s="15">
        <f>STDEV(D64:D68)</f>
        <v>1.7975678012247549</v>
      </c>
      <c r="E70" s="8"/>
      <c r="F70" s="51"/>
      <c r="G70" s="51"/>
      <c r="H70" s="52">
        <f>STDEV(H64:H68)</f>
        <v>4.8827614497331329</v>
      </c>
      <c r="I70" s="8"/>
      <c r="J70" s="15"/>
      <c r="K70" s="15"/>
      <c r="L70" s="21">
        <f>STDEV(L64:L69)</f>
        <v>0.93407708461347017</v>
      </c>
      <c r="M70" s="8"/>
      <c r="N70" s="15"/>
      <c r="O70" s="15"/>
      <c r="P70" s="21">
        <f>STDEV(P64:P68)</f>
        <v>0.58229073494260586</v>
      </c>
      <c r="Q70" s="8"/>
      <c r="R70" s="51"/>
      <c r="S70" s="51"/>
      <c r="T70" s="52">
        <f>STDEV(T64:T68)</f>
        <v>2.3234537869301382</v>
      </c>
      <c r="U70" s="8"/>
      <c r="V70" s="15"/>
      <c r="W70" s="15"/>
      <c r="X70" s="15">
        <f>STDEV(X64:X68)</f>
        <v>2.553739512874087</v>
      </c>
      <c r="Y70" s="8"/>
      <c r="Z70" s="15"/>
      <c r="AA70" s="15"/>
      <c r="AB70" s="21">
        <f>STDEV(AB64:AB68)</f>
        <v>10.327710751904311</v>
      </c>
      <c r="AC70" s="8"/>
      <c r="AD70" s="15"/>
      <c r="AE70" s="15"/>
      <c r="AF70" s="30">
        <f>STDEV(AF64:AF68)</f>
        <v>5.9243934288667903</v>
      </c>
      <c r="AG70" s="8"/>
      <c r="AH70" s="51"/>
      <c r="AI70" s="51"/>
      <c r="AJ70" s="52">
        <f>STDEV(AJ64:AJ68)</f>
        <v>1.7862320677896251</v>
      </c>
      <c r="AK70" s="20" t="s">
        <v>5</v>
      </c>
    </row>
    <row r="71" spans="1:37" ht="15.75" x14ac:dyDescent="0.25">
      <c r="A71" s="16"/>
      <c r="B71" s="14"/>
      <c r="C71" s="14"/>
      <c r="D71" s="14"/>
      <c r="E71" s="8"/>
      <c r="F71" s="45"/>
      <c r="G71" s="45"/>
      <c r="H71" s="46"/>
      <c r="I71" s="8"/>
      <c r="J71" s="14"/>
      <c r="K71" s="14"/>
      <c r="L71" s="17"/>
      <c r="M71" s="8"/>
      <c r="N71" s="14"/>
      <c r="O71" s="14"/>
      <c r="P71" s="17"/>
      <c r="Q71" s="8"/>
      <c r="R71" s="45"/>
      <c r="S71" s="45"/>
      <c r="T71" s="46"/>
      <c r="U71" s="8"/>
      <c r="V71" s="14"/>
      <c r="W71" s="14"/>
      <c r="X71" s="14"/>
      <c r="Y71" s="8"/>
      <c r="Z71" s="14"/>
      <c r="AA71" s="14"/>
      <c r="AB71" s="17"/>
      <c r="AC71" s="8"/>
      <c r="AD71" s="14"/>
      <c r="AE71" s="14"/>
      <c r="AF71" s="8"/>
      <c r="AG71" s="8"/>
      <c r="AH71" s="45"/>
      <c r="AI71" s="45"/>
      <c r="AJ71" s="46"/>
      <c r="AK71" s="16"/>
    </row>
    <row r="72" spans="1:37" ht="15.75" x14ac:dyDescent="0.25">
      <c r="A72" s="16" t="s">
        <v>67</v>
      </c>
      <c r="B72" s="14">
        <v>72.75</v>
      </c>
      <c r="C72" s="14">
        <v>72.5</v>
      </c>
      <c r="D72" s="14">
        <f>AVERAGE(B72:C72)</f>
        <v>72.625</v>
      </c>
      <c r="E72" s="8"/>
      <c r="F72" s="45">
        <v>59.974999999999994</v>
      </c>
      <c r="G72" s="45">
        <v>60.199999999999996</v>
      </c>
      <c r="H72" s="46">
        <f>AVERAGE(F72:G72)</f>
        <v>60.087499999999991</v>
      </c>
      <c r="I72" s="8"/>
      <c r="J72" s="14">
        <v>63.5</v>
      </c>
      <c r="K72" s="14">
        <v>65.25</v>
      </c>
      <c r="L72" s="17">
        <f>AVERAGE(J72:K72)</f>
        <v>64.375</v>
      </c>
      <c r="M72" s="8"/>
      <c r="N72" s="14">
        <v>76.25</v>
      </c>
      <c r="O72" s="14">
        <v>77</v>
      </c>
      <c r="P72" s="17">
        <f>AVERAGE(N72:O72)</f>
        <v>76.625</v>
      </c>
      <c r="Q72" s="8"/>
      <c r="R72" s="45">
        <v>67.75</v>
      </c>
      <c r="S72" s="45">
        <v>68.75</v>
      </c>
      <c r="T72" s="46">
        <f>AVERAGE(R72:S72)</f>
        <v>68.25</v>
      </c>
      <c r="U72" s="8"/>
      <c r="V72" s="14">
        <v>67.769379999999998</v>
      </c>
      <c r="W72" s="14">
        <v>68.854300000000009</v>
      </c>
      <c r="X72" s="14">
        <f>AVERAGE(V72:W72)</f>
        <v>68.311840000000004</v>
      </c>
      <c r="Y72" s="8"/>
      <c r="Z72" s="14">
        <v>68.45</v>
      </c>
      <c r="AA72" s="14">
        <v>71.325000000000003</v>
      </c>
      <c r="AB72" s="17">
        <f>AVERAGE(Z72:AA72)</f>
        <v>69.887500000000003</v>
      </c>
      <c r="AC72" s="8"/>
      <c r="AD72" s="14">
        <v>64</v>
      </c>
      <c r="AE72" s="14">
        <v>61.25</v>
      </c>
      <c r="AF72" s="8">
        <f>AVERAGE(AD72:AE72)</f>
        <v>62.625</v>
      </c>
      <c r="AG72" s="8"/>
      <c r="AH72" s="45">
        <v>78.5</v>
      </c>
      <c r="AI72" s="45">
        <v>77.25</v>
      </c>
      <c r="AJ72" s="46">
        <f>AVERAGE(AH72:AI72)</f>
        <v>77.875</v>
      </c>
      <c r="AK72" s="16" t="s">
        <v>67</v>
      </c>
    </row>
    <row r="73" spans="1:37" ht="15.75" x14ac:dyDescent="0.25">
      <c r="A73" s="16" t="s">
        <v>68</v>
      </c>
      <c r="B73" s="14">
        <v>76.5</v>
      </c>
      <c r="C73" s="14">
        <v>74.5</v>
      </c>
      <c r="D73" s="14">
        <f>AVERAGE(B73:C73)</f>
        <v>75.5</v>
      </c>
      <c r="E73" s="8"/>
      <c r="F73" s="45">
        <v>79.349999999999994</v>
      </c>
      <c r="G73" s="45">
        <v>81.475000000000009</v>
      </c>
      <c r="H73" s="46">
        <f>AVERAGE(F73:G73)</f>
        <v>80.412499999999994</v>
      </c>
      <c r="I73" s="8"/>
      <c r="J73" s="14">
        <v>66.5</v>
      </c>
      <c r="K73" s="14">
        <v>68</v>
      </c>
      <c r="L73" s="17">
        <f>AVERAGE(J73:K73)</f>
        <v>67.25</v>
      </c>
      <c r="M73" s="8"/>
      <c r="N73" s="14">
        <v>76</v>
      </c>
      <c r="O73" s="14">
        <v>80.5</v>
      </c>
      <c r="P73" s="17">
        <f>AVERAGE(N73:O73)</f>
        <v>78.25</v>
      </c>
      <c r="Q73" s="8"/>
      <c r="R73" s="45">
        <v>67.25</v>
      </c>
      <c r="S73" s="45">
        <v>68.25</v>
      </c>
      <c r="T73" s="46">
        <f>AVERAGE(R73:S73)</f>
        <v>67.75</v>
      </c>
      <c r="U73" s="8"/>
      <c r="V73" s="14">
        <v>72.063602500000002</v>
      </c>
      <c r="W73" s="14">
        <v>73.256802499999992</v>
      </c>
      <c r="X73" s="14">
        <f>AVERAGE(V73:W73)</f>
        <v>72.660202499999997</v>
      </c>
      <c r="Y73" s="8"/>
      <c r="Z73" s="14">
        <v>105.55</v>
      </c>
      <c r="AA73" s="14">
        <v>105.77500000000001</v>
      </c>
      <c r="AB73" s="17">
        <f>AVERAGE(Z73:AA73)</f>
        <v>105.66249999999999</v>
      </c>
      <c r="AC73" s="8"/>
      <c r="AD73" s="14">
        <v>55</v>
      </c>
      <c r="AE73" s="14">
        <v>64</v>
      </c>
      <c r="AF73" s="8">
        <f>AVERAGE(AD73:AE73)</f>
        <v>59.5</v>
      </c>
      <c r="AG73" s="8"/>
      <c r="AH73" s="45">
        <v>84</v>
      </c>
      <c r="AI73" s="45">
        <v>84</v>
      </c>
      <c r="AJ73" s="46">
        <f>AVERAGE(AH73:AI73)</f>
        <v>84</v>
      </c>
      <c r="AK73" s="16" t="s">
        <v>68</v>
      </c>
    </row>
    <row r="74" spans="1:37" ht="15.75" x14ac:dyDescent="0.25">
      <c r="A74" s="16" t="s">
        <v>69</v>
      </c>
      <c r="B74" s="14">
        <v>72.5</v>
      </c>
      <c r="C74" s="14">
        <v>72.5</v>
      </c>
      <c r="D74" s="14">
        <f>AVERAGE(B74:C74)</f>
        <v>72.5</v>
      </c>
      <c r="E74" s="8"/>
      <c r="F74" s="45">
        <v>56.7</v>
      </c>
      <c r="G74" s="45">
        <v>58.625</v>
      </c>
      <c r="H74" s="46">
        <f>AVERAGE(F74:G74)</f>
        <v>57.662500000000001</v>
      </c>
      <c r="I74" s="8"/>
      <c r="J74" s="14">
        <v>63</v>
      </c>
      <c r="K74" s="14">
        <v>69</v>
      </c>
      <c r="L74" s="17">
        <f>AVERAGE(J74:K74)</f>
        <v>66</v>
      </c>
      <c r="M74" s="8"/>
      <c r="N74" s="14">
        <v>74.5</v>
      </c>
      <c r="O74" s="14">
        <v>75.5</v>
      </c>
      <c r="P74" s="17">
        <f>AVERAGE(N74:O74)</f>
        <v>75</v>
      </c>
      <c r="Q74" s="8"/>
      <c r="R74" s="45">
        <v>68</v>
      </c>
      <c r="S74" s="45">
        <v>68</v>
      </c>
      <c r="T74" s="46">
        <f>AVERAGE(R74:S74)</f>
        <v>68</v>
      </c>
      <c r="U74" s="8"/>
      <c r="V74" s="14">
        <v>66.669832499999998</v>
      </c>
      <c r="W74" s="14">
        <v>65.579467500000007</v>
      </c>
      <c r="X74" s="14">
        <f>AVERAGE(V74:W74)</f>
        <v>66.124650000000003</v>
      </c>
      <c r="Y74" s="8"/>
      <c r="Z74" s="14">
        <v>67.699999999999989</v>
      </c>
      <c r="AA74" s="14">
        <v>61.475000000000001</v>
      </c>
      <c r="AB74" s="17">
        <f>AVERAGE(Z74:AA74)</f>
        <v>64.587499999999991</v>
      </c>
      <c r="AC74" s="8"/>
      <c r="AD74" s="14">
        <v>53.5</v>
      </c>
      <c r="AE74" s="14">
        <v>57.75</v>
      </c>
      <c r="AF74" s="8">
        <f>AVERAGE(AD74:AE74)</f>
        <v>55.625</v>
      </c>
      <c r="AG74" s="8"/>
      <c r="AH74" s="45">
        <v>77.5</v>
      </c>
      <c r="AI74" s="45">
        <v>77</v>
      </c>
      <c r="AJ74" s="46">
        <f>AVERAGE(AH74:AI74)</f>
        <v>77.25</v>
      </c>
      <c r="AK74" s="16" t="s">
        <v>69</v>
      </c>
    </row>
    <row r="75" spans="1:37" ht="15.75" x14ac:dyDescent="0.25">
      <c r="A75" s="16" t="s">
        <v>70</v>
      </c>
      <c r="B75" s="14">
        <v>83.5</v>
      </c>
      <c r="C75" s="14">
        <v>82</v>
      </c>
      <c r="D75" s="14">
        <f>AVERAGE(B75:C75)</f>
        <v>82.75</v>
      </c>
      <c r="E75" s="8"/>
      <c r="F75" s="45">
        <v>53.924999999999997</v>
      </c>
      <c r="G75" s="45">
        <v>54.65</v>
      </c>
      <c r="H75" s="46">
        <f>AVERAGE(F75:G75)</f>
        <v>54.287499999999994</v>
      </c>
      <c r="I75" s="8"/>
      <c r="J75" s="14">
        <v>66.25</v>
      </c>
      <c r="K75" s="14">
        <v>67.25</v>
      </c>
      <c r="L75" s="17">
        <f>AVERAGE(J75:K75)</f>
        <v>66.75</v>
      </c>
      <c r="M75" s="8"/>
      <c r="N75" s="14">
        <v>77</v>
      </c>
      <c r="O75" s="14">
        <v>80.5</v>
      </c>
      <c r="P75" s="17">
        <f>AVERAGE(N75:O75)</f>
        <v>78.75</v>
      </c>
      <c r="Q75" s="8"/>
      <c r="R75" s="45">
        <v>71.5</v>
      </c>
      <c r="S75" s="45">
        <v>74.5</v>
      </c>
      <c r="T75" s="46">
        <f>AVERAGE(R75:S75)</f>
        <v>73</v>
      </c>
      <c r="U75" s="8"/>
      <c r="V75" s="14">
        <v>64.412909999999997</v>
      </c>
      <c r="W75" s="14">
        <v>66.293424999999999</v>
      </c>
      <c r="X75" s="14">
        <f>AVERAGE(V75:W75)</f>
        <v>65.353167499999998</v>
      </c>
      <c r="Y75" s="8"/>
      <c r="Z75" s="14">
        <v>61.174999999999997</v>
      </c>
      <c r="AA75" s="14">
        <v>57.95</v>
      </c>
      <c r="AB75" s="17">
        <f>AVERAGE(Z75:AA75)</f>
        <v>59.5625</v>
      </c>
      <c r="AC75" s="8"/>
      <c r="AD75" s="14">
        <v>60.25</v>
      </c>
      <c r="AE75" s="14">
        <v>55.75</v>
      </c>
      <c r="AF75" s="8">
        <f>AVERAGE(AD75:AE75)</f>
        <v>58</v>
      </c>
      <c r="AG75" s="8"/>
      <c r="AH75" s="45">
        <v>77</v>
      </c>
      <c r="AI75" s="45">
        <v>76</v>
      </c>
      <c r="AJ75" s="46">
        <f>AVERAGE(AH75:AI75)</f>
        <v>76.5</v>
      </c>
      <c r="AK75" s="16" t="s">
        <v>70</v>
      </c>
    </row>
    <row r="76" spans="1:37" ht="15.75" x14ac:dyDescent="0.25">
      <c r="A76" s="16" t="s">
        <v>71</v>
      </c>
      <c r="B76" s="14">
        <v>77.25</v>
      </c>
      <c r="C76" s="14">
        <v>76.75</v>
      </c>
      <c r="D76" s="14">
        <f>AVERAGE(B76:C76)</f>
        <v>77</v>
      </c>
      <c r="E76" s="8"/>
      <c r="F76" s="45">
        <v>63.35</v>
      </c>
      <c r="G76" s="45">
        <v>64.424999999999997</v>
      </c>
      <c r="H76" s="46">
        <f>AVERAGE(F76:G76)</f>
        <v>63.887500000000003</v>
      </c>
      <c r="I76" s="8"/>
      <c r="J76" s="14">
        <v>64.75</v>
      </c>
      <c r="K76" s="14">
        <v>67.25</v>
      </c>
      <c r="L76" s="17">
        <f>AVERAGE(J76:K76)</f>
        <v>66</v>
      </c>
      <c r="M76" s="8"/>
      <c r="N76" s="14">
        <v>75.5</v>
      </c>
      <c r="O76" s="14">
        <v>78.75</v>
      </c>
      <c r="P76" s="17">
        <f>AVERAGE(N76:O76)</f>
        <v>77.125</v>
      </c>
      <c r="Q76" s="8"/>
      <c r="R76" s="45">
        <v>68.75</v>
      </c>
      <c r="S76" s="45">
        <v>69.25</v>
      </c>
      <c r="T76" s="46">
        <f>AVERAGE(R76:S76)</f>
        <v>69</v>
      </c>
      <c r="U76" s="8"/>
      <c r="V76" s="14">
        <v>67.174507500000004</v>
      </c>
      <c r="W76" s="14">
        <v>71.079400000000007</v>
      </c>
      <c r="X76" s="14">
        <f>AVERAGE(V76:W76)</f>
        <v>69.126953750000013</v>
      </c>
      <c r="Y76" s="8"/>
      <c r="Z76" s="14">
        <v>80.574999999999989</v>
      </c>
      <c r="AA76" s="14">
        <v>84.774999999999991</v>
      </c>
      <c r="AB76" s="17">
        <f>AVERAGE(Z76:AA76)</f>
        <v>82.674999999999983</v>
      </c>
      <c r="AC76" s="8"/>
      <c r="AD76" s="14">
        <v>52.25</v>
      </c>
      <c r="AE76" s="14">
        <v>58.25</v>
      </c>
      <c r="AF76" s="8">
        <f>AVERAGE(AD76:AE76)</f>
        <v>55.25</v>
      </c>
      <c r="AG76" s="8"/>
      <c r="AH76" s="45">
        <v>79.75</v>
      </c>
      <c r="AI76" s="45">
        <v>78.5</v>
      </c>
      <c r="AJ76" s="46">
        <f>AVERAGE(AH76:AI76)</f>
        <v>79.125</v>
      </c>
      <c r="AK76" s="16" t="s">
        <v>71</v>
      </c>
    </row>
    <row r="77" spans="1:37" ht="15.75" x14ac:dyDescent="0.25">
      <c r="A77" s="20" t="s">
        <v>4</v>
      </c>
      <c r="B77" s="14"/>
      <c r="C77" s="14"/>
      <c r="D77" s="15">
        <f>AVERAGE(D72:D76)</f>
        <v>76.075000000000003</v>
      </c>
      <c r="E77" s="8"/>
      <c r="F77" s="51"/>
      <c r="G77" s="51"/>
      <c r="H77" s="52">
        <f>AVERAGE(H72:H76)</f>
        <v>63.267499999999998</v>
      </c>
      <c r="I77" s="8"/>
      <c r="J77" s="15"/>
      <c r="K77" s="15"/>
      <c r="L77" s="21">
        <f>AVERAGE(L72:L76)</f>
        <v>66.075000000000003</v>
      </c>
      <c r="M77" s="8"/>
      <c r="N77" s="15"/>
      <c r="O77" s="15"/>
      <c r="P77" s="21">
        <f>AVERAGE(P72:P76)</f>
        <v>77.150000000000006</v>
      </c>
      <c r="Q77" s="8"/>
      <c r="R77" s="51"/>
      <c r="S77" s="51"/>
      <c r="T77" s="52">
        <f>AVERAGE(T72:T76)</f>
        <v>69.2</v>
      </c>
      <c r="U77" s="8"/>
      <c r="V77" s="15"/>
      <c r="W77" s="15"/>
      <c r="X77" s="15">
        <f>AVERAGE(X72:X76)</f>
        <v>68.315362750000006</v>
      </c>
      <c r="Y77" s="8"/>
      <c r="Z77" s="15"/>
      <c r="AA77" s="15"/>
      <c r="AB77" s="21">
        <f>AVERAGE(AB72:AB76)</f>
        <v>76.474999999999994</v>
      </c>
      <c r="AC77" s="8"/>
      <c r="AD77" s="15"/>
      <c r="AE77" s="15"/>
      <c r="AF77" s="10">
        <f>AVERAGE(AF72:AF76)</f>
        <v>58.2</v>
      </c>
      <c r="AG77" s="8"/>
      <c r="AH77" s="51"/>
      <c r="AI77" s="51"/>
      <c r="AJ77" s="52">
        <f>AVERAGE(AJ72:AJ76)</f>
        <v>78.95</v>
      </c>
      <c r="AK77" s="20" t="s">
        <v>4</v>
      </c>
    </row>
    <row r="78" spans="1:37" ht="15.75" x14ac:dyDescent="0.25">
      <c r="A78" s="20" t="s">
        <v>5</v>
      </c>
      <c r="B78" s="14"/>
      <c r="C78" s="14"/>
      <c r="D78" s="15">
        <f>STDEV(D72:D76)</f>
        <v>4.195980219209809</v>
      </c>
      <c r="E78" s="8"/>
      <c r="F78" s="51"/>
      <c r="G78" s="51"/>
      <c r="H78" s="52">
        <f>STDEV(H72:H76)</f>
        <v>10.204217877916932</v>
      </c>
      <c r="I78" s="8"/>
      <c r="J78" s="15"/>
      <c r="K78" s="15"/>
      <c r="L78" s="21">
        <f>STDEV(L72:L77)</f>
        <v>0.9733961166965891</v>
      </c>
      <c r="M78" s="8"/>
      <c r="N78" s="15"/>
      <c r="O78" s="15"/>
      <c r="P78" s="21">
        <f>STDEV(P72:P76)</f>
        <v>1.4721370520437287</v>
      </c>
      <c r="Q78" s="8"/>
      <c r="R78" s="51"/>
      <c r="S78" s="51"/>
      <c r="T78" s="52">
        <f>STDEV(T72:T76)</f>
        <v>2.1751436734156204</v>
      </c>
      <c r="U78" s="8"/>
      <c r="V78" s="15"/>
      <c r="W78" s="15"/>
      <c r="X78" s="15">
        <f>STDEV(X72:X76)</f>
        <v>2.8770709005151294</v>
      </c>
      <c r="Y78" s="8"/>
      <c r="Z78" s="15"/>
      <c r="AA78" s="15"/>
      <c r="AB78" s="21">
        <f>STDEV(AB72:AB76)</f>
        <v>18.446480863568485</v>
      </c>
      <c r="AC78" s="8"/>
      <c r="AD78" s="15"/>
      <c r="AE78" s="15"/>
      <c r="AF78" s="30">
        <f>STDEV(AF72:AF76)</f>
        <v>3.0267040654811299</v>
      </c>
      <c r="AG78" s="8"/>
      <c r="AH78" s="51"/>
      <c r="AI78" s="51"/>
      <c r="AJ78" s="52">
        <f>STDEV(AJ72:AJ76)</f>
        <v>2.9825010477785252</v>
      </c>
      <c r="AK78" s="20" t="s">
        <v>5</v>
      </c>
    </row>
    <row r="79" spans="1:37" ht="15.75" x14ac:dyDescent="0.25">
      <c r="A79" s="16"/>
      <c r="B79" s="14"/>
      <c r="C79" s="14"/>
      <c r="D79" s="14"/>
      <c r="E79" s="8"/>
      <c r="F79" s="45"/>
      <c r="G79" s="45"/>
      <c r="H79" s="46"/>
      <c r="I79" s="8"/>
      <c r="J79" s="14"/>
      <c r="K79" s="14"/>
      <c r="L79" s="17"/>
      <c r="M79" s="8"/>
      <c r="N79" s="14"/>
      <c r="O79" s="14"/>
      <c r="P79" s="17"/>
      <c r="Q79" s="8"/>
      <c r="R79" s="45"/>
      <c r="S79" s="45"/>
      <c r="T79" s="46"/>
      <c r="U79" s="8"/>
      <c r="V79" s="14"/>
      <c r="W79" s="14"/>
      <c r="X79" s="14"/>
      <c r="Y79" s="8"/>
      <c r="Z79" s="14"/>
      <c r="AA79" s="14"/>
      <c r="AB79" s="17"/>
      <c r="AC79" s="8"/>
      <c r="AD79" s="14"/>
      <c r="AE79" s="14"/>
      <c r="AF79" s="8"/>
      <c r="AG79" s="8"/>
      <c r="AH79" s="45"/>
      <c r="AI79" s="45"/>
      <c r="AJ79" s="46"/>
      <c r="AK79" s="16"/>
    </row>
    <row r="80" spans="1:37" ht="15.75" x14ac:dyDescent="0.25">
      <c r="A80" s="16" t="s">
        <v>72</v>
      </c>
      <c r="B80" s="14">
        <v>72.25</v>
      </c>
      <c r="C80" s="14">
        <v>71.75</v>
      </c>
      <c r="D80" s="14">
        <f>AVERAGE(B80:C80)</f>
        <v>72</v>
      </c>
      <c r="E80" s="8"/>
      <c r="F80" s="45">
        <v>61.7</v>
      </c>
      <c r="G80" s="45">
        <v>58.6</v>
      </c>
      <c r="H80" s="46">
        <f>AVERAGE(F80:G80)</f>
        <v>60.150000000000006</v>
      </c>
      <c r="I80" s="8"/>
      <c r="J80" s="14">
        <v>58.25</v>
      </c>
      <c r="K80" s="14">
        <v>59.25</v>
      </c>
      <c r="L80" s="17">
        <f>AVERAGE(J80:K80)</f>
        <v>58.75</v>
      </c>
      <c r="M80" s="8"/>
      <c r="N80" s="14">
        <v>68.5</v>
      </c>
      <c r="O80" s="14">
        <v>67.5</v>
      </c>
      <c r="P80" s="17">
        <f>AVERAGE(N80:O80)</f>
        <v>68</v>
      </c>
      <c r="Q80" s="8"/>
      <c r="R80" s="45">
        <v>67.75</v>
      </c>
      <c r="S80" s="45">
        <v>66.5</v>
      </c>
      <c r="T80" s="46">
        <f>AVERAGE(R80:S80)</f>
        <v>67.125</v>
      </c>
      <c r="U80" s="8"/>
      <c r="V80" s="14">
        <v>65.397270000000006</v>
      </c>
      <c r="W80" s="14">
        <v>66.978904999999997</v>
      </c>
      <c r="X80" s="14">
        <f>AVERAGE(V80:W80)</f>
        <v>66.188087499999995</v>
      </c>
      <c r="Y80" s="8"/>
      <c r="Z80" s="14">
        <v>78.474999999999994</v>
      </c>
      <c r="AA80" s="14">
        <v>78.625</v>
      </c>
      <c r="AB80" s="17">
        <f>AVERAGE(Z80:AA80)</f>
        <v>78.55</v>
      </c>
      <c r="AC80" s="8"/>
      <c r="AD80" s="14">
        <v>63.25</v>
      </c>
      <c r="AE80" s="14">
        <v>51.75</v>
      </c>
      <c r="AF80" s="8">
        <f>AVERAGE(AD80:AE80)</f>
        <v>57.5</v>
      </c>
      <c r="AG80" s="8"/>
      <c r="AH80" s="45">
        <v>69.5</v>
      </c>
      <c r="AI80" s="45">
        <v>69.5</v>
      </c>
      <c r="AJ80" s="46">
        <f>AVERAGE(AH80:AI80)</f>
        <v>69.5</v>
      </c>
      <c r="AK80" s="16" t="s">
        <v>72</v>
      </c>
    </row>
    <row r="81" spans="1:37" ht="15.75" x14ac:dyDescent="0.25">
      <c r="A81" s="16" t="s">
        <v>73</v>
      </c>
      <c r="B81" s="14">
        <v>75.75</v>
      </c>
      <c r="C81" s="14">
        <v>71</v>
      </c>
      <c r="D81" s="14">
        <f>AVERAGE(B81:C81)</f>
        <v>73.375</v>
      </c>
      <c r="E81" s="8"/>
      <c r="F81" s="45">
        <v>58.75</v>
      </c>
      <c r="G81" s="45">
        <v>61.725000000000001</v>
      </c>
      <c r="H81" s="46">
        <f>AVERAGE(F81:G81)</f>
        <v>60.237499999999997</v>
      </c>
      <c r="I81" s="8"/>
      <c r="J81" s="14">
        <v>61.75</v>
      </c>
      <c r="K81" s="14">
        <v>57.75</v>
      </c>
      <c r="L81" s="17">
        <f>AVERAGE(J81:K81)</f>
        <v>59.75</v>
      </c>
      <c r="M81" s="8"/>
      <c r="N81" s="14">
        <v>69.75</v>
      </c>
      <c r="O81" s="14">
        <v>70.25</v>
      </c>
      <c r="P81" s="17">
        <f>AVERAGE(N81:O81)</f>
        <v>70</v>
      </c>
      <c r="Q81" s="8"/>
      <c r="R81" s="45">
        <v>69.25</v>
      </c>
      <c r="S81" s="45">
        <v>68.75</v>
      </c>
      <c r="T81" s="46">
        <f>AVERAGE(R81:S81)</f>
        <v>69</v>
      </c>
      <c r="U81" s="8"/>
      <c r="V81" s="14">
        <v>66.866267500000006</v>
      </c>
      <c r="W81" s="14">
        <v>64.962307499999994</v>
      </c>
      <c r="X81" s="14">
        <f>AVERAGE(V81:W81)</f>
        <v>65.9142875</v>
      </c>
      <c r="Y81" s="8"/>
      <c r="Z81" s="14">
        <v>76.900000000000006</v>
      </c>
      <c r="AA81" s="14">
        <v>73.575000000000003</v>
      </c>
      <c r="AB81" s="17">
        <f>AVERAGE(Z81:AA81)</f>
        <v>75.237500000000011</v>
      </c>
      <c r="AC81" s="8"/>
      <c r="AD81" s="14">
        <v>62.5</v>
      </c>
      <c r="AE81" s="14">
        <v>59.25</v>
      </c>
      <c r="AF81" s="8">
        <f>AVERAGE(AD81:AE81)</f>
        <v>60.875</v>
      </c>
      <c r="AG81" s="8"/>
      <c r="AH81" s="45">
        <v>68.5</v>
      </c>
      <c r="AI81" s="45">
        <v>68.75</v>
      </c>
      <c r="AJ81" s="46">
        <f>AVERAGE(AH81:AI81)</f>
        <v>68.625</v>
      </c>
      <c r="AK81" s="16" t="s">
        <v>73</v>
      </c>
    </row>
    <row r="82" spans="1:37" ht="15.75" x14ac:dyDescent="0.25">
      <c r="A82" s="16" t="s">
        <v>74</v>
      </c>
      <c r="B82" s="14">
        <v>66.5</v>
      </c>
      <c r="C82" s="14">
        <v>76.5</v>
      </c>
      <c r="D82" s="14">
        <f>AVERAGE(B82:C82)</f>
        <v>71.5</v>
      </c>
      <c r="E82" s="8"/>
      <c r="F82" s="45">
        <v>52.274999999999999</v>
      </c>
      <c r="G82" s="45">
        <v>53.6</v>
      </c>
      <c r="H82" s="46">
        <f>AVERAGE(F82:G82)</f>
        <v>52.9375</v>
      </c>
      <c r="I82" s="8"/>
      <c r="J82" s="14">
        <v>62</v>
      </c>
      <c r="K82" s="14">
        <v>61.25</v>
      </c>
      <c r="L82" s="17">
        <f>AVERAGE(J82:K82)</f>
        <v>61.625</v>
      </c>
      <c r="M82" s="8"/>
      <c r="N82" s="14">
        <v>70.75</v>
      </c>
      <c r="O82" s="14">
        <v>66.25</v>
      </c>
      <c r="P82" s="17">
        <f>AVERAGE(N82:O82)</f>
        <v>68.5</v>
      </c>
      <c r="Q82" s="8"/>
      <c r="R82" s="45">
        <v>67.25</v>
      </c>
      <c r="S82" s="45">
        <v>66</v>
      </c>
      <c r="T82" s="46">
        <f>AVERAGE(R82:S82)</f>
        <v>66.625</v>
      </c>
      <c r="U82" s="8"/>
      <c r="V82" s="14">
        <v>66.072789999999998</v>
      </c>
      <c r="W82" s="14">
        <v>66.972475000000003</v>
      </c>
      <c r="X82" s="14">
        <f>AVERAGE(V82:W82)</f>
        <v>66.5226325</v>
      </c>
      <c r="Y82" s="8"/>
      <c r="Z82" s="14">
        <v>68.400000000000006</v>
      </c>
      <c r="AA82" s="14">
        <v>66.224999999999994</v>
      </c>
      <c r="AB82" s="17">
        <f>AVERAGE(Z82:AA82)</f>
        <v>67.3125</v>
      </c>
      <c r="AC82" s="8"/>
      <c r="AD82" s="14">
        <v>55.75</v>
      </c>
      <c r="AE82" s="14">
        <v>50.25</v>
      </c>
      <c r="AF82" s="8">
        <f>AVERAGE(AD82:AE82)</f>
        <v>53</v>
      </c>
      <c r="AG82" s="8"/>
      <c r="AH82" s="45">
        <v>69</v>
      </c>
      <c r="AI82" s="45">
        <v>66.75</v>
      </c>
      <c r="AJ82" s="46">
        <f>AVERAGE(AH82:AI82)</f>
        <v>67.875</v>
      </c>
      <c r="AK82" s="16" t="s">
        <v>74</v>
      </c>
    </row>
    <row r="83" spans="1:37" ht="15.75" x14ac:dyDescent="0.25">
      <c r="A83" s="16" t="s">
        <v>75</v>
      </c>
      <c r="B83" s="14">
        <v>73.75</v>
      </c>
      <c r="C83" s="14">
        <v>76.25</v>
      </c>
      <c r="D83" s="14">
        <f>AVERAGE(B83:C83)</f>
        <v>75</v>
      </c>
      <c r="E83" s="8"/>
      <c r="F83" s="45">
        <v>51.150000000000006</v>
      </c>
      <c r="G83" s="45">
        <v>51.050000000000004</v>
      </c>
      <c r="H83" s="46">
        <f>AVERAGE(F83:G83)</f>
        <v>51.100000000000009</v>
      </c>
      <c r="I83" s="8"/>
      <c r="J83" s="14">
        <v>59.25</v>
      </c>
      <c r="K83" s="14">
        <v>60.75</v>
      </c>
      <c r="L83" s="17">
        <f>AVERAGE(J83:K83)</f>
        <v>60</v>
      </c>
      <c r="M83" s="8"/>
      <c r="N83" s="14">
        <v>67.75</v>
      </c>
      <c r="O83" s="14">
        <v>68</v>
      </c>
      <c r="P83" s="17">
        <f>AVERAGE(N83:O83)</f>
        <v>67.875</v>
      </c>
      <c r="Q83" s="8"/>
      <c r="R83" s="45">
        <v>66</v>
      </c>
      <c r="S83" s="45">
        <v>65.5</v>
      </c>
      <c r="T83" s="46">
        <f>AVERAGE(R83:S83)</f>
        <v>65.75</v>
      </c>
      <c r="U83" s="8"/>
      <c r="V83" s="14">
        <v>60.617995000000001</v>
      </c>
      <c r="W83" s="14">
        <v>60.935202500000003</v>
      </c>
      <c r="X83" s="14">
        <f>AVERAGE(V83:W83)</f>
        <v>60.776598750000005</v>
      </c>
      <c r="Y83" s="8"/>
      <c r="Z83" s="14">
        <v>59.924999999999997</v>
      </c>
      <c r="AA83" s="14">
        <v>59.875</v>
      </c>
      <c r="AB83" s="17">
        <f>AVERAGE(Z83:AA83)</f>
        <v>59.9</v>
      </c>
      <c r="AC83" s="8"/>
      <c r="AD83" s="14">
        <v>50.5</v>
      </c>
      <c r="AE83" s="14">
        <v>47.75</v>
      </c>
      <c r="AF83" s="8">
        <f>AVERAGE(AD83:AE83)</f>
        <v>49.125</v>
      </c>
      <c r="AG83" s="8"/>
      <c r="AH83" s="45">
        <v>67.75</v>
      </c>
      <c r="AI83" s="45">
        <v>67.25</v>
      </c>
      <c r="AJ83" s="46">
        <f>AVERAGE(AH83:AI83)</f>
        <v>67.5</v>
      </c>
      <c r="AK83" s="16" t="s">
        <v>75</v>
      </c>
    </row>
    <row r="84" spans="1:37" ht="15.75" x14ac:dyDescent="0.25">
      <c r="A84" s="16" t="s">
        <v>76</v>
      </c>
      <c r="B84" s="14">
        <v>70.75</v>
      </c>
      <c r="C84" s="14">
        <v>71.25</v>
      </c>
      <c r="D84" s="14">
        <f>AVERAGE(B84:C84)</f>
        <v>71</v>
      </c>
      <c r="E84" s="8"/>
      <c r="F84" s="45">
        <v>53.924999999999997</v>
      </c>
      <c r="G84" s="45">
        <v>58.975000000000001</v>
      </c>
      <c r="H84" s="46">
        <f>AVERAGE(F84:G84)</f>
        <v>56.45</v>
      </c>
      <c r="I84" s="8"/>
      <c r="J84" s="14">
        <v>59</v>
      </c>
      <c r="K84" s="14">
        <v>61.5</v>
      </c>
      <c r="L84" s="17">
        <f>AVERAGE(J84:K84)</f>
        <v>60.25</v>
      </c>
      <c r="M84" s="8"/>
      <c r="N84" s="14">
        <v>67.25</v>
      </c>
      <c r="O84" s="14">
        <v>70</v>
      </c>
      <c r="P84" s="17">
        <f>AVERAGE(N84:O84)</f>
        <v>68.625</v>
      </c>
      <c r="Q84" s="8"/>
      <c r="R84" s="45">
        <v>66</v>
      </c>
      <c r="S84" s="45">
        <v>67</v>
      </c>
      <c r="T84" s="46">
        <f>AVERAGE(R84:S84)</f>
        <v>66.5</v>
      </c>
      <c r="U84" s="8"/>
      <c r="V84" s="14">
        <v>63.348392500000003</v>
      </c>
      <c r="W84" s="14">
        <v>64.866979999999998</v>
      </c>
      <c r="X84" s="14">
        <f>AVERAGE(V84:W84)</f>
        <v>64.10768625</v>
      </c>
      <c r="Y84" s="8"/>
      <c r="Z84" s="14">
        <v>77.024999999999991</v>
      </c>
      <c r="AA84" s="14">
        <v>71.375</v>
      </c>
      <c r="AB84" s="17">
        <f>AVERAGE(Z84:AA84)</f>
        <v>74.199999999999989</v>
      </c>
      <c r="AC84" s="8"/>
      <c r="AD84" s="14">
        <v>49.75</v>
      </c>
      <c r="AE84" s="14">
        <v>53.75</v>
      </c>
      <c r="AF84" s="8">
        <f>AVERAGE(AD84:AE84)</f>
        <v>51.75</v>
      </c>
      <c r="AG84" s="8"/>
      <c r="AH84" s="45">
        <v>68</v>
      </c>
      <c r="AI84" s="45">
        <v>68</v>
      </c>
      <c r="AJ84" s="46">
        <f>AVERAGE(AH84:AI84)</f>
        <v>68</v>
      </c>
      <c r="AK84" s="16" t="s">
        <v>76</v>
      </c>
    </row>
    <row r="85" spans="1:37" ht="15.75" x14ac:dyDescent="0.25">
      <c r="A85" s="20" t="s">
        <v>4</v>
      </c>
      <c r="B85" s="14"/>
      <c r="C85" s="14"/>
      <c r="D85" s="15">
        <f>AVERAGE(D80:D84)</f>
        <v>72.575000000000003</v>
      </c>
      <c r="E85" s="8"/>
      <c r="F85" s="51"/>
      <c r="G85" s="51"/>
      <c r="H85" s="52">
        <f>AVERAGE(H80:H84)</f>
        <v>56.174999999999997</v>
      </c>
      <c r="I85" s="8"/>
      <c r="J85" s="15"/>
      <c r="K85" s="15"/>
      <c r="L85" s="21">
        <f>AVERAGE(L80:L84)</f>
        <v>60.075000000000003</v>
      </c>
      <c r="M85" s="8"/>
      <c r="N85" s="15"/>
      <c r="O85" s="15"/>
      <c r="P85" s="21">
        <f>AVERAGE(P80:P84)</f>
        <v>68.599999999999994</v>
      </c>
      <c r="Q85" s="8"/>
      <c r="R85" s="51"/>
      <c r="S85" s="51"/>
      <c r="T85" s="52">
        <f>AVERAGE(T80:T84)</f>
        <v>67</v>
      </c>
      <c r="U85" s="8"/>
      <c r="V85" s="15"/>
      <c r="W85" s="15"/>
      <c r="X85" s="15">
        <f>AVERAGE(X80:X84)</f>
        <v>64.7018585</v>
      </c>
      <c r="Y85" s="8"/>
      <c r="Z85" s="15"/>
      <c r="AA85" s="15"/>
      <c r="AB85" s="21">
        <f>AVERAGE(AB80:AB84)</f>
        <v>71.039999999999992</v>
      </c>
      <c r="AC85" s="8"/>
      <c r="AD85" s="15"/>
      <c r="AE85" s="15"/>
      <c r="AF85" s="10">
        <f>AVERAGE(AF80:AF84)</f>
        <v>54.45</v>
      </c>
      <c r="AG85" s="8"/>
      <c r="AH85" s="51"/>
      <c r="AI85" s="51"/>
      <c r="AJ85" s="52">
        <f>AVERAGE(AJ80:AJ84)</f>
        <v>68.3</v>
      </c>
      <c r="AK85" s="20" t="s">
        <v>4</v>
      </c>
    </row>
    <row r="86" spans="1:37" ht="15.75" x14ac:dyDescent="0.25">
      <c r="A86" s="20" t="s">
        <v>5</v>
      </c>
      <c r="B86" s="14"/>
      <c r="C86" s="14"/>
      <c r="D86" s="15">
        <f>STDEV(D80:D84)</f>
        <v>1.6192204914711275</v>
      </c>
      <c r="E86" s="8"/>
      <c r="F86" s="51"/>
      <c r="G86" s="51"/>
      <c r="H86" s="52">
        <f>STDEV(H80:H84)</f>
        <v>4.1417746045626362</v>
      </c>
      <c r="I86" s="8"/>
      <c r="J86" s="15"/>
      <c r="K86" s="15"/>
      <c r="L86" s="21">
        <f>STDEV(L80:L85)</f>
        <v>0.92736184954957035</v>
      </c>
      <c r="M86" s="8"/>
      <c r="N86" s="15"/>
      <c r="O86" s="15"/>
      <c r="P86" s="21">
        <f>STDEV(P80:P84)</f>
        <v>0.84502218905777859</v>
      </c>
      <c r="Q86" s="8"/>
      <c r="R86" s="51"/>
      <c r="S86" s="51"/>
      <c r="T86" s="52">
        <f>STDEV(T80:T84)</f>
        <v>1.2215512678557541</v>
      </c>
      <c r="U86" s="8"/>
      <c r="V86" s="15"/>
      <c r="W86" s="15"/>
      <c r="X86" s="15">
        <f>STDEV(X80:X84)</f>
        <v>2.3850987111227737</v>
      </c>
      <c r="Y86" s="8"/>
      <c r="Z86" s="15"/>
      <c r="AA86" s="15"/>
      <c r="AB86" s="21">
        <f>STDEV(AB80:AB84)</f>
        <v>7.449808093165891</v>
      </c>
      <c r="AC86" s="8"/>
      <c r="AD86" s="15"/>
      <c r="AE86" s="15"/>
      <c r="AF86" s="30">
        <f>STDEV(AF80:AF84)</f>
        <v>4.6992353101329156</v>
      </c>
      <c r="AG86" s="8"/>
      <c r="AH86" s="51"/>
      <c r="AI86" s="51"/>
      <c r="AJ86" s="52">
        <f>STDEV(AJ80:AJ84)</f>
        <v>0.78362140093287391</v>
      </c>
      <c r="AK86" s="20" t="s">
        <v>5</v>
      </c>
    </row>
    <row r="87" spans="1:37" ht="15.75" x14ac:dyDescent="0.25">
      <c r="A87" s="16"/>
      <c r="B87" s="14"/>
      <c r="C87" s="14"/>
      <c r="D87" s="14"/>
      <c r="E87" s="8"/>
      <c r="F87" s="45"/>
      <c r="G87" s="45"/>
      <c r="H87" s="46"/>
      <c r="I87" s="8"/>
      <c r="J87" s="14"/>
      <c r="K87" s="14"/>
      <c r="L87" s="17"/>
      <c r="M87" s="8"/>
      <c r="N87" s="14"/>
      <c r="O87" s="14"/>
      <c r="P87" s="17"/>
      <c r="Q87" s="8"/>
      <c r="R87" s="45"/>
      <c r="S87" s="45"/>
      <c r="T87" s="46"/>
      <c r="U87" s="8"/>
      <c r="V87" s="14"/>
      <c r="W87" s="14"/>
      <c r="X87" s="14"/>
      <c r="Y87" s="8"/>
      <c r="Z87" s="14"/>
      <c r="AA87" s="14"/>
      <c r="AB87" s="17"/>
      <c r="AC87" s="8"/>
      <c r="AD87" s="14"/>
      <c r="AE87" s="14"/>
      <c r="AF87" s="8"/>
      <c r="AG87" s="8"/>
      <c r="AH87" s="45"/>
      <c r="AI87" s="45"/>
      <c r="AJ87" s="46"/>
      <c r="AK87" s="16"/>
    </row>
    <row r="88" spans="1:37" ht="15.75" x14ac:dyDescent="0.25">
      <c r="A88" s="16" t="s">
        <v>77</v>
      </c>
      <c r="B88" s="14">
        <v>32</v>
      </c>
      <c r="C88" s="14">
        <v>35.25</v>
      </c>
      <c r="D88" s="14">
        <f>AVERAGE(B88:C88)</f>
        <v>33.625</v>
      </c>
      <c r="E88" s="8"/>
      <c r="F88" s="45">
        <v>37</v>
      </c>
      <c r="G88" s="45">
        <v>35.550000000000004</v>
      </c>
      <c r="H88" s="46">
        <f>AVERAGE(F88:G88)</f>
        <v>36.275000000000006</v>
      </c>
      <c r="I88" s="8"/>
      <c r="J88" s="14">
        <v>31.75</v>
      </c>
      <c r="K88" s="14">
        <v>27.5</v>
      </c>
      <c r="L88" s="17">
        <f>AVERAGE(J88:K88)</f>
        <v>29.625</v>
      </c>
      <c r="M88" s="8"/>
      <c r="N88" s="14">
        <v>32.25</v>
      </c>
      <c r="O88" s="14">
        <v>31.75</v>
      </c>
      <c r="P88" s="17">
        <f>AVERAGE(N88:O88)</f>
        <v>32</v>
      </c>
      <c r="Q88" s="8"/>
      <c r="R88" s="45">
        <v>34.5</v>
      </c>
      <c r="S88" s="45">
        <v>34.75</v>
      </c>
      <c r="T88" s="46">
        <f>AVERAGE(R88:S88)</f>
        <v>34.625</v>
      </c>
      <c r="U88" s="8"/>
      <c r="V88" s="14">
        <v>32.892502499999999</v>
      </c>
      <c r="W88" s="14">
        <v>34.141377500000004</v>
      </c>
      <c r="X88" s="14">
        <f>AVERAGE(V88:W88)</f>
        <v>33.516940000000005</v>
      </c>
      <c r="Y88" s="8"/>
      <c r="Z88" s="14">
        <v>42.800000000000004</v>
      </c>
      <c r="AA88" s="14">
        <v>39.900000000000006</v>
      </c>
      <c r="AB88" s="17">
        <f>AVERAGE(Z88:AA88)</f>
        <v>41.350000000000009</v>
      </c>
      <c r="AC88" s="8"/>
      <c r="AD88" s="14">
        <v>44</v>
      </c>
      <c r="AE88" s="14">
        <v>46.5</v>
      </c>
      <c r="AF88" s="8">
        <f>AVERAGE(AD88:AE88)</f>
        <v>45.25</v>
      </c>
      <c r="AG88" s="8"/>
      <c r="AH88" s="45">
        <v>35.25</v>
      </c>
      <c r="AI88" s="45">
        <v>35.75</v>
      </c>
      <c r="AJ88" s="46">
        <f>AVERAGE(AH88:AI88)</f>
        <v>35.5</v>
      </c>
      <c r="AK88" s="16" t="s">
        <v>77</v>
      </c>
    </row>
    <row r="89" spans="1:37" ht="15.75" x14ac:dyDescent="0.25">
      <c r="A89" s="16" t="s">
        <v>78</v>
      </c>
      <c r="B89" s="14">
        <v>31</v>
      </c>
      <c r="C89" s="14">
        <v>32.25</v>
      </c>
      <c r="D89" s="14">
        <f>AVERAGE(B89:C89)</f>
        <v>31.625</v>
      </c>
      <c r="E89" s="8"/>
      <c r="F89" s="45">
        <v>35.375</v>
      </c>
      <c r="G89" s="45">
        <v>35.724999999999994</v>
      </c>
      <c r="H89" s="46">
        <f>AVERAGE(F89:G89)</f>
        <v>35.549999999999997</v>
      </c>
      <c r="I89" s="8"/>
      <c r="J89" s="14">
        <v>27.25</v>
      </c>
      <c r="K89" s="14">
        <v>32</v>
      </c>
      <c r="L89" s="17">
        <f>AVERAGE(J89:K89)</f>
        <v>29.625</v>
      </c>
      <c r="M89" s="8"/>
      <c r="N89" s="14">
        <v>31.25</v>
      </c>
      <c r="O89" s="14">
        <v>31.5</v>
      </c>
      <c r="P89" s="17">
        <f>AVERAGE(N89:O89)</f>
        <v>31.375</v>
      </c>
      <c r="Q89" s="8"/>
      <c r="R89" s="45">
        <v>31.75</v>
      </c>
      <c r="S89" s="45">
        <v>32.5</v>
      </c>
      <c r="T89" s="46">
        <f>AVERAGE(R89:S89)</f>
        <v>32.125</v>
      </c>
      <c r="U89" s="8"/>
      <c r="V89" s="14">
        <v>31.694650000000003</v>
      </c>
      <c r="W89" s="14">
        <v>33.6364175</v>
      </c>
      <c r="X89" s="14">
        <f>AVERAGE(V89:W89)</f>
        <v>32.665533750000002</v>
      </c>
      <c r="Y89" s="8"/>
      <c r="Z89" s="14">
        <v>40.5</v>
      </c>
      <c r="AA89" s="14">
        <v>41.524999999999999</v>
      </c>
      <c r="AB89" s="17">
        <f>AVERAGE(Z89:AA89)</f>
        <v>41.012500000000003</v>
      </c>
      <c r="AC89" s="8"/>
      <c r="AD89" s="14">
        <v>36.75</v>
      </c>
      <c r="AE89" s="14">
        <v>31</v>
      </c>
      <c r="AF89" s="8">
        <f>AVERAGE(AD89:AE89)</f>
        <v>33.875</v>
      </c>
      <c r="AG89" s="8"/>
      <c r="AH89" s="45">
        <v>34.75</v>
      </c>
      <c r="AI89" s="45">
        <v>35</v>
      </c>
      <c r="AJ89" s="46">
        <f>AVERAGE(AH89:AI89)</f>
        <v>34.875</v>
      </c>
      <c r="AK89" s="16" t="s">
        <v>78</v>
      </c>
    </row>
    <row r="90" spans="1:37" ht="15.75" x14ac:dyDescent="0.25">
      <c r="A90" s="16" t="s">
        <v>79</v>
      </c>
      <c r="B90" s="14">
        <v>31.25</v>
      </c>
      <c r="C90" s="14">
        <v>32</v>
      </c>
      <c r="D90" s="14">
        <f>AVERAGE(B90:C90)</f>
        <v>31.625</v>
      </c>
      <c r="E90" s="8"/>
      <c r="F90" s="45">
        <v>35.274999999999999</v>
      </c>
      <c r="G90" s="45">
        <v>34.950000000000003</v>
      </c>
      <c r="H90" s="46">
        <f>AVERAGE(F90:G90)</f>
        <v>35.112499999999997</v>
      </c>
      <c r="I90" s="8"/>
      <c r="J90" s="14">
        <v>30.5</v>
      </c>
      <c r="K90" s="14">
        <v>31.25</v>
      </c>
      <c r="L90" s="17">
        <f>AVERAGE(J90:K90)</f>
        <v>30.875</v>
      </c>
      <c r="M90" s="8"/>
      <c r="N90" s="14">
        <v>33.5</v>
      </c>
      <c r="O90" s="14">
        <v>31.75</v>
      </c>
      <c r="P90" s="17">
        <f>AVERAGE(N90:O90)</f>
        <v>32.625</v>
      </c>
      <c r="Q90" s="8"/>
      <c r="R90" s="45">
        <v>34</v>
      </c>
      <c r="S90" s="45">
        <v>33.25</v>
      </c>
      <c r="T90" s="46">
        <f>AVERAGE(R90:S90)</f>
        <v>33.625</v>
      </c>
      <c r="U90" s="8"/>
      <c r="V90" s="14">
        <v>31.518572499999998</v>
      </c>
      <c r="W90" s="14">
        <v>34.734539999999996</v>
      </c>
      <c r="X90" s="14">
        <f>AVERAGE(V90:W90)</f>
        <v>33.126556249999993</v>
      </c>
      <c r="Y90" s="8"/>
      <c r="Z90" s="14">
        <v>40.199999999999996</v>
      </c>
      <c r="AA90" s="14">
        <v>39.474999999999994</v>
      </c>
      <c r="AB90" s="17">
        <f>AVERAGE(Z90:AA90)</f>
        <v>39.837499999999991</v>
      </c>
      <c r="AC90" s="8"/>
      <c r="AD90" s="14">
        <v>40.75</v>
      </c>
      <c r="AE90" s="14">
        <v>38.5</v>
      </c>
      <c r="AF90" s="8">
        <f>AVERAGE(AD90:AE90)</f>
        <v>39.625</v>
      </c>
      <c r="AG90" s="8"/>
      <c r="AH90" s="45">
        <v>34.75</v>
      </c>
      <c r="AI90" s="45">
        <v>35.75</v>
      </c>
      <c r="AJ90" s="46">
        <f>AVERAGE(AH90:AI90)</f>
        <v>35.25</v>
      </c>
      <c r="AK90" s="16" t="s">
        <v>79</v>
      </c>
    </row>
    <row r="91" spans="1:37" ht="15.75" x14ac:dyDescent="0.25">
      <c r="A91" s="16" t="s">
        <v>80</v>
      </c>
      <c r="B91" s="14">
        <v>32.25</v>
      </c>
      <c r="C91" s="14">
        <v>32</v>
      </c>
      <c r="D91" s="14">
        <f>AVERAGE(B91:C91)</f>
        <v>32.125</v>
      </c>
      <c r="E91" s="8"/>
      <c r="F91" s="45">
        <v>30.975000000000001</v>
      </c>
      <c r="G91" s="45">
        <v>32.5</v>
      </c>
      <c r="H91" s="46">
        <f>AVERAGE(F91:G91)</f>
        <v>31.737500000000001</v>
      </c>
      <c r="I91" s="8"/>
      <c r="J91" s="14">
        <v>31.25</v>
      </c>
      <c r="K91" s="14">
        <v>29.5</v>
      </c>
      <c r="L91" s="17">
        <f>AVERAGE(J91:K91)</f>
        <v>30.375</v>
      </c>
      <c r="M91" s="8"/>
      <c r="N91" s="14">
        <v>32.5</v>
      </c>
      <c r="O91" s="14">
        <v>33.75</v>
      </c>
      <c r="P91" s="17">
        <f>AVERAGE(N91:O91)</f>
        <v>33.125</v>
      </c>
      <c r="Q91" s="8"/>
      <c r="R91" s="45">
        <v>32.25</v>
      </c>
      <c r="S91" s="45">
        <v>33.25</v>
      </c>
      <c r="T91" s="46">
        <f>AVERAGE(R91:S91)</f>
        <v>32.75</v>
      </c>
      <c r="U91" s="8"/>
      <c r="V91" s="14">
        <v>31.090207499999998</v>
      </c>
      <c r="W91" s="14">
        <v>33.408045000000001</v>
      </c>
      <c r="X91" s="14">
        <f>AVERAGE(V91:W91)</f>
        <v>32.249126250000003</v>
      </c>
      <c r="Y91" s="8"/>
      <c r="Z91" s="14">
        <v>36.125</v>
      </c>
      <c r="AA91" s="14">
        <v>34.075000000000003</v>
      </c>
      <c r="AB91" s="17">
        <f>AVERAGE(Z91:AA91)</f>
        <v>35.1</v>
      </c>
      <c r="AC91" s="8"/>
      <c r="AD91" s="14">
        <v>29.5</v>
      </c>
      <c r="AE91" s="14">
        <v>37.75</v>
      </c>
      <c r="AF91" s="8">
        <f>AVERAGE(AD91:AE91)</f>
        <v>33.625</v>
      </c>
      <c r="AG91" s="8"/>
      <c r="AH91" s="45">
        <v>34.5</v>
      </c>
      <c r="AI91" s="45">
        <v>34.5</v>
      </c>
      <c r="AJ91" s="46">
        <f>AVERAGE(AH91:AI91)</f>
        <v>34.5</v>
      </c>
      <c r="AK91" s="16" t="s">
        <v>80</v>
      </c>
    </row>
    <row r="92" spans="1:37" ht="15.75" x14ac:dyDescent="0.25">
      <c r="A92" s="16" t="s">
        <v>81</v>
      </c>
      <c r="B92" s="14">
        <v>34</v>
      </c>
      <c r="C92" s="14">
        <v>33.25</v>
      </c>
      <c r="D92" s="14">
        <f>AVERAGE(B92:C92)</f>
        <v>33.625</v>
      </c>
      <c r="E92" s="8"/>
      <c r="F92" s="45">
        <v>31.024999999999999</v>
      </c>
      <c r="G92" s="45">
        <v>33.15</v>
      </c>
      <c r="H92" s="46">
        <f>AVERAGE(F92:G92)</f>
        <v>32.087499999999999</v>
      </c>
      <c r="I92" s="8"/>
      <c r="J92" s="14">
        <v>33</v>
      </c>
      <c r="K92" s="14">
        <v>31.25</v>
      </c>
      <c r="L92" s="17">
        <f>AVERAGE(J92:K92)</f>
        <v>32.125</v>
      </c>
      <c r="M92" s="8"/>
      <c r="N92" s="14">
        <v>32.5</v>
      </c>
      <c r="O92" s="14">
        <v>31.25</v>
      </c>
      <c r="P92" s="17">
        <f>AVERAGE(N92:O92)</f>
        <v>31.875</v>
      </c>
      <c r="Q92" s="8"/>
      <c r="R92" s="45">
        <v>32.25</v>
      </c>
      <c r="S92" s="45">
        <v>33</v>
      </c>
      <c r="T92" s="46">
        <f>AVERAGE(R92:S92)</f>
        <v>32.625</v>
      </c>
      <c r="U92" s="8"/>
      <c r="V92" s="14">
        <v>33.032327500000001</v>
      </c>
      <c r="W92" s="14">
        <v>32.322679999999998</v>
      </c>
      <c r="X92" s="14">
        <f>AVERAGE(V92:W92)</f>
        <v>32.67750375</v>
      </c>
      <c r="Y92" s="8"/>
      <c r="Z92" s="14">
        <v>35.724999999999994</v>
      </c>
      <c r="AA92" s="14">
        <v>32.825000000000003</v>
      </c>
      <c r="AB92" s="17">
        <f>AVERAGE(Z92:AA92)</f>
        <v>34.274999999999999</v>
      </c>
      <c r="AC92" s="8"/>
      <c r="AD92" s="14">
        <v>39.5</v>
      </c>
      <c r="AE92" s="14">
        <v>36</v>
      </c>
      <c r="AF92" s="8">
        <f>AVERAGE(AD92:AE92)</f>
        <v>37.75</v>
      </c>
      <c r="AG92" s="8"/>
      <c r="AH92" s="45">
        <v>34.5</v>
      </c>
      <c r="AI92" s="45">
        <v>34.75</v>
      </c>
      <c r="AJ92" s="46">
        <f>AVERAGE(AH92:AI92)</f>
        <v>34.625</v>
      </c>
      <c r="AK92" s="16" t="s">
        <v>81</v>
      </c>
    </row>
    <row r="93" spans="1:37" ht="15.75" x14ac:dyDescent="0.25">
      <c r="A93" s="20" t="s">
        <v>4</v>
      </c>
      <c r="B93" s="14"/>
      <c r="C93" s="14"/>
      <c r="D93" s="15">
        <f>AVERAGE(D88:D92)</f>
        <v>32.524999999999999</v>
      </c>
      <c r="E93" s="8"/>
      <c r="F93" s="51"/>
      <c r="G93" s="51"/>
      <c r="H93" s="52">
        <f>AVERAGE(H88:H92)</f>
        <v>34.152500000000003</v>
      </c>
      <c r="I93" s="8"/>
      <c r="J93" s="15"/>
      <c r="K93" s="15"/>
      <c r="L93" s="21">
        <f>AVERAGE(L88:L92)</f>
        <v>30.524999999999999</v>
      </c>
      <c r="M93" s="8"/>
      <c r="N93" s="15"/>
      <c r="O93" s="15"/>
      <c r="P93" s="21">
        <f>AVERAGE(P88:P92)</f>
        <v>32.200000000000003</v>
      </c>
      <c r="Q93" s="8"/>
      <c r="R93" s="51"/>
      <c r="S93" s="51"/>
      <c r="T93" s="52">
        <f>AVERAGE(T88:T92)</f>
        <v>33.15</v>
      </c>
      <c r="U93" s="8"/>
      <c r="V93" s="15"/>
      <c r="W93" s="15"/>
      <c r="X93" s="15">
        <f>AVERAGE(X88:X92)</f>
        <v>32.847132000000002</v>
      </c>
      <c r="Y93" s="8"/>
      <c r="Z93" s="15"/>
      <c r="AA93" s="15"/>
      <c r="AB93" s="21">
        <f>AVERAGE(AB88:AB92)</f>
        <v>38.315000000000005</v>
      </c>
      <c r="AC93" s="8"/>
      <c r="AD93" s="15"/>
      <c r="AE93" s="15"/>
      <c r="AF93" s="10">
        <f>AVERAGE(AF88:AF92)</f>
        <v>38.024999999999999</v>
      </c>
      <c r="AG93" s="8"/>
      <c r="AH93" s="51"/>
      <c r="AI93" s="51"/>
      <c r="AJ93" s="52">
        <f>AVERAGE(AJ88:AJ92)</f>
        <v>34.950000000000003</v>
      </c>
      <c r="AK93" s="20" t="s">
        <v>4</v>
      </c>
    </row>
    <row r="94" spans="1:37" ht="15.75" x14ac:dyDescent="0.25">
      <c r="A94" s="20" t="s">
        <v>5</v>
      </c>
      <c r="B94" s="14"/>
      <c r="C94" s="14"/>
      <c r="D94" s="15">
        <f>STDEV(D88:D92)</f>
        <v>1.0246950765959597</v>
      </c>
      <c r="E94" s="8"/>
      <c r="F94" s="51"/>
      <c r="G94" s="51"/>
      <c r="H94" s="52">
        <f>STDEV(H88:H92)</f>
        <v>2.0902190375652032</v>
      </c>
      <c r="I94" s="8"/>
      <c r="J94" s="15"/>
      <c r="K94" s="15"/>
      <c r="L94" s="21">
        <f>STDEV(L88:L93)</f>
        <v>0.93005376188691369</v>
      </c>
      <c r="M94" s="8"/>
      <c r="N94" s="15"/>
      <c r="O94" s="15"/>
      <c r="P94" s="21">
        <f>STDEV(P88:P92)</f>
        <v>0.68236720319780908</v>
      </c>
      <c r="Q94" s="8"/>
      <c r="R94" s="51"/>
      <c r="S94" s="51"/>
      <c r="T94" s="52">
        <f>STDEV(T88:T92)</f>
        <v>0.98583720765651761</v>
      </c>
      <c r="U94" s="8"/>
      <c r="V94" s="15"/>
      <c r="W94" s="15"/>
      <c r="X94" s="15">
        <f>STDEV(X88:X92)</f>
        <v>0.48633404491826621</v>
      </c>
      <c r="Y94" s="8"/>
      <c r="Z94" s="15"/>
      <c r="AA94" s="15"/>
      <c r="AB94" s="21">
        <f>STDEV(AB88:AB92)</f>
        <v>3.3713336567299312</v>
      </c>
      <c r="AC94" s="8"/>
      <c r="AD94" s="15"/>
      <c r="AE94" s="15"/>
      <c r="AF94" s="30">
        <f>STDEV(AF88:AF92)</f>
        <v>4.7806576430445169</v>
      </c>
      <c r="AG94" s="8"/>
      <c r="AH94" s="51"/>
      <c r="AI94" s="51"/>
      <c r="AJ94" s="52">
        <f>STDEV(AJ88:AJ92)</f>
        <v>0.42019340784929027</v>
      </c>
      <c r="AK94" s="20" t="s">
        <v>5</v>
      </c>
    </row>
    <row r="95" spans="1:37" ht="15.75" x14ac:dyDescent="0.25">
      <c r="A95" s="16"/>
      <c r="B95" s="14"/>
      <c r="C95" s="14"/>
      <c r="D95" s="14"/>
      <c r="E95" s="8"/>
      <c r="F95" s="45"/>
      <c r="G95" s="45"/>
      <c r="H95" s="46"/>
      <c r="I95" s="8"/>
      <c r="J95" s="14"/>
      <c r="K95" s="14"/>
      <c r="L95" s="17"/>
      <c r="M95" s="8"/>
      <c r="N95" s="14"/>
      <c r="O95" s="14"/>
      <c r="P95" s="17"/>
      <c r="Q95" s="8"/>
      <c r="R95" s="45"/>
      <c r="S95" s="45"/>
      <c r="T95" s="46"/>
      <c r="U95" s="8"/>
      <c r="V95" s="14"/>
      <c r="W95" s="14"/>
      <c r="X95" s="14"/>
      <c r="Y95" s="8"/>
      <c r="Z95" s="14"/>
      <c r="AA95" s="14"/>
      <c r="AB95" s="17"/>
      <c r="AC95" s="8"/>
      <c r="AD95" s="14"/>
      <c r="AE95" s="14"/>
      <c r="AF95" s="8"/>
      <c r="AG95" s="8"/>
      <c r="AH95" s="45"/>
      <c r="AI95" s="45"/>
      <c r="AJ95" s="46"/>
      <c r="AK95" s="16"/>
    </row>
    <row r="96" spans="1:37" ht="15.75" x14ac:dyDescent="0.25">
      <c r="A96" s="16" t="s">
        <v>82</v>
      </c>
      <c r="B96" s="14">
        <v>55.25</v>
      </c>
      <c r="C96" s="14">
        <v>56.25</v>
      </c>
      <c r="D96" s="14">
        <f>AVERAGE(B96:C96)</f>
        <v>55.75</v>
      </c>
      <c r="E96" s="8"/>
      <c r="F96" s="45">
        <v>76.474999999999994</v>
      </c>
      <c r="G96" s="45">
        <v>74.825000000000003</v>
      </c>
      <c r="H96" s="46">
        <f>AVERAGE(F96:G96)</f>
        <v>75.650000000000006</v>
      </c>
      <c r="I96" s="8"/>
      <c r="J96" s="14">
        <v>56.75</v>
      </c>
      <c r="K96" s="14">
        <v>55.75</v>
      </c>
      <c r="L96" s="17">
        <f>AVERAGE(J96:K96)</f>
        <v>56.25</v>
      </c>
      <c r="M96" s="8"/>
      <c r="N96" s="14">
        <v>65</v>
      </c>
      <c r="O96" s="14">
        <v>65.5</v>
      </c>
      <c r="P96" s="17">
        <f>AVERAGE(N96:O96)</f>
        <v>65.25</v>
      </c>
      <c r="Q96" s="8"/>
      <c r="R96" s="45">
        <v>81.75</v>
      </c>
      <c r="S96" s="45">
        <v>81.5</v>
      </c>
      <c r="T96" s="46">
        <f>AVERAGE(R96:S96)</f>
        <v>81.625</v>
      </c>
      <c r="U96" s="8"/>
      <c r="V96" s="14">
        <v>71.980315000000004</v>
      </c>
      <c r="W96" s="14">
        <v>70.303870000000003</v>
      </c>
      <c r="X96" s="14">
        <f>AVERAGE(V96:W96)</f>
        <v>71.142092500000004</v>
      </c>
      <c r="Y96" s="8"/>
      <c r="Z96" s="14">
        <v>78.75</v>
      </c>
      <c r="AA96" s="14">
        <v>80.95</v>
      </c>
      <c r="AB96" s="17">
        <f>AVERAGE(Z96:AA96)</f>
        <v>79.849999999999994</v>
      </c>
      <c r="AC96" s="8"/>
      <c r="AD96" s="14">
        <v>93.75</v>
      </c>
      <c r="AE96" s="14">
        <v>105.5</v>
      </c>
      <c r="AF96" s="8">
        <f>AVERAGE(AD96:AE96)</f>
        <v>99.625</v>
      </c>
      <c r="AG96" s="8"/>
      <c r="AH96" s="45">
        <v>72.5</v>
      </c>
      <c r="AI96" s="45">
        <v>75</v>
      </c>
      <c r="AJ96" s="46">
        <f>AVERAGE(AH96:AI96)</f>
        <v>73.75</v>
      </c>
      <c r="AK96" s="16" t="s">
        <v>82</v>
      </c>
    </row>
    <row r="97" spans="1:37" ht="15.75" x14ac:dyDescent="0.25">
      <c r="A97" s="16" t="s">
        <v>83</v>
      </c>
      <c r="B97" s="14">
        <v>56</v>
      </c>
      <c r="C97" s="14">
        <v>55.5</v>
      </c>
      <c r="D97" s="14">
        <f>AVERAGE(B97:C97)</f>
        <v>55.75</v>
      </c>
      <c r="E97" s="8"/>
      <c r="F97" s="45">
        <v>75.149999999999991</v>
      </c>
      <c r="G97" s="45">
        <v>74.25</v>
      </c>
      <c r="H97" s="46">
        <f>AVERAGE(F97:G97)</f>
        <v>74.699999999999989</v>
      </c>
      <c r="I97" s="8"/>
      <c r="J97" s="14">
        <v>56.5</v>
      </c>
      <c r="K97" s="14">
        <v>53.75</v>
      </c>
      <c r="L97" s="17">
        <f>AVERAGE(J97:K97)</f>
        <v>55.125</v>
      </c>
      <c r="M97" s="8"/>
      <c r="N97" s="14">
        <v>66</v>
      </c>
      <c r="O97" s="14">
        <v>65.5</v>
      </c>
      <c r="P97" s="17">
        <f>AVERAGE(N97:O97)</f>
        <v>65.75</v>
      </c>
      <c r="Q97" s="8"/>
      <c r="R97" s="45">
        <v>82</v>
      </c>
      <c r="S97" s="45">
        <v>81.5</v>
      </c>
      <c r="T97" s="46">
        <f>AVERAGE(R97:S97)</f>
        <v>81.75</v>
      </c>
      <c r="U97" s="8"/>
      <c r="V97" s="14">
        <v>69.982322499999995</v>
      </c>
      <c r="W97" s="14">
        <v>75.81855250000001</v>
      </c>
      <c r="X97" s="14">
        <f>AVERAGE(V97:W97)</f>
        <v>72.90043750000001</v>
      </c>
      <c r="Y97" s="8"/>
      <c r="Z97" s="14">
        <v>81.55</v>
      </c>
      <c r="AA97" s="14">
        <v>78.949999999999989</v>
      </c>
      <c r="AB97" s="17">
        <f>AVERAGE(Z97:AA97)</f>
        <v>80.25</v>
      </c>
      <c r="AC97" s="8"/>
      <c r="AD97" s="14">
        <v>79.25</v>
      </c>
      <c r="AE97" s="14">
        <v>103</v>
      </c>
      <c r="AF97" s="8">
        <f>AVERAGE(AD97:AE97)</f>
        <v>91.125</v>
      </c>
      <c r="AG97" s="8"/>
      <c r="AH97" s="45">
        <v>74.75</v>
      </c>
      <c r="AI97" s="45">
        <v>73.25</v>
      </c>
      <c r="AJ97" s="46">
        <f>AVERAGE(AH97:AI97)</f>
        <v>74</v>
      </c>
      <c r="AK97" s="16" t="s">
        <v>83</v>
      </c>
    </row>
    <row r="98" spans="1:37" ht="15.75" x14ac:dyDescent="0.25">
      <c r="A98" s="16" t="s">
        <v>84</v>
      </c>
      <c r="B98" s="14">
        <v>56.75</v>
      </c>
      <c r="C98" s="14">
        <v>53.75</v>
      </c>
      <c r="D98" s="14">
        <f>AVERAGE(B98:C98)</f>
        <v>55.25</v>
      </c>
      <c r="E98" s="8"/>
      <c r="F98" s="45">
        <v>72.150000000000006</v>
      </c>
      <c r="G98" s="45">
        <v>72.975000000000009</v>
      </c>
      <c r="H98" s="46">
        <f>AVERAGE(F98:G98)</f>
        <v>72.5625</v>
      </c>
      <c r="I98" s="8"/>
      <c r="J98" s="14">
        <v>56.25</v>
      </c>
      <c r="K98" s="14">
        <v>55</v>
      </c>
      <c r="L98" s="17">
        <f>AVERAGE(J98:K98)</f>
        <v>55.625</v>
      </c>
      <c r="M98" s="8"/>
      <c r="N98" s="14">
        <v>69.25</v>
      </c>
      <c r="O98" s="14">
        <v>66.25</v>
      </c>
      <c r="P98" s="17">
        <f>AVERAGE(N98:O98)</f>
        <v>67.75</v>
      </c>
      <c r="Q98" s="8"/>
      <c r="R98" s="45">
        <v>79.5</v>
      </c>
      <c r="S98" s="45">
        <v>80.5</v>
      </c>
      <c r="T98" s="46">
        <f>AVERAGE(R98:S98)</f>
        <v>80</v>
      </c>
      <c r="U98" s="8"/>
      <c r="V98" s="14">
        <v>74.213800000000006</v>
      </c>
      <c r="W98" s="14">
        <v>75.575722499999998</v>
      </c>
      <c r="X98" s="14">
        <f>AVERAGE(V98:W98)</f>
        <v>74.894761250000002</v>
      </c>
      <c r="Y98" s="8"/>
      <c r="Z98" s="14">
        <v>83.3</v>
      </c>
      <c r="AA98" s="14">
        <v>78.474999999999994</v>
      </c>
      <c r="AB98" s="17">
        <f>AVERAGE(Z98:AA98)</f>
        <v>80.887499999999989</v>
      </c>
      <c r="AC98" s="8"/>
      <c r="AD98" s="14">
        <v>77.5</v>
      </c>
      <c r="AE98" s="14">
        <v>95</v>
      </c>
      <c r="AF98" s="8">
        <f>AVERAGE(AD98:AE98)</f>
        <v>86.25</v>
      </c>
      <c r="AG98" s="8"/>
      <c r="AH98" s="45">
        <v>76.5</v>
      </c>
      <c r="AI98" s="45">
        <v>75.75</v>
      </c>
      <c r="AJ98" s="46">
        <f>AVERAGE(AH98:AI98)</f>
        <v>76.125</v>
      </c>
      <c r="AK98" s="16" t="s">
        <v>84</v>
      </c>
    </row>
    <row r="99" spans="1:37" ht="15.75" x14ac:dyDescent="0.25">
      <c r="A99" s="16" t="s">
        <v>85</v>
      </c>
      <c r="B99" s="14">
        <v>55.75</v>
      </c>
      <c r="C99" s="14">
        <v>57</v>
      </c>
      <c r="D99" s="14">
        <f>AVERAGE(B99:C99)</f>
        <v>56.375</v>
      </c>
      <c r="E99" s="8"/>
      <c r="F99" s="45">
        <v>69.825000000000003</v>
      </c>
      <c r="G99" s="45">
        <v>70.650000000000006</v>
      </c>
      <c r="H99" s="46">
        <f>AVERAGE(F99:G99)</f>
        <v>70.237500000000011</v>
      </c>
      <c r="I99" s="8"/>
      <c r="J99" s="14">
        <v>54</v>
      </c>
      <c r="K99" s="14">
        <v>51.75</v>
      </c>
      <c r="L99" s="17">
        <f>AVERAGE(J99:K99)</f>
        <v>52.875</v>
      </c>
      <c r="M99" s="8"/>
      <c r="N99" s="14">
        <v>66</v>
      </c>
      <c r="O99" s="14">
        <v>69.75</v>
      </c>
      <c r="P99" s="17">
        <f>AVERAGE(N99:O99)</f>
        <v>67.875</v>
      </c>
      <c r="Q99" s="8"/>
      <c r="R99" s="45">
        <v>81</v>
      </c>
      <c r="S99" s="45">
        <v>80.25</v>
      </c>
      <c r="T99" s="46">
        <f>AVERAGE(R99:S99)</f>
        <v>80.625</v>
      </c>
      <c r="U99" s="8"/>
      <c r="V99" s="14">
        <v>71.740529999999993</v>
      </c>
      <c r="W99" s="14">
        <v>69.489535000000004</v>
      </c>
      <c r="X99" s="14">
        <f>AVERAGE(V99:W99)</f>
        <v>70.615032499999998</v>
      </c>
      <c r="Y99" s="8"/>
      <c r="Z99" s="14">
        <v>74.150000000000006</v>
      </c>
      <c r="AA99" s="14">
        <v>70.55</v>
      </c>
      <c r="AB99" s="17">
        <f>AVERAGE(Z99:AA99)</f>
        <v>72.349999999999994</v>
      </c>
      <c r="AC99" s="8"/>
      <c r="AD99" s="14">
        <v>85.75</v>
      </c>
      <c r="AE99" s="14">
        <v>84.5</v>
      </c>
      <c r="AF99" s="8">
        <f>AVERAGE(AD99:AE99)</f>
        <v>85.125</v>
      </c>
      <c r="AG99" s="8"/>
      <c r="AH99" s="45">
        <v>72.25</v>
      </c>
      <c r="AI99" s="45">
        <v>72.5</v>
      </c>
      <c r="AJ99" s="46">
        <f>AVERAGE(AH99:AI99)</f>
        <v>72.375</v>
      </c>
      <c r="AK99" s="16" t="s">
        <v>85</v>
      </c>
    </row>
    <row r="100" spans="1:37" ht="15.75" x14ac:dyDescent="0.25">
      <c r="A100" s="16" t="s">
        <v>86</v>
      </c>
      <c r="B100" s="14">
        <v>56.5</v>
      </c>
      <c r="C100" s="14">
        <v>53.5</v>
      </c>
      <c r="D100" s="14">
        <f>AVERAGE(B100:C100)</f>
        <v>55</v>
      </c>
      <c r="E100" s="8"/>
      <c r="F100" s="45">
        <v>71.025000000000006</v>
      </c>
      <c r="G100" s="45">
        <v>66.8</v>
      </c>
      <c r="H100" s="46">
        <f>AVERAGE(F100:G100)</f>
        <v>68.912499999999994</v>
      </c>
      <c r="I100" s="8"/>
      <c r="J100" s="14">
        <v>55.5</v>
      </c>
      <c r="K100" s="14">
        <v>55</v>
      </c>
      <c r="L100" s="17">
        <f>AVERAGE(J100:K100)</f>
        <v>55.25</v>
      </c>
      <c r="M100" s="8"/>
      <c r="N100" s="14">
        <v>65</v>
      </c>
      <c r="O100" s="14">
        <v>64</v>
      </c>
      <c r="P100" s="17">
        <f>AVERAGE(N100:O100)</f>
        <v>64.5</v>
      </c>
      <c r="Q100" s="8"/>
      <c r="R100" s="45">
        <v>80.75</v>
      </c>
      <c r="S100" s="45">
        <v>80.25</v>
      </c>
      <c r="T100" s="46">
        <f>AVERAGE(R100:S100)</f>
        <v>80.5</v>
      </c>
      <c r="U100" s="8"/>
      <c r="V100" s="14">
        <v>71.519944999999993</v>
      </c>
      <c r="W100" s="14">
        <v>72.234687500000007</v>
      </c>
      <c r="X100" s="14">
        <f>AVERAGE(V100:W100)</f>
        <v>71.877316250000007</v>
      </c>
      <c r="Y100" s="8"/>
      <c r="Z100" s="14">
        <v>71.224999999999994</v>
      </c>
      <c r="AA100" s="14">
        <v>69.150000000000006</v>
      </c>
      <c r="AB100" s="17">
        <f>AVERAGE(Z100:AA100)</f>
        <v>70.1875</v>
      </c>
      <c r="AC100" s="8"/>
      <c r="AD100" s="14">
        <v>85.75</v>
      </c>
      <c r="AE100" s="14">
        <v>93.25</v>
      </c>
      <c r="AF100" s="8">
        <f>AVERAGE(AD100:AE100)</f>
        <v>89.5</v>
      </c>
      <c r="AG100" s="8"/>
      <c r="AH100" s="45">
        <v>70.75</v>
      </c>
      <c r="AI100" s="45">
        <v>71.5</v>
      </c>
      <c r="AJ100" s="46">
        <f>AVERAGE(AH100:AI100)</f>
        <v>71.125</v>
      </c>
      <c r="AK100" s="16" t="s">
        <v>86</v>
      </c>
    </row>
    <row r="101" spans="1:37" ht="15.75" x14ac:dyDescent="0.25">
      <c r="A101" s="20" t="s">
        <v>4</v>
      </c>
      <c r="B101" s="14"/>
      <c r="C101" s="14"/>
      <c r="D101" s="15">
        <f>AVERAGE(D96:D100)</f>
        <v>55.625</v>
      </c>
      <c r="E101" s="8"/>
      <c r="F101" s="20"/>
      <c r="G101" s="20"/>
      <c r="H101" s="52">
        <f>AVERAGE(H96:H100)</f>
        <v>72.412499999999994</v>
      </c>
      <c r="I101" s="8"/>
      <c r="J101" s="15"/>
      <c r="K101" s="15"/>
      <c r="L101" s="21">
        <f>AVERAGE(L96:L100)</f>
        <v>55.024999999999999</v>
      </c>
      <c r="M101" s="8"/>
      <c r="N101" s="15"/>
      <c r="O101" s="15"/>
      <c r="P101" s="21">
        <f>AVERAGE(P96:P100)</f>
        <v>66.224999999999994</v>
      </c>
      <c r="Q101" s="8"/>
      <c r="R101" s="10"/>
      <c r="S101" s="10"/>
      <c r="T101" s="21">
        <f>AVERAGE(T96:T100)</f>
        <v>80.900000000000006</v>
      </c>
      <c r="U101" s="8"/>
      <c r="V101" s="15"/>
      <c r="W101" s="15"/>
      <c r="X101" s="15">
        <f>AVERAGE(X96:X100)</f>
        <v>72.285927999999984</v>
      </c>
      <c r="Y101" s="8"/>
      <c r="Z101" s="15"/>
      <c r="AA101" s="15"/>
      <c r="AB101" s="21">
        <f>AVERAGE(AB96:AB100)</f>
        <v>76.704999999999998</v>
      </c>
      <c r="AC101" s="8"/>
      <c r="AD101" s="15"/>
      <c r="AE101" s="15"/>
      <c r="AF101" s="10">
        <f>AVERAGE(AF96:AF100)</f>
        <v>90.325000000000003</v>
      </c>
      <c r="AG101" s="8"/>
      <c r="AH101" s="20"/>
      <c r="AI101" s="20"/>
      <c r="AJ101" s="52">
        <f>AVERAGE(AJ96:AJ100)</f>
        <v>73.474999999999994</v>
      </c>
      <c r="AK101" s="20" t="s">
        <v>4</v>
      </c>
    </row>
    <row r="102" spans="1:37" ht="15.75" x14ac:dyDescent="0.25">
      <c r="A102" s="20" t="s">
        <v>5</v>
      </c>
      <c r="B102" s="14"/>
      <c r="C102" s="14"/>
      <c r="D102" s="15">
        <f>STDEV(D96:D100)</f>
        <v>0.5303300858899106</v>
      </c>
      <c r="E102" s="8"/>
      <c r="F102" s="10"/>
      <c r="G102" s="10"/>
      <c r="H102" s="21">
        <f>STDEV(H96:H100)</f>
        <v>2.8599470056279004</v>
      </c>
      <c r="I102" s="8"/>
      <c r="J102" s="15"/>
      <c r="K102" s="15"/>
      <c r="L102" s="21">
        <f>STDEV(L96:L101)</f>
        <v>1.144006118864755</v>
      </c>
      <c r="M102" s="8"/>
      <c r="N102" s="15"/>
      <c r="O102" s="15"/>
      <c r="P102" s="21">
        <f>STDEV(P96:P100)</f>
        <v>1.51657508881031</v>
      </c>
      <c r="Q102" s="8"/>
      <c r="R102" s="10"/>
      <c r="S102" s="10"/>
      <c r="T102" s="21">
        <f>STDEV(T96:T100)</f>
        <v>0.75725656154304799</v>
      </c>
      <c r="U102" s="8"/>
      <c r="V102" s="15"/>
      <c r="W102" s="15"/>
      <c r="X102" s="15">
        <f>STDEV(X96:X100)</f>
        <v>1.6919550701122643</v>
      </c>
      <c r="Y102" s="8"/>
      <c r="Z102" s="15"/>
      <c r="AA102" s="15"/>
      <c r="AB102" s="21">
        <f>STDEV(AB96:AB100)</f>
        <v>5.0347588695984218</v>
      </c>
      <c r="AC102" s="8"/>
      <c r="AD102" s="15"/>
      <c r="AE102" s="15"/>
      <c r="AF102" s="30">
        <f>STDEV(AF96:AF100)</f>
        <v>5.7327185959193914</v>
      </c>
      <c r="AG102" s="8"/>
      <c r="AH102" s="20"/>
      <c r="AI102" s="20"/>
      <c r="AJ102" s="52">
        <f>STDEV(AJ96:AJ100)</f>
        <v>1.8779144016701079</v>
      </c>
      <c r="AK102" s="20" t="s">
        <v>5</v>
      </c>
    </row>
    <row r="103" spans="1:37" x14ac:dyDescent="0.25">
      <c r="A103" s="1"/>
      <c r="N103" s="3"/>
      <c r="O103" s="3"/>
    </row>
    <row r="104" spans="1:37" x14ac:dyDescent="0.25">
      <c r="A104" s="1"/>
      <c r="N104" s="3"/>
      <c r="O104" s="3"/>
    </row>
    <row r="105" spans="1:37" x14ac:dyDescent="0.25">
      <c r="A105" s="1"/>
      <c r="N105" s="3"/>
      <c r="O105" s="3"/>
    </row>
    <row r="106" spans="1:37" x14ac:dyDescent="0.25">
      <c r="A106" s="1"/>
      <c r="N106" s="3"/>
      <c r="O106" s="3"/>
    </row>
    <row r="107" spans="1:37" x14ac:dyDescent="0.25">
      <c r="A107" s="1"/>
      <c r="N107" s="3"/>
      <c r="O107" s="3"/>
    </row>
    <row r="108" spans="1:37" x14ac:dyDescent="0.25">
      <c r="A108" s="1"/>
      <c r="N108" s="3"/>
      <c r="O108" s="3"/>
    </row>
    <row r="109" spans="1:37" x14ac:dyDescent="0.25">
      <c r="A109" s="2"/>
      <c r="N109" s="3"/>
      <c r="O109" s="3"/>
    </row>
    <row r="110" spans="1:37" x14ac:dyDescent="0.25">
      <c r="A110" s="2"/>
      <c r="N110" s="3"/>
      <c r="O110" s="3"/>
    </row>
    <row r="111" spans="1:37" x14ac:dyDescent="0.25">
      <c r="A111" s="1"/>
      <c r="N111" s="3"/>
      <c r="O111" s="3"/>
    </row>
    <row r="112" spans="1:37" x14ac:dyDescent="0.25">
      <c r="A112" s="1"/>
      <c r="N112" s="3"/>
      <c r="O112" s="3"/>
    </row>
    <row r="113" spans="1:15" x14ac:dyDescent="0.25">
      <c r="A113" s="1"/>
      <c r="N113" s="3"/>
      <c r="O113" s="3"/>
    </row>
    <row r="114" spans="1:15" x14ac:dyDescent="0.25">
      <c r="A114" s="1"/>
    </row>
    <row r="115" spans="1:15" x14ac:dyDescent="0.25">
      <c r="A115" s="1"/>
    </row>
    <row r="116" spans="1:15" x14ac:dyDescent="0.25">
      <c r="A116" s="1"/>
    </row>
    <row r="117" spans="1:15" x14ac:dyDescent="0.25">
      <c r="A117" s="2"/>
    </row>
    <row r="118" spans="1:15" x14ac:dyDescent="0.25">
      <c r="A118" s="2"/>
    </row>
  </sheetData>
  <mergeCells count="29">
    <mergeCell ref="A1:A3"/>
    <mergeCell ref="B1:D1"/>
    <mergeCell ref="F1:H1"/>
    <mergeCell ref="J1:L1"/>
    <mergeCell ref="N1:P1"/>
    <mergeCell ref="B3:D3"/>
    <mergeCell ref="F3:H3"/>
    <mergeCell ref="J3:L3"/>
    <mergeCell ref="N3:P3"/>
    <mergeCell ref="B2:D2"/>
    <mergeCell ref="F2:H2"/>
    <mergeCell ref="J2:L2"/>
    <mergeCell ref="N2:P2"/>
    <mergeCell ref="R2:T2"/>
    <mergeCell ref="AH1:AJ1"/>
    <mergeCell ref="AH2:AJ2"/>
    <mergeCell ref="AH3:AJ3"/>
    <mergeCell ref="AK1:AK3"/>
    <mergeCell ref="R3:T3"/>
    <mergeCell ref="V3:X3"/>
    <mergeCell ref="Z1:AB1"/>
    <mergeCell ref="Z2:AB2"/>
    <mergeCell ref="Z3:AB3"/>
    <mergeCell ref="AD1:AF1"/>
    <mergeCell ref="AD2:AF2"/>
    <mergeCell ref="AD3:AF3"/>
    <mergeCell ref="V1:X1"/>
    <mergeCell ref="V2:X2"/>
    <mergeCell ref="R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5348E-4A88-49B9-A328-D6FFA9233C93}">
  <dimension ref="A1:H102"/>
  <sheetViews>
    <sheetView workbookViewId="0">
      <selection activeCell="C5" sqref="C5"/>
    </sheetView>
  </sheetViews>
  <sheetFormatPr defaultRowHeight="15" x14ac:dyDescent="0.25"/>
  <cols>
    <col min="1" max="1" width="16.140625" customWidth="1"/>
    <col min="2" max="2" width="13.42578125" customWidth="1"/>
    <col min="3" max="3" width="15" customWidth="1"/>
    <col min="4" max="4" width="14.7109375" customWidth="1"/>
    <col min="6" max="6" width="13.42578125" customWidth="1"/>
    <col min="7" max="7" width="15" customWidth="1"/>
    <col min="8" max="8" width="14.7109375" customWidth="1"/>
  </cols>
  <sheetData>
    <row r="1" spans="1:8" ht="15.75" thickBot="1" x14ac:dyDescent="0.3">
      <c r="A1" s="87"/>
      <c r="B1" s="76" t="s">
        <v>114</v>
      </c>
      <c r="C1" s="76"/>
      <c r="D1" s="76"/>
      <c r="E1" s="5"/>
      <c r="F1" s="76" t="s">
        <v>115</v>
      </c>
      <c r="G1" s="76"/>
      <c r="H1" s="76"/>
    </row>
    <row r="2" spans="1:8" ht="15.75" thickBot="1" x14ac:dyDescent="0.3">
      <c r="A2" s="87"/>
      <c r="B2" s="77" t="s">
        <v>317</v>
      </c>
      <c r="C2" s="78"/>
      <c r="D2" s="79"/>
      <c r="E2" s="5"/>
      <c r="F2" s="77" t="s">
        <v>334</v>
      </c>
      <c r="G2" s="78"/>
      <c r="H2" s="79"/>
    </row>
    <row r="3" spans="1:8" ht="15.75" thickBot="1" x14ac:dyDescent="0.3">
      <c r="A3" s="87"/>
      <c r="B3" s="80" t="s">
        <v>97</v>
      </c>
      <c r="C3" s="80"/>
      <c r="D3" s="80"/>
      <c r="E3" s="5"/>
      <c r="F3" s="80" t="s">
        <v>97</v>
      </c>
      <c r="G3" s="80"/>
      <c r="H3" s="80"/>
    </row>
    <row r="4" spans="1:8" ht="15.75" thickBot="1" x14ac:dyDescent="0.3">
      <c r="A4" s="6" t="s">
        <v>32</v>
      </c>
      <c r="B4" s="6" t="s">
        <v>1</v>
      </c>
      <c r="C4" s="6" t="s">
        <v>2</v>
      </c>
      <c r="D4" s="6" t="s">
        <v>3</v>
      </c>
      <c r="E4" s="5"/>
      <c r="F4" s="6" t="s">
        <v>1</v>
      </c>
      <c r="G4" s="6" t="s">
        <v>2</v>
      </c>
      <c r="H4" s="6" t="s">
        <v>3</v>
      </c>
    </row>
    <row r="5" spans="1:8" ht="15.75" x14ac:dyDescent="0.25">
      <c r="A5" s="16" t="s">
        <v>6</v>
      </c>
      <c r="B5" s="8">
        <v>87.2</v>
      </c>
      <c r="C5" s="8">
        <v>90.6</v>
      </c>
      <c r="D5" s="8">
        <f>AVERAGE(B5:C5)</f>
        <v>88.9</v>
      </c>
      <c r="E5" s="8"/>
      <c r="F5" s="8">
        <v>129</v>
      </c>
      <c r="G5" s="8">
        <v>131</v>
      </c>
      <c r="H5" s="17">
        <f t="shared" ref="H5:H54" si="0">AVERAGE(F5:G5)</f>
        <v>130</v>
      </c>
    </row>
    <row r="6" spans="1:8" ht="15.75" x14ac:dyDescent="0.25">
      <c r="A6" s="16" t="s">
        <v>7</v>
      </c>
      <c r="B6" s="8">
        <v>85.3</v>
      </c>
      <c r="C6" s="8">
        <v>81.900000000000006</v>
      </c>
      <c r="D6" s="8">
        <f t="shared" ref="D6:D54" si="1">AVERAGE(B6:C6)</f>
        <v>83.6</v>
      </c>
      <c r="E6" s="8"/>
      <c r="F6" s="8">
        <v>144</v>
      </c>
      <c r="G6" s="8">
        <v>146</v>
      </c>
      <c r="H6" s="17">
        <f t="shared" si="0"/>
        <v>145</v>
      </c>
    </row>
    <row r="7" spans="1:8" ht="15.75" x14ac:dyDescent="0.25">
      <c r="A7" s="16" t="s">
        <v>8</v>
      </c>
      <c r="B7" s="8">
        <v>82.2</v>
      </c>
      <c r="C7" s="8">
        <v>77.900000000000006</v>
      </c>
      <c r="D7" s="8">
        <f t="shared" si="1"/>
        <v>80.050000000000011</v>
      </c>
      <c r="E7" s="8"/>
      <c r="F7" s="8">
        <v>121</v>
      </c>
      <c r="G7" s="8">
        <v>119</v>
      </c>
      <c r="H7" s="17">
        <f t="shared" si="0"/>
        <v>120</v>
      </c>
    </row>
    <row r="8" spans="1:8" ht="15.75" x14ac:dyDescent="0.25">
      <c r="A8" s="16" t="s">
        <v>9</v>
      </c>
      <c r="B8" s="8">
        <v>123.1</v>
      </c>
      <c r="C8" s="8">
        <v>130.5</v>
      </c>
      <c r="D8" s="8">
        <f t="shared" si="1"/>
        <v>126.8</v>
      </c>
      <c r="E8" s="8"/>
      <c r="F8" s="8">
        <v>164</v>
      </c>
      <c r="G8" s="8">
        <v>158</v>
      </c>
      <c r="H8" s="17">
        <f t="shared" si="0"/>
        <v>161</v>
      </c>
    </row>
    <row r="9" spans="1:8" ht="15.75" x14ac:dyDescent="0.25">
      <c r="A9" s="16" t="s">
        <v>10</v>
      </c>
      <c r="B9" s="8">
        <v>102.5</v>
      </c>
      <c r="C9" s="8">
        <v>104.4</v>
      </c>
      <c r="D9" s="8">
        <f t="shared" si="1"/>
        <v>103.45</v>
      </c>
      <c r="E9" s="8"/>
      <c r="F9" s="8">
        <v>99.9</v>
      </c>
      <c r="G9" s="8">
        <v>95.7</v>
      </c>
      <c r="H9" s="17">
        <f t="shared" si="0"/>
        <v>97.800000000000011</v>
      </c>
    </row>
    <row r="10" spans="1:8" ht="15.75" x14ac:dyDescent="0.25">
      <c r="A10" s="16" t="s">
        <v>11</v>
      </c>
      <c r="B10" s="8">
        <v>105.9</v>
      </c>
      <c r="C10" s="8">
        <v>106.5</v>
      </c>
      <c r="D10" s="8">
        <f t="shared" si="1"/>
        <v>106.2</v>
      </c>
      <c r="E10" s="8"/>
      <c r="F10" s="8">
        <v>115</v>
      </c>
      <c r="G10" s="8">
        <v>122</v>
      </c>
      <c r="H10" s="17">
        <f t="shared" si="0"/>
        <v>118.5</v>
      </c>
    </row>
    <row r="11" spans="1:8" ht="15.75" x14ac:dyDescent="0.25">
      <c r="A11" s="16" t="s">
        <v>12</v>
      </c>
      <c r="B11" s="8">
        <v>91.6</v>
      </c>
      <c r="C11" s="8">
        <v>87.7</v>
      </c>
      <c r="D11" s="8">
        <f t="shared" si="1"/>
        <v>89.65</v>
      </c>
      <c r="E11" s="8"/>
      <c r="F11" s="8">
        <v>99.2</v>
      </c>
      <c r="G11" s="8">
        <v>103</v>
      </c>
      <c r="H11" s="17">
        <f t="shared" si="0"/>
        <v>101.1</v>
      </c>
    </row>
    <row r="12" spans="1:8" ht="15.75" x14ac:dyDescent="0.25">
      <c r="A12" s="16" t="s">
        <v>13</v>
      </c>
      <c r="B12" s="8">
        <v>84</v>
      </c>
      <c r="C12" s="8">
        <v>83.6</v>
      </c>
      <c r="D12" s="8">
        <f t="shared" si="1"/>
        <v>83.8</v>
      </c>
      <c r="E12" s="8"/>
      <c r="F12" s="8">
        <v>99</v>
      </c>
      <c r="G12" s="8">
        <v>99.5</v>
      </c>
      <c r="H12" s="17">
        <f t="shared" si="0"/>
        <v>99.25</v>
      </c>
    </row>
    <row r="13" spans="1:8" ht="15.75" x14ac:dyDescent="0.25">
      <c r="A13" s="16" t="s">
        <v>14</v>
      </c>
      <c r="B13" s="8">
        <v>13.3</v>
      </c>
      <c r="C13" s="8">
        <v>13.1</v>
      </c>
      <c r="D13" s="8">
        <f t="shared" si="1"/>
        <v>13.2</v>
      </c>
      <c r="E13" s="8"/>
      <c r="F13" s="8">
        <v>21.3</v>
      </c>
      <c r="G13" s="8">
        <v>20.399999999999999</v>
      </c>
      <c r="H13" s="17">
        <f t="shared" si="0"/>
        <v>20.85</v>
      </c>
    </row>
    <row r="14" spans="1:8" ht="15.75" x14ac:dyDescent="0.25">
      <c r="A14" s="16" t="s">
        <v>15</v>
      </c>
      <c r="B14" s="8">
        <v>101.4</v>
      </c>
      <c r="C14" s="8">
        <v>97.7</v>
      </c>
      <c r="D14" s="8">
        <f t="shared" si="1"/>
        <v>99.550000000000011</v>
      </c>
      <c r="E14" s="8"/>
      <c r="F14" s="8">
        <v>109</v>
      </c>
      <c r="G14" s="8">
        <v>107</v>
      </c>
      <c r="H14" s="17">
        <f t="shared" si="0"/>
        <v>108</v>
      </c>
    </row>
    <row r="15" spans="1:8" ht="15.75" x14ac:dyDescent="0.25">
      <c r="A15" s="16" t="s">
        <v>16</v>
      </c>
      <c r="B15" s="8">
        <v>101.6</v>
      </c>
      <c r="C15" s="8">
        <v>100.3</v>
      </c>
      <c r="D15" s="8">
        <f t="shared" si="1"/>
        <v>100.94999999999999</v>
      </c>
      <c r="E15" s="8"/>
      <c r="F15" s="8">
        <v>115</v>
      </c>
      <c r="G15" s="8">
        <v>117</v>
      </c>
      <c r="H15" s="17">
        <f t="shared" si="0"/>
        <v>116</v>
      </c>
    </row>
    <row r="16" spans="1:8" ht="15.75" x14ac:dyDescent="0.25">
      <c r="A16" s="16" t="s">
        <v>17</v>
      </c>
      <c r="B16" s="8">
        <v>90.2</v>
      </c>
      <c r="C16" s="8">
        <v>93.6</v>
      </c>
      <c r="D16" s="8">
        <f t="shared" si="1"/>
        <v>91.9</v>
      </c>
      <c r="E16" s="8"/>
      <c r="F16" s="8">
        <v>99.4</v>
      </c>
      <c r="G16" s="8">
        <v>96.8</v>
      </c>
      <c r="H16" s="17">
        <f t="shared" si="0"/>
        <v>98.1</v>
      </c>
    </row>
    <row r="17" spans="1:8" ht="15.75" x14ac:dyDescent="0.25">
      <c r="A17" s="16" t="s">
        <v>18</v>
      </c>
      <c r="B17" s="8">
        <v>84.7</v>
      </c>
      <c r="C17" s="8">
        <v>85.4</v>
      </c>
      <c r="D17" s="8">
        <f t="shared" si="1"/>
        <v>85.050000000000011</v>
      </c>
      <c r="E17" s="8"/>
      <c r="F17" s="8">
        <v>95.7</v>
      </c>
      <c r="G17" s="8">
        <v>92.2</v>
      </c>
      <c r="H17" s="17">
        <f t="shared" si="0"/>
        <v>93.95</v>
      </c>
    </row>
    <row r="18" spans="1:8" ht="15.75" x14ac:dyDescent="0.25">
      <c r="A18" s="16" t="s">
        <v>19</v>
      </c>
      <c r="B18" s="8">
        <v>53.6</v>
      </c>
      <c r="C18" s="8">
        <v>52.7</v>
      </c>
      <c r="D18" s="8">
        <f t="shared" si="1"/>
        <v>53.150000000000006</v>
      </c>
      <c r="E18" s="8"/>
      <c r="F18" s="8">
        <v>56.3</v>
      </c>
      <c r="G18" s="8">
        <v>55.7</v>
      </c>
      <c r="H18" s="17">
        <f t="shared" si="0"/>
        <v>56</v>
      </c>
    </row>
    <row r="19" spans="1:8" ht="15.75" x14ac:dyDescent="0.25">
      <c r="A19" s="16" t="s">
        <v>20</v>
      </c>
      <c r="B19" s="8">
        <v>70.099999999999994</v>
      </c>
      <c r="C19" s="8">
        <v>73</v>
      </c>
      <c r="D19" s="8">
        <f t="shared" si="1"/>
        <v>71.55</v>
      </c>
      <c r="E19" s="8"/>
      <c r="F19" s="8">
        <v>66.400000000000006</v>
      </c>
      <c r="G19" s="8">
        <v>70.3</v>
      </c>
      <c r="H19" s="17">
        <f t="shared" si="0"/>
        <v>68.349999999999994</v>
      </c>
    </row>
    <row r="20" spans="1:8" ht="15.75" x14ac:dyDescent="0.25">
      <c r="A20" s="16" t="s">
        <v>21</v>
      </c>
      <c r="B20" s="8">
        <v>59.4</v>
      </c>
      <c r="C20" s="8">
        <v>58.7</v>
      </c>
      <c r="D20" s="8">
        <f t="shared" si="1"/>
        <v>59.05</v>
      </c>
      <c r="E20" s="8"/>
      <c r="F20" s="8">
        <v>74.5</v>
      </c>
      <c r="G20" s="8">
        <v>76.5</v>
      </c>
      <c r="H20" s="17">
        <f t="shared" si="0"/>
        <v>75.5</v>
      </c>
    </row>
    <row r="21" spans="1:8" ht="15.75" x14ac:dyDescent="0.25">
      <c r="A21" s="16" t="s">
        <v>22</v>
      </c>
      <c r="B21" s="8">
        <v>33.9</v>
      </c>
      <c r="C21" s="8">
        <v>33.700000000000003</v>
      </c>
      <c r="D21" s="8">
        <f t="shared" si="1"/>
        <v>33.799999999999997</v>
      </c>
      <c r="E21" s="8"/>
      <c r="F21" s="8">
        <v>33.9</v>
      </c>
      <c r="G21" s="8">
        <v>36.299999999999997</v>
      </c>
      <c r="H21" s="17">
        <f t="shared" si="0"/>
        <v>35.099999999999994</v>
      </c>
    </row>
    <row r="22" spans="1:8" ht="15.75" x14ac:dyDescent="0.25">
      <c r="A22" s="16" t="s">
        <v>23</v>
      </c>
      <c r="B22" s="8">
        <v>40.5</v>
      </c>
      <c r="C22" s="8">
        <v>39</v>
      </c>
      <c r="D22" s="8">
        <f t="shared" si="1"/>
        <v>39.75</v>
      </c>
      <c r="E22" s="8"/>
      <c r="F22" s="8">
        <v>48.5</v>
      </c>
      <c r="G22" s="8">
        <v>48.6</v>
      </c>
      <c r="H22" s="17">
        <f t="shared" si="0"/>
        <v>48.55</v>
      </c>
    </row>
    <row r="23" spans="1:8" ht="15.75" x14ac:dyDescent="0.25">
      <c r="A23" s="16" t="s">
        <v>24</v>
      </c>
      <c r="B23" s="8">
        <v>130.80000000000001</v>
      </c>
      <c r="C23" s="8">
        <v>127.6</v>
      </c>
      <c r="D23" s="8">
        <f t="shared" si="1"/>
        <v>129.19999999999999</v>
      </c>
      <c r="E23" s="8"/>
      <c r="F23" s="8">
        <v>155</v>
      </c>
      <c r="G23" s="8">
        <v>154</v>
      </c>
      <c r="H23" s="17">
        <f t="shared" si="0"/>
        <v>154.5</v>
      </c>
    </row>
    <row r="24" spans="1:8" ht="15.75" x14ac:dyDescent="0.25">
      <c r="A24" s="16" t="s">
        <v>25</v>
      </c>
      <c r="B24" s="8">
        <v>63.5</v>
      </c>
      <c r="C24" s="8">
        <v>63.5</v>
      </c>
      <c r="D24" s="8">
        <f t="shared" si="1"/>
        <v>63.5</v>
      </c>
      <c r="E24" s="8"/>
      <c r="F24" s="8">
        <v>73</v>
      </c>
      <c r="G24" s="8">
        <v>70.2</v>
      </c>
      <c r="H24" s="17">
        <f t="shared" si="0"/>
        <v>71.599999999999994</v>
      </c>
    </row>
    <row r="25" spans="1:8" ht="15.75" x14ac:dyDescent="0.25">
      <c r="A25" s="16" t="s">
        <v>26</v>
      </c>
      <c r="B25" s="8">
        <v>82.4</v>
      </c>
      <c r="C25" s="8">
        <v>81.3</v>
      </c>
      <c r="D25" s="8">
        <f t="shared" si="1"/>
        <v>81.849999999999994</v>
      </c>
      <c r="E25" s="8"/>
      <c r="F25" s="8">
        <v>86.4</v>
      </c>
      <c r="G25" s="8">
        <v>91</v>
      </c>
      <c r="H25" s="17">
        <f t="shared" si="0"/>
        <v>88.7</v>
      </c>
    </row>
    <row r="26" spans="1:8" ht="15.75" x14ac:dyDescent="0.25">
      <c r="A26" s="16" t="s">
        <v>27</v>
      </c>
      <c r="B26" s="8">
        <v>32.299999999999997</v>
      </c>
      <c r="C26" s="8">
        <v>32.1</v>
      </c>
      <c r="D26" s="8">
        <f t="shared" si="1"/>
        <v>32.200000000000003</v>
      </c>
      <c r="E26" s="8"/>
      <c r="F26" s="8">
        <v>37.4</v>
      </c>
      <c r="G26" s="8">
        <v>37.5</v>
      </c>
      <c r="H26" s="17">
        <f t="shared" si="0"/>
        <v>37.450000000000003</v>
      </c>
    </row>
    <row r="27" spans="1:8" ht="15.75" x14ac:dyDescent="0.25">
      <c r="A27" s="16" t="s">
        <v>28</v>
      </c>
      <c r="B27" s="8">
        <v>32.6</v>
      </c>
      <c r="C27" s="8">
        <v>32.9</v>
      </c>
      <c r="D27" s="8">
        <f t="shared" si="1"/>
        <v>32.75</v>
      </c>
      <c r="E27" s="8"/>
      <c r="F27" s="8">
        <v>46.6</v>
      </c>
      <c r="G27" s="8">
        <v>47.3</v>
      </c>
      <c r="H27" s="17">
        <f t="shared" si="0"/>
        <v>46.95</v>
      </c>
    </row>
    <row r="28" spans="1:8" ht="15.75" x14ac:dyDescent="0.25">
      <c r="A28" s="16" t="s">
        <v>29</v>
      </c>
      <c r="B28" s="8">
        <v>29.9</v>
      </c>
      <c r="C28" s="8">
        <v>25.3</v>
      </c>
      <c r="D28" s="8">
        <f t="shared" si="1"/>
        <v>27.6</v>
      </c>
      <c r="E28" s="8"/>
      <c r="F28" s="8">
        <v>32.299999999999997</v>
      </c>
      <c r="G28" s="8">
        <v>30.5</v>
      </c>
      <c r="H28" s="17">
        <f t="shared" si="0"/>
        <v>31.4</v>
      </c>
    </row>
    <row r="29" spans="1:8" ht="15.75" x14ac:dyDescent="0.25">
      <c r="A29" s="16" t="s">
        <v>30</v>
      </c>
      <c r="B29" s="8">
        <v>68.8</v>
      </c>
      <c r="C29" s="8">
        <v>68.8</v>
      </c>
      <c r="D29" s="8">
        <f t="shared" si="1"/>
        <v>68.8</v>
      </c>
      <c r="E29" s="8"/>
      <c r="F29" s="8">
        <v>70</v>
      </c>
      <c r="G29" s="8">
        <v>68</v>
      </c>
      <c r="H29" s="17">
        <f t="shared" si="0"/>
        <v>69</v>
      </c>
    </row>
    <row r="30" spans="1:8" ht="15.75" x14ac:dyDescent="0.25">
      <c r="A30" s="16" t="s">
        <v>31</v>
      </c>
      <c r="B30" s="8">
        <v>30</v>
      </c>
      <c r="C30" s="8">
        <v>31.6</v>
      </c>
      <c r="D30" s="8">
        <f t="shared" si="1"/>
        <v>30.8</v>
      </c>
      <c r="E30" s="8"/>
      <c r="F30" s="8">
        <v>41.3</v>
      </c>
      <c r="G30" s="8">
        <v>40.6</v>
      </c>
      <c r="H30" s="17">
        <f t="shared" si="0"/>
        <v>40.950000000000003</v>
      </c>
    </row>
    <row r="31" spans="1:8" ht="15.75" x14ac:dyDescent="0.25">
      <c r="A31" s="16" t="s">
        <v>33</v>
      </c>
      <c r="B31" s="8">
        <v>89.4</v>
      </c>
      <c r="C31" s="8">
        <v>86.4</v>
      </c>
      <c r="D31" s="8">
        <f t="shared" si="1"/>
        <v>87.9</v>
      </c>
      <c r="E31" s="8"/>
      <c r="F31" s="8">
        <v>98.1</v>
      </c>
      <c r="G31" s="8">
        <v>100</v>
      </c>
      <c r="H31" s="17">
        <f t="shared" si="0"/>
        <v>99.05</v>
      </c>
    </row>
    <row r="32" spans="1:8" ht="15.75" x14ac:dyDescent="0.25">
      <c r="A32" s="16" t="s">
        <v>34</v>
      </c>
      <c r="B32" s="8">
        <v>59.2</v>
      </c>
      <c r="C32" s="8">
        <v>56.7</v>
      </c>
      <c r="D32" s="8">
        <f t="shared" si="1"/>
        <v>57.95</v>
      </c>
      <c r="E32" s="8"/>
      <c r="F32" s="8">
        <v>65.7</v>
      </c>
      <c r="G32" s="8">
        <v>63.4</v>
      </c>
      <c r="H32" s="17">
        <f t="shared" si="0"/>
        <v>64.55</v>
      </c>
    </row>
    <row r="33" spans="1:8" ht="15.75" x14ac:dyDescent="0.25">
      <c r="A33" s="19" t="s">
        <v>35</v>
      </c>
      <c r="B33" s="8">
        <v>53.6</v>
      </c>
      <c r="C33" s="8">
        <v>56.3</v>
      </c>
      <c r="D33" s="8">
        <f t="shared" si="1"/>
        <v>54.95</v>
      </c>
      <c r="E33" s="8"/>
      <c r="F33" s="8">
        <v>64.900000000000006</v>
      </c>
      <c r="G33" s="8">
        <v>62.2</v>
      </c>
      <c r="H33" s="17">
        <f t="shared" si="0"/>
        <v>63.550000000000004</v>
      </c>
    </row>
    <row r="34" spans="1:8" ht="15.75" x14ac:dyDescent="0.25">
      <c r="A34" s="16" t="s">
        <v>36</v>
      </c>
      <c r="B34" s="8">
        <v>72.2</v>
      </c>
      <c r="C34" s="8">
        <v>69.400000000000006</v>
      </c>
      <c r="D34" s="8">
        <f t="shared" si="1"/>
        <v>70.800000000000011</v>
      </c>
      <c r="E34" s="8"/>
      <c r="F34" s="8">
        <v>82.7</v>
      </c>
      <c r="G34" s="8">
        <v>81.7</v>
      </c>
      <c r="H34" s="17">
        <f t="shared" si="0"/>
        <v>82.2</v>
      </c>
    </row>
    <row r="35" spans="1:8" ht="15.75" x14ac:dyDescent="0.25">
      <c r="A35" s="16" t="s">
        <v>37</v>
      </c>
      <c r="B35" s="8">
        <v>51.5</v>
      </c>
      <c r="C35" s="8">
        <v>52.8</v>
      </c>
      <c r="D35" s="8">
        <f t="shared" si="1"/>
        <v>52.15</v>
      </c>
      <c r="E35" s="8"/>
      <c r="F35" s="8">
        <v>75.3</v>
      </c>
      <c r="G35" s="8">
        <v>72.7</v>
      </c>
      <c r="H35" s="17">
        <f t="shared" si="0"/>
        <v>74</v>
      </c>
    </row>
    <row r="36" spans="1:8" ht="15.75" x14ac:dyDescent="0.25">
      <c r="A36" s="16" t="s">
        <v>38</v>
      </c>
      <c r="B36" s="8">
        <v>18.5</v>
      </c>
      <c r="C36" s="8">
        <v>18.899999999999999</v>
      </c>
      <c r="D36" s="8">
        <f t="shared" si="1"/>
        <v>18.7</v>
      </c>
      <c r="E36" s="8"/>
      <c r="F36" s="8">
        <v>28.1</v>
      </c>
      <c r="G36" s="8">
        <v>29</v>
      </c>
      <c r="H36" s="17">
        <f t="shared" si="0"/>
        <v>28.55</v>
      </c>
    </row>
    <row r="37" spans="1:8" ht="15.75" x14ac:dyDescent="0.25">
      <c r="A37" s="16" t="s">
        <v>39</v>
      </c>
      <c r="B37" s="8">
        <v>59.4</v>
      </c>
      <c r="C37" s="8">
        <v>61.1</v>
      </c>
      <c r="D37" s="8">
        <f t="shared" si="1"/>
        <v>60.25</v>
      </c>
      <c r="E37" s="8"/>
      <c r="F37" s="8">
        <v>68.599999999999994</v>
      </c>
      <c r="G37" s="8">
        <v>68.7</v>
      </c>
      <c r="H37" s="17">
        <f t="shared" si="0"/>
        <v>68.650000000000006</v>
      </c>
    </row>
    <row r="38" spans="1:8" ht="15.75" x14ac:dyDescent="0.25">
      <c r="A38" s="16" t="s">
        <v>40</v>
      </c>
      <c r="B38" s="8">
        <v>61.9</v>
      </c>
      <c r="C38" s="8">
        <v>58</v>
      </c>
      <c r="D38" s="8">
        <f t="shared" si="1"/>
        <v>59.95</v>
      </c>
      <c r="E38" s="8"/>
      <c r="F38" s="8">
        <v>91.6</v>
      </c>
      <c r="G38" s="8">
        <v>92.3</v>
      </c>
      <c r="H38" s="17">
        <f t="shared" si="0"/>
        <v>91.949999999999989</v>
      </c>
    </row>
    <row r="39" spans="1:8" ht="15.75" x14ac:dyDescent="0.25">
      <c r="A39" s="16" t="s">
        <v>41</v>
      </c>
      <c r="B39" s="8">
        <v>46.1</v>
      </c>
      <c r="C39" s="8">
        <v>44.2</v>
      </c>
      <c r="D39" s="8">
        <f t="shared" si="1"/>
        <v>45.150000000000006</v>
      </c>
      <c r="E39" s="8"/>
      <c r="F39" s="8">
        <v>48.4</v>
      </c>
      <c r="G39" s="8">
        <v>48.1</v>
      </c>
      <c r="H39" s="17">
        <f t="shared" si="0"/>
        <v>48.25</v>
      </c>
    </row>
    <row r="40" spans="1:8" ht="15.75" x14ac:dyDescent="0.25">
      <c r="A40" s="16" t="s">
        <v>42</v>
      </c>
      <c r="B40" s="8">
        <v>73.5</v>
      </c>
      <c r="C40" s="8">
        <v>74.599999999999994</v>
      </c>
      <c r="D40" s="8">
        <f t="shared" si="1"/>
        <v>74.05</v>
      </c>
      <c r="E40" s="8"/>
      <c r="F40" s="8">
        <v>79</v>
      </c>
      <c r="G40" s="8">
        <v>79.7</v>
      </c>
      <c r="H40" s="17">
        <f t="shared" si="0"/>
        <v>79.349999999999994</v>
      </c>
    </row>
    <row r="41" spans="1:8" ht="15.75" x14ac:dyDescent="0.25">
      <c r="A41" s="16" t="s">
        <v>43</v>
      </c>
      <c r="B41" s="8">
        <v>129.30000000000001</v>
      </c>
      <c r="C41" s="8">
        <v>133.5</v>
      </c>
      <c r="D41" s="8">
        <f t="shared" si="1"/>
        <v>131.4</v>
      </c>
      <c r="E41" s="8"/>
      <c r="F41" s="8">
        <v>130</v>
      </c>
      <c r="G41" s="8">
        <v>128</v>
      </c>
      <c r="H41" s="17">
        <f t="shared" si="0"/>
        <v>129</v>
      </c>
    </row>
    <row r="42" spans="1:8" ht="15.75" x14ac:dyDescent="0.25">
      <c r="A42" s="16" t="s">
        <v>44</v>
      </c>
      <c r="B42" s="8">
        <v>131.80000000000001</v>
      </c>
      <c r="C42" s="8">
        <v>133.69999999999999</v>
      </c>
      <c r="D42" s="8">
        <f t="shared" si="1"/>
        <v>132.75</v>
      </c>
      <c r="E42" s="8"/>
      <c r="F42" s="8">
        <v>155</v>
      </c>
      <c r="G42" s="8">
        <v>151</v>
      </c>
      <c r="H42" s="17">
        <f t="shared" si="0"/>
        <v>153</v>
      </c>
    </row>
    <row r="43" spans="1:8" ht="15.75" x14ac:dyDescent="0.25">
      <c r="A43" s="16" t="s">
        <v>45</v>
      </c>
      <c r="B43" s="8">
        <v>64</v>
      </c>
      <c r="C43" s="8">
        <v>63.3</v>
      </c>
      <c r="D43" s="8">
        <f t="shared" si="1"/>
        <v>63.65</v>
      </c>
      <c r="E43" s="8"/>
      <c r="F43" s="8">
        <v>97.9</v>
      </c>
      <c r="G43" s="8">
        <v>97.6</v>
      </c>
      <c r="H43" s="17">
        <f t="shared" si="0"/>
        <v>97.75</v>
      </c>
    </row>
    <row r="44" spans="1:8" ht="15.75" x14ac:dyDescent="0.25">
      <c r="A44" s="16" t="s">
        <v>46</v>
      </c>
      <c r="B44" s="8">
        <v>57.2</v>
      </c>
      <c r="C44" s="8">
        <v>55.1</v>
      </c>
      <c r="D44" s="8">
        <f t="shared" si="1"/>
        <v>56.150000000000006</v>
      </c>
      <c r="E44" s="8"/>
      <c r="F44" s="8">
        <v>58.8</v>
      </c>
      <c r="G44" s="8">
        <v>58.7</v>
      </c>
      <c r="H44" s="17">
        <f t="shared" si="0"/>
        <v>58.75</v>
      </c>
    </row>
    <row r="45" spans="1:8" ht="15.75" x14ac:dyDescent="0.25">
      <c r="A45" s="16" t="s">
        <v>47</v>
      </c>
      <c r="B45" s="8">
        <v>66.099999999999994</v>
      </c>
      <c r="C45" s="8">
        <v>65.400000000000006</v>
      </c>
      <c r="D45" s="8">
        <f t="shared" si="1"/>
        <v>65.75</v>
      </c>
      <c r="E45" s="8"/>
      <c r="F45" s="8">
        <v>77.8</v>
      </c>
      <c r="G45" s="8">
        <v>76.400000000000006</v>
      </c>
      <c r="H45" s="17">
        <f t="shared" si="0"/>
        <v>77.099999999999994</v>
      </c>
    </row>
    <row r="46" spans="1:8" ht="15.75" x14ac:dyDescent="0.25">
      <c r="A46" s="16" t="s">
        <v>48</v>
      </c>
      <c r="B46" s="8">
        <v>46</v>
      </c>
      <c r="C46" s="8">
        <v>44.3</v>
      </c>
      <c r="D46" s="8">
        <f t="shared" si="1"/>
        <v>45.15</v>
      </c>
      <c r="E46" s="8"/>
      <c r="F46" s="8">
        <v>46</v>
      </c>
      <c r="G46" s="8">
        <v>45.6</v>
      </c>
      <c r="H46" s="17">
        <f t="shared" si="0"/>
        <v>45.8</v>
      </c>
    </row>
    <row r="47" spans="1:8" ht="15.75" x14ac:dyDescent="0.25">
      <c r="A47" s="16" t="s">
        <v>49</v>
      </c>
      <c r="B47" s="8">
        <v>45.5</v>
      </c>
      <c r="C47" s="8">
        <v>48.1</v>
      </c>
      <c r="D47" s="8">
        <f t="shared" si="1"/>
        <v>46.8</v>
      </c>
      <c r="E47" s="8"/>
      <c r="F47" s="8">
        <v>49.4</v>
      </c>
      <c r="G47" s="8">
        <v>48.7</v>
      </c>
      <c r="H47" s="17">
        <f t="shared" si="0"/>
        <v>49.05</v>
      </c>
    </row>
    <row r="48" spans="1:8" ht="15.75" x14ac:dyDescent="0.25">
      <c r="A48" s="16" t="s">
        <v>50</v>
      </c>
      <c r="B48" s="8">
        <v>146.19999999999999</v>
      </c>
      <c r="C48" s="8"/>
      <c r="D48" s="8">
        <f t="shared" si="1"/>
        <v>146.19999999999999</v>
      </c>
      <c r="E48" s="8"/>
      <c r="F48" s="8">
        <v>173</v>
      </c>
      <c r="G48" s="8">
        <v>176</v>
      </c>
      <c r="H48" s="17">
        <f t="shared" si="0"/>
        <v>174.5</v>
      </c>
    </row>
    <row r="49" spans="1:8" ht="15.75" x14ac:dyDescent="0.25">
      <c r="A49" s="16" t="s">
        <v>51</v>
      </c>
      <c r="B49" s="8">
        <v>58.5</v>
      </c>
      <c r="C49" s="8">
        <v>60</v>
      </c>
      <c r="D49" s="8">
        <f t="shared" si="1"/>
        <v>59.25</v>
      </c>
      <c r="E49" s="8"/>
      <c r="F49" s="8">
        <v>73.900000000000006</v>
      </c>
      <c r="G49" s="8">
        <v>70.7</v>
      </c>
      <c r="H49" s="17">
        <f t="shared" si="0"/>
        <v>72.300000000000011</v>
      </c>
    </row>
    <row r="50" spans="1:8" ht="15.75" x14ac:dyDescent="0.25">
      <c r="A50" s="19" t="s">
        <v>52</v>
      </c>
      <c r="B50" s="8">
        <v>63.8</v>
      </c>
      <c r="C50" s="8">
        <v>65</v>
      </c>
      <c r="D50" s="8">
        <f t="shared" si="1"/>
        <v>64.400000000000006</v>
      </c>
      <c r="E50" s="8"/>
      <c r="F50" s="8">
        <v>74.5</v>
      </c>
      <c r="G50" s="8">
        <v>74.8</v>
      </c>
      <c r="H50" s="17">
        <f t="shared" si="0"/>
        <v>74.650000000000006</v>
      </c>
    </row>
    <row r="51" spans="1:8" ht="15.75" x14ac:dyDescent="0.25">
      <c r="A51" s="16" t="s">
        <v>53</v>
      </c>
      <c r="B51" s="8">
        <v>149.80000000000001</v>
      </c>
      <c r="C51" s="8">
        <v>156</v>
      </c>
      <c r="D51" s="8">
        <f t="shared" si="1"/>
        <v>152.9</v>
      </c>
      <c r="E51" s="8"/>
      <c r="F51" s="8">
        <v>202</v>
      </c>
      <c r="G51" s="8">
        <v>191</v>
      </c>
      <c r="H51" s="17">
        <f t="shared" si="0"/>
        <v>196.5</v>
      </c>
    </row>
    <row r="52" spans="1:8" ht="15.75" x14ac:dyDescent="0.25">
      <c r="A52" s="16" t="s">
        <v>54</v>
      </c>
      <c r="B52" s="8">
        <v>41.2</v>
      </c>
      <c r="C52" s="8">
        <v>39.799999999999997</v>
      </c>
      <c r="D52" s="8">
        <f t="shared" si="1"/>
        <v>40.5</v>
      </c>
      <c r="E52" s="8"/>
      <c r="F52" s="8">
        <v>44.3</v>
      </c>
      <c r="G52" s="8">
        <v>45</v>
      </c>
      <c r="H52" s="17">
        <f t="shared" si="0"/>
        <v>44.65</v>
      </c>
    </row>
    <row r="53" spans="1:8" ht="15.75" x14ac:dyDescent="0.25">
      <c r="A53" s="16" t="s">
        <v>55</v>
      </c>
      <c r="B53" s="8">
        <v>123.1</v>
      </c>
      <c r="C53" s="8">
        <v>120.9</v>
      </c>
      <c r="D53" s="8">
        <f t="shared" si="1"/>
        <v>122</v>
      </c>
      <c r="E53" s="8"/>
      <c r="F53" s="8">
        <v>174</v>
      </c>
      <c r="G53" s="8">
        <v>171</v>
      </c>
      <c r="H53" s="17">
        <f t="shared" si="0"/>
        <v>172.5</v>
      </c>
    </row>
    <row r="54" spans="1:8" ht="15.75" x14ac:dyDescent="0.25">
      <c r="A54" s="16" t="s">
        <v>56</v>
      </c>
      <c r="B54" s="8">
        <v>116</v>
      </c>
      <c r="C54" s="8">
        <v>116</v>
      </c>
      <c r="D54" s="8">
        <f t="shared" si="1"/>
        <v>116</v>
      </c>
      <c r="E54" s="8"/>
      <c r="F54" s="8">
        <v>112</v>
      </c>
      <c r="G54" s="8">
        <v>108</v>
      </c>
      <c r="H54" s="17">
        <f t="shared" si="0"/>
        <v>110</v>
      </c>
    </row>
    <row r="55" spans="1:8" ht="15.75" x14ac:dyDescent="0.25">
      <c r="A55" s="16"/>
      <c r="B55" s="14"/>
      <c r="C55" s="14"/>
      <c r="D55" s="14"/>
      <c r="E55" s="8"/>
      <c r="F55" s="14"/>
      <c r="G55" s="14"/>
      <c r="H55" s="8"/>
    </row>
    <row r="56" spans="1:8" ht="15.75" x14ac:dyDescent="0.25">
      <c r="A56" s="16" t="s">
        <v>57</v>
      </c>
      <c r="B56" s="8">
        <v>66.900000000000006</v>
      </c>
      <c r="C56" s="8">
        <v>67.099999999999994</v>
      </c>
      <c r="D56" s="8">
        <f t="shared" ref="D56:D99" si="2">AVERAGE(B56:C56)</f>
        <v>67</v>
      </c>
      <c r="E56" s="8"/>
      <c r="F56" s="8">
        <v>68.099999999999994</v>
      </c>
      <c r="G56" s="8">
        <v>70.099999999999994</v>
      </c>
      <c r="H56" s="17">
        <f>AVERAGE(F56:G56)</f>
        <v>69.099999999999994</v>
      </c>
    </row>
    <row r="57" spans="1:8" ht="15.75" x14ac:dyDescent="0.25">
      <c r="A57" s="16" t="s">
        <v>58</v>
      </c>
      <c r="B57" s="8">
        <v>66.900000000000006</v>
      </c>
      <c r="C57" s="8">
        <v>68.599999999999994</v>
      </c>
      <c r="D57" s="8">
        <f t="shared" si="2"/>
        <v>67.75</v>
      </c>
      <c r="E57" s="8"/>
      <c r="F57" s="8">
        <v>73.7</v>
      </c>
      <c r="G57" s="8">
        <v>71.599999999999994</v>
      </c>
      <c r="H57" s="17">
        <f>AVERAGE(F57:G57)</f>
        <v>72.650000000000006</v>
      </c>
    </row>
    <row r="58" spans="1:8" ht="15.75" x14ac:dyDescent="0.25">
      <c r="A58" s="16" t="s">
        <v>59</v>
      </c>
      <c r="B58" s="8">
        <v>65</v>
      </c>
      <c r="C58" s="8">
        <v>66.900000000000006</v>
      </c>
      <c r="D58" s="8">
        <f t="shared" si="2"/>
        <v>65.95</v>
      </c>
      <c r="E58" s="8"/>
      <c r="F58" s="8">
        <v>70.400000000000006</v>
      </c>
      <c r="G58" s="8">
        <v>72.3</v>
      </c>
      <c r="H58" s="17">
        <f>AVERAGE(F58:G58)</f>
        <v>71.349999999999994</v>
      </c>
    </row>
    <row r="59" spans="1:8" ht="15.75" x14ac:dyDescent="0.25">
      <c r="A59" s="16" t="s">
        <v>60</v>
      </c>
      <c r="B59" s="8">
        <v>67.099999999999994</v>
      </c>
      <c r="C59" s="8">
        <v>69.3</v>
      </c>
      <c r="D59" s="8">
        <f t="shared" si="2"/>
        <v>68.199999999999989</v>
      </c>
      <c r="E59" s="8"/>
      <c r="F59" s="8">
        <v>70.900000000000006</v>
      </c>
      <c r="G59" s="8">
        <v>71.900000000000006</v>
      </c>
      <c r="H59" s="17">
        <f>AVERAGE(F59:G59)</f>
        <v>71.400000000000006</v>
      </c>
    </row>
    <row r="60" spans="1:8" ht="15.75" x14ac:dyDescent="0.25">
      <c r="A60" s="16" t="s">
        <v>61</v>
      </c>
      <c r="B60" s="8">
        <v>67.2</v>
      </c>
      <c r="C60" s="8">
        <v>69</v>
      </c>
      <c r="D60" s="8">
        <f t="shared" si="2"/>
        <v>68.099999999999994</v>
      </c>
      <c r="E60" s="8"/>
      <c r="F60" s="8">
        <v>70.900000000000006</v>
      </c>
      <c r="G60" s="8">
        <v>73.599999999999994</v>
      </c>
      <c r="H60" s="17">
        <f>AVERAGE(F60:G60)</f>
        <v>72.25</v>
      </c>
    </row>
    <row r="61" spans="1:8" ht="15.75" x14ac:dyDescent="0.25">
      <c r="A61" s="20" t="s">
        <v>4</v>
      </c>
      <c r="B61" s="8"/>
      <c r="C61" s="8"/>
      <c r="D61" s="10">
        <f>AVERAGE(D56:D60)</f>
        <v>67.400000000000006</v>
      </c>
      <c r="E61" s="8"/>
      <c r="F61" s="8"/>
      <c r="G61" s="8"/>
      <c r="H61" s="21">
        <f>AVERAGE(H56:H60)</f>
        <v>71.349999999999994</v>
      </c>
    </row>
    <row r="62" spans="1:8" ht="15.75" x14ac:dyDescent="0.25">
      <c r="A62" s="20" t="s">
        <v>5</v>
      </c>
      <c r="B62" s="8"/>
      <c r="C62" s="8"/>
      <c r="D62" s="30">
        <f>STDEV(D56:D60)</f>
        <v>0.93741666296262915</v>
      </c>
      <c r="E62" s="8"/>
      <c r="F62" s="8"/>
      <c r="G62" s="8"/>
      <c r="H62" s="21">
        <f>STDEV(H56:H60)</f>
        <v>1.3752272539475103</v>
      </c>
    </row>
    <row r="63" spans="1:8" ht="15.75" x14ac:dyDescent="0.25">
      <c r="A63" s="16"/>
      <c r="B63" s="8"/>
      <c r="C63" s="8"/>
      <c r="D63" s="8"/>
      <c r="E63" s="8"/>
      <c r="F63" s="8"/>
      <c r="G63" s="8"/>
      <c r="H63" s="17"/>
    </row>
    <row r="64" spans="1:8" ht="15.75" x14ac:dyDescent="0.25">
      <c r="A64" s="16" t="s">
        <v>62</v>
      </c>
      <c r="B64" s="8">
        <v>68.900000000000006</v>
      </c>
      <c r="C64" s="8">
        <v>67</v>
      </c>
      <c r="D64" s="8">
        <f t="shared" si="2"/>
        <v>67.95</v>
      </c>
      <c r="E64" s="8"/>
      <c r="F64" s="8">
        <v>71.7</v>
      </c>
      <c r="G64" s="8">
        <v>73.7</v>
      </c>
      <c r="H64" s="17">
        <f>AVERAGE(F64:G64)</f>
        <v>72.7</v>
      </c>
    </row>
    <row r="65" spans="1:8" ht="15.75" x14ac:dyDescent="0.25">
      <c r="A65" s="16" t="s">
        <v>63</v>
      </c>
      <c r="B65" s="8">
        <v>68.599999999999994</v>
      </c>
      <c r="C65" s="8">
        <v>70.599999999999994</v>
      </c>
      <c r="D65" s="8">
        <f t="shared" si="2"/>
        <v>69.599999999999994</v>
      </c>
      <c r="E65" s="8"/>
      <c r="F65" s="8">
        <v>72.8</v>
      </c>
      <c r="G65" s="8">
        <v>74.599999999999994</v>
      </c>
      <c r="H65" s="17">
        <f>AVERAGE(F65:G65)</f>
        <v>73.699999999999989</v>
      </c>
    </row>
    <row r="66" spans="1:8" ht="15.75" x14ac:dyDescent="0.25">
      <c r="A66" s="16" t="s">
        <v>64</v>
      </c>
      <c r="B66" s="8">
        <v>68.7</v>
      </c>
      <c r="C66" s="8">
        <v>70.2</v>
      </c>
      <c r="D66" s="8">
        <f t="shared" si="2"/>
        <v>69.45</v>
      </c>
      <c r="E66" s="8"/>
      <c r="F66" s="8">
        <v>74.099999999999994</v>
      </c>
      <c r="G66" s="8">
        <v>73.5</v>
      </c>
      <c r="H66" s="17">
        <f>AVERAGE(F66:G66)</f>
        <v>73.8</v>
      </c>
    </row>
    <row r="67" spans="1:8" ht="15.75" x14ac:dyDescent="0.25">
      <c r="A67" s="16" t="s">
        <v>65</v>
      </c>
      <c r="B67" s="8">
        <v>70.3</v>
      </c>
      <c r="C67" s="8">
        <v>72.8</v>
      </c>
      <c r="D67" s="8">
        <f t="shared" si="2"/>
        <v>71.55</v>
      </c>
      <c r="E67" s="8"/>
      <c r="F67" s="8">
        <v>74</v>
      </c>
      <c r="G67" s="8">
        <v>75.599999999999994</v>
      </c>
      <c r="H67" s="17">
        <f>AVERAGE(F67:G67)</f>
        <v>74.8</v>
      </c>
    </row>
    <row r="68" spans="1:8" ht="15.75" x14ac:dyDescent="0.25">
      <c r="A68" s="16" t="s">
        <v>66</v>
      </c>
      <c r="B68" s="8">
        <v>65.400000000000006</v>
      </c>
      <c r="C68" s="8">
        <v>70.900000000000006</v>
      </c>
      <c r="D68" s="8">
        <f t="shared" si="2"/>
        <v>68.150000000000006</v>
      </c>
      <c r="E68" s="8"/>
      <c r="F68" s="8">
        <v>76.099999999999994</v>
      </c>
      <c r="G68" s="8">
        <v>75.8</v>
      </c>
      <c r="H68" s="17">
        <f>AVERAGE(F68:G68)</f>
        <v>75.949999999999989</v>
      </c>
    </row>
    <row r="69" spans="1:8" ht="15.75" x14ac:dyDescent="0.25">
      <c r="A69" s="20" t="s">
        <v>4</v>
      </c>
      <c r="B69" s="8"/>
      <c r="C69" s="8"/>
      <c r="D69" s="10">
        <f>AVERAGE(D64:D68)</f>
        <v>69.34</v>
      </c>
      <c r="E69" s="8"/>
      <c r="F69" s="8"/>
      <c r="G69" s="8"/>
      <c r="H69" s="21">
        <f>AVERAGE(H64:H68)</f>
        <v>74.19</v>
      </c>
    </row>
    <row r="70" spans="1:8" ht="15.75" x14ac:dyDescent="0.25">
      <c r="A70" s="20" t="s">
        <v>5</v>
      </c>
      <c r="B70" s="8"/>
      <c r="C70" s="8"/>
      <c r="D70" s="30">
        <f>STDEV(D64:D68)</f>
        <v>1.4415269681833882</v>
      </c>
      <c r="E70" s="8"/>
      <c r="F70" s="8"/>
      <c r="G70" s="8"/>
      <c r="H70" s="21">
        <f>STDEV(H64:H68)</f>
        <v>1.2330855606972253</v>
      </c>
    </row>
    <row r="71" spans="1:8" ht="15.75" x14ac:dyDescent="0.25">
      <c r="A71" s="16"/>
      <c r="B71" s="8"/>
      <c r="C71" s="8"/>
      <c r="D71" s="8"/>
      <c r="E71" s="8"/>
      <c r="F71" s="8"/>
      <c r="G71" s="8"/>
      <c r="H71" s="17"/>
    </row>
    <row r="72" spans="1:8" ht="15.75" x14ac:dyDescent="0.25">
      <c r="A72" s="16" t="s">
        <v>67</v>
      </c>
      <c r="B72" s="8">
        <v>77.8</v>
      </c>
      <c r="C72" s="8">
        <v>76.099999999999994</v>
      </c>
      <c r="D72" s="8">
        <f t="shared" si="2"/>
        <v>76.949999999999989</v>
      </c>
      <c r="E72" s="8"/>
      <c r="F72" s="8">
        <v>78.8</v>
      </c>
      <c r="G72" s="8">
        <v>73</v>
      </c>
      <c r="H72" s="17">
        <f>AVERAGE(F72:G72)</f>
        <v>75.900000000000006</v>
      </c>
    </row>
    <row r="73" spans="1:8" ht="15.75" x14ac:dyDescent="0.25">
      <c r="A73" s="16" t="s">
        <v>68</v>
      </c>
      <c r="B73" s="8">
        <v>73.400000000000006</v>
      </c>
      <c r="C73" s="8">
        <v>73.8</v>
      </c>
      <c r="D73" s="8">
        <f t="shared" si="2"/>
        <v>73.599999999999994</v>
      </c>
      <c r="E73" s="8"/>
      <c r="F73" s="8">
        <v>80.099999999999994</v>
      </c>
      <c r="G73" s="8">
        <v>78.7</v>
      </c>
      <c r="H73" s="17">
        <f>AVERAGE(F73:G73)</f>
        <v>79.400000000000006</v>
      </c>
    </row>
    <row r="74" spans="1:8" ht="15.75" x14ac:dyDescent="0.25">
      <c r="A74" s="16" t="s">
        <v>69</v>
      </c>
      <c r="B74" s="8">
        <v>77.099999999999994</v>
      </c>
      <c r="C74" s="8">
        <v>76.7</v>
      </c>
      <c r="D74" s="8">
        <f t="shared" si="2"/>
        <v>76.900000000000006</v>
      </c>
      <c r="E74" s="8"/>
      <c r="F74" s="8">
        <v>77.400000000000006</v>
      </c>
      <c r="G74" s="8">
        <v>77.3</v>
      </c>
      <c r="H74" s="17">
        <f>AVERAGE(F74:G74)</f>
        <v>77.349999999999994</v>
      </c>
    </row>
    <row r="75" spans="1:8" ht="15.75" x14ac:dyDescent="0.25">
      <c r="A75" s="16" t="s">
        <v>70</v>
      </c>
      <c r="B75" s="8">
        <v>78.599999999999994</v>
      </c>
      <c r="C75" s="8">
        <v>72.3</v>
      </c>
      <c r="D75" s="8">
        <f t="shared" si="2"/>
        <v>75.449999999999989</v>
      </c>
      <c r="E75" s="8"/>
      <c r="F75" s="8">
        <v>79</v>
      </c>
      <c r="G75" s="8">
        <v>79.8</v>
      </c>
      <c r="H75" s="17">
        <f>AVERAGE(F75:G75)</f>
        <v>79.400000000000006</v>
      </c>
    </row>
    <row r="76" spans="1:8" ht="15.75" x14ac:dyDescent="0.25">
      <c r="A76" s="16" t="s">
        <v>71</v>
      </c>
      <c r="B76" s="8">
        <v>74.7</v>
      </c>
      <c r="C76" s="8">
        <v>76.400000000000006</v>
      </c>
      <c r="D76" s="8">
        <f t="shared" si="2"/>
        <v>75.550000000000011</v>
      </c>
      <c r="E76" s="8"/>
      <c r="F76" s="8">
        <v>79.599999999999994</v>
      </c>
      <c r="G76" s="8">
        <v>77.3</v>
      </c>
      <c r="H76" s="17">
        <f>AVERAGE(F76:G76)</f>
        <v>78.449999999999989</v>
      </c>
    </row>
    <row r="77" spans="1:8" ht="15.75" x14ac:dyDescent="0.25">
      <c r="A77" s="20" t="s">
        <v>4</v>
      </c>
      <c r="B77" s="8"/>
      <c r="C77" s="8"/>
      <c r="D77" s="10">
        <f>AVERAGE(D72:D76)</f>
        <v>75.69</v>
      </c>
      <c r="E77" s="8"/>
      <c r="F77" s="10"/>
      <c r="G77" s="10"/>
      <c r="H77" s="21">
        <f>AVERAGE(H72:H76)</f>
        <v>78.099999999999994</v>
      </c>
    </row>
    <row r="78" spans="1:8" ht="15.75" x14ac:dyDescent="0.25">
      <c r="A78" s="20" t="s">
        <v>5</v>
      </c>
      <c r="B78" s="8"/>
      <c r="C78" s="8"/>
      <c r="D78" s="30">
        <f>STDEV(D72:D76)</f>
        <v>1.3690325050925574</v>
      </c>
      <c r="E78" s="8"/>
      <c r="F78" s="10"/>
      <c r="G78" s="10"/>
      <c r="H78" s="21">
        <f>STDEV(H72:H76)</f>
        <v>1.4920623311376777</v>
      </c>
    </row>
    <row r="79" spans="1:8" ht="15.75" x14ac:dyDescent="0.25">
      <c r="A79" s="16"/>
      <c r="B79" s="8"/>
      <c r="C79" s="8"/>
      <c r="D79" s="8"/>
      <c r="E79" s="8"/>
      <c r="F79" s="8"/>
      <c r="G79" s="8"/>
      <c r="H79" s="17"/>
    </row>
    <row r="80" spans="1:8" ht="15.75" x14ac:dyDescent="0.25">
      <c r="A80" s="16" t="s">
        <v>72</v>
      </c>
      <c r="B80" s="8">
        <v>74.099999999999994</v>
      </c>
      <c r="C80" s="8">
        <v>71.900000000000006</v>
      </c>
      <c r="D80" s="8">
        <f t="shared" si="2"/>
        <v>73</v>
      </c>
      <c r="E80" s="8"/>
      <c r="F80" s="8">
        <v>69.3</v>
      </c>
      <c r="G80" s="8">
        <v>70.099999999999994</v>
      </c>
      <c r="H80" s="17">
        <f>AVERAGE(F80:G80)</f>
        <v>69.699999999999989</v>
      </c>
    </row>
    <row r="81" spans="1:8" ht="15.75" x14ac:dyDescent="0.25">
      <c r="A81" s="16" t="s">
        <v>73</v>
      </c>
      <c r="B81" s="8">
        <v>74.400000000000006</v>
      </c>
      <c r="C81" s="8">
        <v>75.099999999999994</v>
      </c>
      <c r="D81" s="8">
        <f t="shared" si="2"/>
        <v>74.75</v>
      </c>
      <c r="E81" s="8"/>
      <c r="F81" s="8">
        <v>70.599999999999994</v>
      </c>
      <c r="G81" s="8">
        <v>72</v>
      </c>
      <c r="H81" s="17">
        <f>AVERAGE(F81:G81)</f>
        <v>71.3</v>
      </c>
    </row>
    <row r="82" spans="1:8" ht="15.75" x14ac:dyDescent="0.25">
      <c r="A82" s="16" t="s">
        <v>74</v>
      </c>
      <c r="B82" s="8">
        <v>73.3</v>
      </c>
      <c r="C82" s="8">
        <v>73.8</v>
      </c>
      <c r="D82" s="8">
        <f t="shared" si="2"/>
        <v>73.55</v>
      </c>
      <c r="E82" s="8"/>
      <c r="F82" s="8">
        <v>72.3</v>
      </c>
      <c r="G82" s="8">
        <v>71.2</v>
      </c>
      <c r="H82" s="17">
        <f>AVERAGE(F82:G82)</f>
        <v>71.75</v>
      </c>
    </row>
    <row r="83" spans="1:8" ht="15.75" x14ac:dyDescent="0.25">
      <c r="A83" s="16" t="s">
        <v>75</v>
      </c>
      <c r="B83" s="8">
        <v>72.3</v>
      </c>
      <c r="C83" s="8">
        <v>73.599999999999994</v>
      </c>
      <c r="D83" s="8">
        <f t="shared" si="2"/>
        <v>72.949999999999989</v>
      </c>
      <c r="E83" s="8"/>
      <c r="F83" s="8">
        <v>71.599999999999994</v>
      </c>
      <c r="G83" s="8">
        <v>70.400000000000006</v>
      </c>
      <c r="H83" s="17">
        <f>AVERAGE(F83:G83)</f>
        <v>71</v>
      </c>
    </row>
    <row r="84" spans="1:8" ht="15.75" x14ac:dyDescent="0.25">
      <c r="A84" s="16" t="s">
        <v>76</v>
      </c>
      <c r="B84" s="8">
        <v>72.7</v>
      </c>
      <c r="C84" s="8">
        <v>72.2</v>
      </c>
      <c r="D84" s="8">
        <f t="shared" si="2"/>
        <v>72.45</v>
      </c>
      <c r="E84" s="8"/>
      <c r="F84" s="8">
        <v>74.2</v>
      </c>
      <c r="G84" s="8">
        <v>77.599999999999994</v>
      </c>
      <c r="H84" s="17">
        <f>AVERAGE(F84:G84)</f>
        <v>75.900000000000006</v>
      </c>
    </row>
    <row r="85" spans="1:8" ht="15.75" x14ac:dyDescent="0.25">
      <c r="A85" s="20" t="s">
        <v>4</v>
      </c>
      <c r="B85" s="8"/>
      <c r="C85" s="8"/>
      <c r="D85" s="10">
        <f>AVERAGE(D80:D84)</f>
        <v>73.34</v>
      </c>
      <c r="E85" s="8"/>
      <c r="F85" s="10"/>
      <c r="G85" s="10"/>
      <c r="H85" s="21">
        <f>AVERAGE(H80:H84)</f>
        <v>71.929999999999993</v>
      </c>
    </row>
    <row r="86" spans="1:8" ht="15.75" x14ac:dyDescent="0.25">
      <c r="A86" s="20" t="s">
        <v>5</v>
      </c>
      <c r="B86" s="8"/>
      <c r="C86" s="8"/>
      <c r="D86" s="30">
        <f>STDEV(D80:D84)</f>
        <v>0.87920418561333102</v>
      </c>
      <c r="E86" s="8"/>
      <c r="F86" s="10"/>
      <c r="G86" s="10"/>
      <c r="H86" s="21">
        <f>STDEV(H80:H84)</f>
        <v>2.3466998103720091</v>
      </c>
    </row>
    <row r="87" spans="1:8" ht="15.75" x14ac:dyDescent="0.25">
      <c r="A87" s="16"/>
      <c r="B87" s="8"/>
      <c r="C87" s="8"/>
      <c r="D87" s="8"/>
      <c r="E87" s="8"/>
      <c r="F87" s="8"/>
      <c r="G87" s="8"/>
      <c r="H87" s="17"/>
    </row>
    <row r="88" spans="1:8" ht="15.75" x14ac:dyDescent="0.25">
      <c r="A88" s="16" t="s">
        <v>77</v>
      </c>
      <c r="B88" s="8">
        <v>30.9</v>
      </c>
      <c r="C88" s="8">
        <v>35.5</v>
      </c>
      <c r="D88" s="8">
        <f t="shared" si="2"/>
        <v>33.200000000000003</v>
      </c>
      <c r="E88" s="8"/>
      <c r="F88" s="8">
        <v>37.200000000000003</v>
      </c>
      <c r="G88" s="8">
        <v>34.4</v>
      </c>
      <c r="H88" s="17">
        <f>AVERAGE(F88:G88)</f>
        <v>35.799999999999997</v>
      </c>
    </row>
    <row r="89" spans="1:8" ht="15.75" x14ac:dyDescent="0.25">
      <c r="A89" s="16" t="s">
        <v>78</v>
      </c>
      <c r="B89" s="8">
        <v>35</v>
      </c>
      <c r="C89" s="8">
        <v>34.700000000000003</v>
      </c>
      <c r="D89" s="8">
        <f t="shared" si="2"/>
        <v>34.85</v>
      </c>
      <c r="E89" s="8"/>
      <c r="F89" s="8">
        <v>34.9</v>
      </c>
      <c r="G89" s="8">
        <v>35.4</v>
      </c>
      <c r="H89" s="17">
        <f>AVERAGE(F89:G89)</f>
        <v>35.15</v>
      </c>
    </row>
    <row r="90" spans="1:8" ht="15.75" x14ac:dyDescent="0.25">
      <c r="A90" s="16" t="s">
        <v>79</v>
      </c>
      <c r="B90" s="8">
        <v>35.6</v>
      </c>
      <c r="C90" s="8">
        <v>35.700000000000003</v>
      </c>
      <c r="D90" s="8">
        <f t="shared" si="2"/>
        <v>35.650000000000006</v>
      </c>
      <c r="E90" s="8"/>
      <c r="F90" s="8">
        <v>37.299999999999997</v>
      </c>
      <c r="G90" s="8">
        <v>36.6</v>
      </c>
      <c r="H90" s="17">
        <f>AVERAGE(F90:G90)</f>
        <v>36.950000000000003</v>
      </c>
    </row>
    <row r="91" spans="1:8" ht="15.75" x14ac:dyDescent="0.25">
      <c r="A91" s="16" t="s">
        <v>80</v>
      </c>
      <c r="B91" s="8">
        <v>32.4</v>
      </c>
      <c r="C91" s="8">
        <v>32.9</v>
      </c>
      <c r="D91" s="8">
        <f t="shared" si="2"/>
        <v>32.65</v>
      </c>
      <c r="E91" s="8"/>
      <c r="F91" s="8">
        <v>36.9</v>
      </c>
      <c r="G91" s="8">
        <v>36.799999999999997</v>
      </c>
      <c r="H91" s="17">
        <f>AVERAGE(F91:G91)</f>
        <v>36.849999999999994</v>
      </c>
    </row>
    <row r="92" spans="1:8" ht="15.75" x14ac:dyDescent="0.25">
      <c r="A92" s="16" t="s">
        <v>81</v>
      </c>
      <c r="B92" s="8">
        <v>35.6</v>
      </c>
      <c r="C92" s="8">
        <v>32.1</v>
      </c>
      <c r="D92" s="8">
        <f t="shared" si="2"/>
        <v>33.85</v>
      </c>
      <c r="E92" s="8"/>
      <c r="F92" s="8">
        <v>36.6</v>
      </c>
      <c r="G92" s="8">
        <v>38</v>
      </c>
      <c r="H92" s="17">
        <f>AVERAGE(F92:G92)</f>
        <v>37.299999999999997</v>
      </c>
    </row>
    <row r="93" spans="1:8" ht="15.75" x14ac:dyDescent="0.25">
      <c r="A93" s="20" t="s">
        <v>4</v>
      </c>
      <c r="B93" s="8"/>
      <c r="C93" s="8"/>
      <c r="D93" s="10">
        <f>AVERAGE(D88:D92)</f>
        <v>34.040000000000006</v>
      </c>
      <c r="E93" s="8"/>
      <c r="F93" s="10"/>
      <c r="G93" s="10"/>
      <c r="H93" s="21">
        <f>AVERAGE(H88:H92)</f>
        <v>36.410000000000004</v>
      </c>
    </row>
    <row r="94" spans="1:8" ht="15.75" x14ac:dyDescent="0.25">
      <c r="A94" s="20" t="s">
        <v>5</v>
      </c>
      <c r="B94" s="8"/>
      <c r="C94" s="8"/>
      <c r="D94" s="30">
        <f>STDEV(D88:D92)</f>
        <v>1.2167579874403969</v>
      </c>
      <c r="E94" s="8"/>
      <c r="F94" s="10"/>
      <c r="G94" s="10"/>
      <c r="H94" s="21">
        <f>STDEV(H88:H92)</f>
        <v>0.89958323683803709</v>
      </c>
    </row>
    <row r="95" spans="1:8" ht="15.75" x14ac:dyDescent="0.25">
      <c r="A95" s="16"/>
      <c r="B95" s="8"/>
      <c r="C95" s="8"/>
      <c r="D95" s="8"/>
      <c r="E95" s="8"/>
      <c r="F95" s="8"/>
      <c r="G95" s="8"/>
      <c r="H95" s="17"/>
    </row>
    <row r="96" spans="1:8" ht="15.75" x14ac:dyDescent="0.25">
      <c r="A96" s="16" t="s">
        <v>82</v>
      </c>
      <c r="B96" s="8">
        <v>54.8</v>
      </c>
      <c r="C96" s="8">
        <v>56.9</v>
      </c>
      <c r="D96" s="8">
        <f t="shared" si="2"/>
        <v>55.849999999999994</v>
      </c>
      <c r="E96" s="8"/>
      <c r="F96" s="8">
        <v>70.2</v>
      </c>
      <c r="G96" s="8">
        <v>70.400000000000006</v>
      </c>
      <c r="H96" s="17">
        <f>AVERAGE(F96:G96)</f>
        <v>70.300000000000011</v>
      </c>
    </row>
    <row r="97" spans="1:8" ht="15.75" x14ac:dyDescent="0.25">
      <c r="A97" s="16" t="s">
        <v>83</v>
      </c>
      <c r="B97" s="8">
        <v>57.9</v>
      </c>
      <c r="C97" s="8">
        <v>58.7</v>
      </c>
      <c r="D97" s="8">
        <f t="shared" si="2"/>
        <v>58.3</v>
      </c>
      <c r="E97" s="8"/>
      <c r="F97" s="8">
        <v>69.900000000000006</v>
      </c>
      <c r="G97" s="8">
        <v>73.2</v>
      </c>
      <c r="H97" s="17">
        <f>AVERAGE(F97:G97)</f>
        <v>71.550000000000011</v>
      </c>
    </row>
    <row r="98" spans="1:8" ht="15.75" x14ac:dyDescent="0.25">
      <c r="A98" s="16" t="s">
        <v>84</v>
      </c>
      <c r="B98" s="8">
        <v>54.4</v>
      </c>
      <c r="C98" s="8">
        <v>54.7</v>
      </c>
      <c r="D98" s="8">
        <f t="shared" si="2"/>
        <v>54.55</v>
      </c>
      <c r="E98" s="8"/>
      <c r="F98" s="8">
        <v>72.7</v>
      </c>
      <c r="G98" s="8">
        <v>70.900000000000006</v>
      </c>
      <c r="H98" s="17">
        <f>AVERAGE(F98:G98)</f>
        <v>71.800000000000011</v>
      </c>
    </row>
    <row r="99" spans="1:8" ht="15.75" x14ac:dyDescent="0.25">
      <c r="A99" s="16" t="s">
        <v>85</v>
      </c>
      <c r="B99" s="8">
        <v>54.6</v>
      </c>
      <c r="C99" s="8">
        <v>57.6</v>
      </c>
      <c r="D99" s="8">
        <f t="shared" si="2"/>
        <v>56.1</v>
      </c>
      <c r="E99" s="8"/>
      <c r="F99" s="8">
        <v>72.5</v>
      </c>
      <c r="G99" s="8">
        <v>72.8</v>
      </c>
      <c r="H99" s="17">
        <f>AVERAGE(F99:G99)</f>
        <v>72.650000000000006</v>
      </c>
    </row>
    <row r="100" spans="1:8" ht="15.75" x14ac:dyDescent="0.25">
      <c r="A100" s="16" t="s">
        <v>86</v>
      </c>
      <c r="B100" s="8"/>
      <c r="C100" s="8"/>
      <c r="D100" s="10">
        <f>AVERAGE(D96:D99)</f>
        <v>56.199999999999996</v>
      </c>
      <c r="E100" s="8"/>
      <c r="F100" s="8">
        <v>72.599999999999994</v>
      </c>
      <c r="G100" s="8">
        <v>74.8</v>
      </c>
      <c r="H100" s="17">
        <f>AVERAGE(F100:G100)</f>
        <v>73.699999999999989</v>
      </c>
    </row>
    <row r="101" spans="1:8" ht="15.75" x14ac:dyDescent="0.25">
      <c r="A101" s="20" t="s">
        <v>4</v>
      </c>
      <c r="B101" s="8"/>
      <c r="C101" s="8"/>
      <c r="D101" s="30">
        <f>STDEV(D96:D99)</f>
        <v>1.5561705133649935</v>
      </c>
      <c r="E101" s="8"/>
      <c r="F101" s="8"/>
      <c r="G101" s="8"/>
      <c r="H101" s="21">
        <f>AVERAGE(H96:H100)</f>
        <v>72.000000000000014</v>
      </c>
    </row>
    <row r="102" spans="1:8" ht="15.75" x14ac:dyDescent="0.25">
      <c r="A102" s="20" t="s">
        <v>5</v>
      </c>
      <c r="B102" s="14"/>
      <c r="C102" s="14"/>
      <c r="D102" s="15"/>
      <c r="E102" s="8"/>
      <c r="F102" s="8"/>
      <c r="G102" s="8"/>
      <c r="H102" s="21">
        <f>STDEV(H96:H100)</f>
        <v>1.2693502274786019</v>
      </c>
    </row>
  </sheetData>
  <mergeCells count="7">
    <mergeCell ref="A1:A3"/>
    <mergeCell ref="B1:D1"/>
    <mergeCell ref="F1:H1"/>
    <mergeCell ref="B2:D2"/>
    <mergeCell ref="F2:H2"/>
    <mergeCell ref="B3:D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porting Template - Run Order</vt:lpstr>
      <vt:lpstr>NIST Single Donor Samples</vt:lpstr>
      <vt:lpstr>SRM NIST Data</vt:lpstr>
      <vt:lpstr>LCMSMS Assays</vt:lpstr>
      <vt:lpstr>Ligand Binding Assays </vt:lpstr>
      <vt:lpstr>Ligand binding Assays (Liege)</vt:lpstr>
      <vt:lpstr>Ligand Binding Assays (ICH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Wise</dc:creator>
  <cp:lastModifiedBy>Stephen Wise</cp:lastModifiedBy>
  <dcterms:created xsi:type="dcterms:W3CDTF">2024-05-31T15:03:36Z</dcterms:created>
  <dcterms:modified xsi:type="dcterms:W3CDTF">2024-11-21T15:50:42Z</dcterms:modified>
</cp:coreProperties>
</file>